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C:\Users\fares\Desktop\To sort\Olink Maryam\Revision\"/>
    </mc:Choice>
  </mc:AlternateContent>
  <xr:revisionPtr revIDLastSave="0" documentId="13_ncr:1_{F16BD0CE-F0E1-4FAD-901F-14FF5295CAE2}" xr6:coauthVersionLast="47" xr6:coauthVersionMax="47" xr10:uidLastSave="{00000000-0000-0000-0000-000000000000}"/>
  <bookViews>
    <workbookView xWindow="-108" yWindow="-108" windowWidth="23256" windowHeight="12696" xr2:uid="{370B196C-7878-4EAE-B9D5-77D01A395272}"/>
  </bookViews>
  <sheets>
    <sheet name="Supplementary Data 3" sheetId="1" r:id="rId1"/>
  </sheets>
  <definedNames>
    <definedName name="_xlnm._FilterDatabase" localSheetId="0" hidden="1">'Supplementary Data 3'!$A$4:$AV$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724" uniqueCount="2126">
  <si>
    <t>IDs</t>
  </si>
  <si>
    <t>Differential expression</t>
  </si>
  <si>
    <t>MGH cohort data (significant FC)</t>
  </si>
  <si>
    <t>Functional annotation data (Figure 2)</t>
  </si>
  <si>
    <t>Death or 
intubation (A1/A2)</t>
  </si>
  <si>
    <t>Death (A1)</t>
  </si>
  <si>
    <t>Intubated but survived (A2)</t>
  </si>
  <si>
    <t>MUVR</t>
  </si>
  <si>
    <t>Boruta</t>
  </si>
  <si>
    <t>Symbol</t>
  </si>
  <si>
    <t>Uniprot ID</t>
  </si>
  <si>
    <t>ENSEMBL ID</t>
  </si>
  <si>
    <t>Log2(FC)
S vs. M</t>
  </si>
  <si>
    <t>FC
S vs. M</t>
  </si>
  <si>
    <t>adj-P-Val
S vs. M</t>
  </si>
  <si>
    <t>Log2(FC)
S vs. C</t>
  </si>
  <si>
    <t>FC
S vs. C</t>
  </si>
  <si>
    <t>adj-P-Val
S vs. C</t>
  </si>
  <si>
    <t>Log2(FC)
M vs. C</t>
  </si>
  <si>
    <t>FC
M vs. C</t>
  </si>
  <si>
    <t>adj-P-Val
M vs. C</t>
  </si>
  <si>
    <t>DEPs list from Figure S2D</t>
  </si>
  <si>
    <t>Day 0 (A1/A2)</t>
  </si>
  <si>
    <t>Day 3 (A1/A2)</t>
  </si>
  <si>
    <t>Day 7 (A1/A2)</t>
  </si>
  <si>
    <t>Day 0 (A1)</t>
  </si>
  <si>
    <t>Day 3 (A1)</t>
  </si>
  <si>
    <t>Day 7 (A1)</t>
  </si>
  <si>
    <t>Day 0 (A2)</t>
  </si>
  <si>
    <t>Day 3 (A2)</t>
  </si>
  <si>
    <t>Day 7 (A2)</t>
  </si>
  <si>
    <t>S vs rest
(rank)</t>
  </si>
  <si>
    <t>S vs M
(rank)</t>
  </si>
  <si>
    <t>S vs C
(rank)</t>
  </si>
  <si>
    <t>S vs rest
(Hits)</t>
  </si>
  <si>
    <t>S vs M
(Hits)</t>
  </si>
  <si>
    <t>S vs C
(Hits)</t>
  </si>
  <si>
    <t>Secreted to (from Protein Atlas Secretome)</t>
  </si>
  <si>
    <t>Secretion annotation from literature</t>
  </si>
  <si>
    <t>Functional group</t>
  </si>
  <si>
    <t>IL6</t>
  </si>
  <si>
    <t>P05231</t>
  </si>
  <si>
    <t>ENSG00000136244</t>
  </si>
  <si>
    <t>Severe vs. Mild/control up</t>
  </si>
  <si>
    <t>Yes</t>
  </si>
  <si>
    <t>Secreted to blood</t>
  </si>
  <si>
    <t>Immunity/T- Th-cells dysfunction</t>
  </si>
  <si>
    <t>In addition to a strong pro-inflammatory role, IL-6 can modulate the Th1/Th2 balance towards Th2, and with TGFβ it promotes Th17 cells [1]</t>
  </si>
  <si>
    <t>KRT19</t>
  </si>
  <si>
    <t>P08727</t>
  </si>
  <si>
    <t>ENSG00000171345</t>
  </si>
  <si>
    <t>Membrane/Blood</t>
  </si>
  <si>
    <t>Organ damage/lung</t>
  </si>
  <si>
    <t>KRT19 fragment (CYFRA21-1) relates to lung pathologies. Found high in severe/critical/deceased COVID-19 [386]</t>
  </si>
  <si>
    <t>AREG</t>
  </si>
  <si>
    <t>P15514</t>
  </si>
  <si>
    <t>ENSG00000109321</t>
  </si>
  <si>
    <t>Epithelial-derived AREG (Amphiregulin) can act to promote tissue repair and integrity. AREG is also secreted by innate lymphoid cells 2 (ILC2) and other innate immune cells and might be a critical component of type 2-mediated resistance and tolerance [30]. Pathogenic memory Th2 cells induce AREG via IL-33, which reprograms eosinophils that via Osteopontin/SPP1 facilitate an inflammatory state and airway fibrosis [31]</t>
  </si>
  <si>
    <t>IL1RL1</t>
  </si>
  <si>
    <t>Q01638</t>
  </si>
  <si>
    <t>ENSG00000115602</t>
  </si>
  <si>
    <t>Receptor for IL33. Soluble form (sST2) inhibits IL33 binding and its cardioprotective effect [25] and is elevated in patients who do not survive from sepsis [26]. IL33 is an inducer of Th2 cells [27] which is inhibited by sST2.</t>
  </si>
  <si>
    <t>TNFRSF10B</t>
  </si>
  <si>
    <t>O14763</t>
  </si>
  <si>
    <t>ENSG00000120889</t>
  </si>
  <si>
    <t>All comparisons up</t>
  </si>
  <si>
    <t>Organ damage/cardiovascular</t>
  </si>
  <si>
    <t>TRAIL-R2 promotes the activation of NF-kappa-B. Essential for ER stress-induced apoptosis. Higher plasma levels of sTRAIL-R2 had a higher risk of future cardiovascular events [13]. sTRAIL-R2 correlates with inflammatory cytokines and CD68 expression and plaque cell apoptosis, plaque inflammatory activity, and with symptomatic carotid plaques [237]</t>
  </si>
  <si>
    <t>SMOC1</t>
  </si>
  <si>
    <t>Q9H4F8</t>
  </si>
  <si>
    <t>ENSG00000198732</t>
  </si>
  <si>
    <t>Secreted to ECM</t>
  </si>
  <si>
    <t>Coagulopathy/Fibrinolysis</t>
  </si>
  <si>
    <t>Promoting endothelial cell proliferation and angiogenesis [222] and coagulation [223]</t>
  </si>
  <si>
    <t>HGF</t>
  </si>
  <si>
    <t>P14210</t>
  </si>
  <si>
    <t>ENSG00000019991</t>
  </si>
  <si>
    <t>Organ damage/multiple</t>
  </si>
  <si>
    <t>Growth factor for a broad spectrum of tissues and cell types and functions. Neutrophils activation [390], liver disease [391], hypertension [392], cardiovascular [393], advanced heart failure [394], viral load and lung injury, severity and mortality in COVID-19 patients [395, 396], and immune suppression, reduced antigen presentation [397] and other suppressive effect on cytotoxic cell killing [398]</t>
  </si>
  <si>
    <t>PTX3</t>
  </si>
  <si>
    <t>P26022</t>
  </si>
  <si>
    <t>ENSG00000163661</t>
  </si>
  <si>
    <t>Acute phase response protein, activates the classical pathway of complement activation and facilitates pathogen recognition by macrophages and DCs [217-220]</t>
  </si>
  <si>
    <t>TNC</t>
  </si>
  <si>
    <t>P24821</t>
  </si>
  <si>
    <t>ENSG00000041982</t>
  </si>
  <si>
    <t>Secreted to ECM/Plasma proteins</t>
  </si>
  <si>
    <t>Endothelial/inflammatory cardiomyopathy. Upregulated in blood of sepsis patients [314, 315]. Cleaved from vascular endothelium by proteases [164]</t>
  </si>
  <si>
    <t>IL18R1</t>
  </si>
  <si>
    <t>Q13478</t>
  </si>
  <si>
    <t>ENSG00000115604</t>
  </si>
  <si>
    <t>Intracellular and membrane/Plasma proteins</t>
  </si>
  <si>
    <t>IL18 receptor involved in IL18-mediated IFNG synthesis from Th1 cells [33]. Soluble form inhibits IL18-mediated IFNG synthesis from Th1 cells [34, 35]</t>
  </si>
  <si>
    <t>MSTN</t>
  </si>
  <si>
    <t>O14793</t>
  </si>
  <si>
    <t>ENSG00000138379</t>
  </si>
  <si>
    <t>All comparisons down</t>
  </si>
  <si>
    <t>Secreted in other tissues</t>
  </si>
  <si>
    <t>Negative regulator of skeletal muscle growth. Low serum level post-myocardial infarction associate with improved survival, possibly by limiting extent of fibrosis [490]</t>
  </si>
  <si>
    <t>CLEC4C</t>
  </si>
  <si>
    <t>Q8WTT0</t>
  </si>
  <si>
    <t>ENSG00000198178</t>
  </si>
  <si>
    <t>Severe vs. Mild/control down</t>
  </si>
  <si>
    <t>Membrane/NETs</t>
  </si>
  <si>
    <t>Immunity/T- NK-cells</t>
  </si>
  <si>
    <t>Antigen capturing by DCs; its reduction is a marker of DCs maturation [262, 269]</t>
  </si>
  <si>
    <t>MATN3</t>
  </si>
  <si>
    <t>O15232</t>
  </si>
  <si>
    <t>ENSG00000132031</t>
  </si>
  <si>
    <t>Organ damage/cartilage</t>
  </si>
  <si>
    <t>Cartilage specific, role in the formation of extracellular filamentous networks. Presence in circulation my reflect tissue damage [387].</t>
  </si>
  <si>
    <t>IL1R2</t>
  </si>
  <si>
    <t>P27930</t>
  </si>
  <si>
    <t>ENSG00000115590</t>
  </si>
  <si>
    <t>Secreted IL1R2 form is dominant mechanism for neutralization of IL1B by secreted/soluble receptors [21], as a decoy receptor it interferes with the critical role of IL-1 in Th17 differentiation [22, 23], thus implicated in several pathologies including sepsis [24]</t>
  </si>
  <si>
    <t>TINAGL1</t>
  </si>
  <si>
    <t>Q9GZM7</t>
  </si>
  <si>
    <t>ENSG00000142910</t>
  </si>
  <si>
    <t>Organ damage/cardiovascular and kidney</t>
  </si>
  <si>
    <t>Kidney inflammation/damage and cardiovascular damage. Cleaved from vascular endothelium by proteases [164]</t>
  </si>
  <si>
    <t>IL15</t>
  </si>
  <si>
    <t>P40933</t>
  </si>
  <si>
    <t>ENSG00000164136</t>
  </si>
  <si>
    <t>Chemotaxis</t>
  </si>
  <si>
    <t>Stimulates phagocytosis of neutrophils [150, 151] and promotes T-cell proliferation during inflammation [152]</t>
  </si>
  <si>
    <t>IL17RB</t>
  </si>
  <si>
    <t>Q9NRM6</t>
  </si>
  <si>
    <t>ENSG00000056736</t>
  </si>
  <si>
    <t>Binds to IL17B and IL17E. Soluble form is a decoy receptor produced by Th2-skewed antigen-presenting cells (APC2) [16]</t>
  </si>
  <si>
    <t>GFRA1</t>
  </si>
  <si>
    <t>P56159</t>
  </si>
  <si>
    <t>ENSG00000151892</t>
  </si>
  <si>
    <t>Organ damage/neural</t>
  </si>
  <si>
    <t>Axon guidance/development. Co-receptor with RET for GDNF to mediate RET tyrosine kinase signaling. Released form described from neural cells and nerve injury which mediates trans signaling [403, 404]</t>
  </si>
  <si>
    <t>IL6R</t>
  </si>
  <si>
    <t>P08887</t>
  </si>
  <si>
    <t>ENSG00000160712</t>
  </si>
  <si>
    <t>No</t>
  </si>
  <si>
    <t>sIL-6R renders cells lacking the IL-6R, but expressing gp130, responsive to IL-6 [1]; the trans-signaling is highly inflammatory [2] and maintains local Th17 cells [3]</t>
  </si>
  <si>
    <t>PRTN3</t>
  </si>
  <si>
    <t>P24158</t>
  </si>
  <si>
    <t>ENSG00000196415</t>
  </si>
  <si>
    <t>Neutrophils</t>
  </si>
  <si>
    <t>Serine protease degrades ECM. Released in neutrophil NETs [104]</t>
  </si>
  <si>
    <t>PVR</t>
  </si>
  <si>
    <t>P15151</t>
  </si>
  <si>
    <t>ENSG00000073008</t>
  </si>
  <si>
    <t>Secreted - unknown location/Plasma proteins</t>
  </si>
  <si>
    <t>Immunity/evasion</t>
  </si>
  <si>
    <t>Also called CD155 expressed in peripheral tissue (e.g., endothelial, epithelial cells and APCs) and is the ligand for CD226 (DNAM-1) expressed on NK cells, and a subset of T-cells (stimulatory) and to TIGIT on NK-/T-cells (inhibitory) [39]. sCD155 inhibits NK-Cells CD226 mediated cytokine production, including that of IL2, IL5, IL10, IL13, and IFNG cytotoxicity [40]</t>
  </si>
  <si>
    <t>CCL7</t>
  </si>
  <si>
    <t>P80098</t>
  </si>
  <si>
    <t>ENSG00000108688</t>
  </si>
  <si>
    <t>Attractant for monocytes and eosinophils, not neutrophils (UniProtKB)</t>
  </si>
  <si>
    <t>IGFBP2</t>
  </si>
  <si>
    <t>P18065</t>
  </si>
  <si>
    <t>ENSG00000115457</t>
  </si>
  <si>
    <t>Inhibits IGF-mediated growth. High levels associate with severity of pulmonary arterial hypertension [323]. Predictor of mortality in chronic and acute heart failure patients [324]</t>
  </si>
  <si>
    <t>PDGFRA</t>
  </si>
  <si>
    <t>P16234</t>
  </si>
  <si>
    <t>ENSG00000134853</t>
  </si>
  <si>
    <t>Plays a role in platelet activation, secretion of agonists from platelet granules, and in thrombin-induced platelet aggregation. Soluble form has been described [334] and might inhibit the function of membrane form leading to anti-proliferative effect on vascular endothelial cells</t>
  </si>
  <si>
    <t>ADM</t>
  </si>
  <si>
    <t>P35318</t>
  </si>
  <si>
    <t>ENSG00000148926</t>
  </si>
  <si>
    <t>Blood pressure, hypotensive effect in blood vessels. Activates eNOS (NOS3) for NO production [309]. Strongly elevated in patients with sepsis, and in patients with hypertension and acute heart failure where high levels could reflect residual tissue congestion [310, 311]. Augments the release and production of TFPI [312] and predicts COVID-19 mortality [313]</t>
  </si>
  <si>
    <t>CTSL</t>
  </si>
  <si>
    <t>P07711</t>
  </si>
  <si>
    <t>ENSG00000135047</t>
  </si>
  <si>
    <t>Cathepsin. High serum level associates with COVID-19 severity, may play a role in SARS-CoV-2 entry; contributes to fibrosis in COVID-19 [413]. Marker of cardiovascular event [414]</t>
  </si>
  <si>
    <t>LGALS9</t>
  </si>
  <si>
    <t>O00182</t>
  </si>
  <si>
    <t>ENSG00000168961</t>
  </si>
  <si>
    <t>By interacting with TIM3, it inhibits Th 1 and Th17 cells, but not on Th2 cells, skewing to Th2 imbalance and Tregs [42, 43]. Binding to CD40 inhibits the proliferation and survival of CD4loCD40+ effector T-cells [44]</t>
  </si>
  <si>
    <t>GDF15</t>
  </si>
  <si>
    <t>Q99988</t>
  </si>
  <si>
    <t>ENSG00000130513</t>
  </si>
  <si>
    <t>Inflammation, tissue hypoxia, acute injury and oxidative stress, and cardiovascular disease [13], induced in lung injury [379]</t>
  </si>
  <si>
    <t>SIGLEC10</t>
  </si>
  <si>
    <t>Q96LC7</t>
  </si>
  <si>
    <t>ENSG00000142512</t>
  </si>
  <si>
    <t>Immunoregulatory role, inhibiting pathogen-related and damage-associated molecular patterns (DAMPs)-mediated inflammation [50]. Siglec-10 Sv2, a secreted form, is the most abundantly expressed transcript in PBMC and retains functionality [51]; thus, might be an evasion mechanism allowing viral spread and excessive inflammation</t>
  </si>
  <si>
    <t>ACE2</t>
  </si>
  <si>
    <t>Q9BYF1</t>
  </si>
  <si>
    <t>ENSG00000130234</t>
  </si>
  <si>
    <t>Soluble form converts angiotensin I into the vasodilator angiotensin 1-7 [320] and associate with CVD development [321] and COVID-19 severity [322]</t>
  </si>
  <si>
    <t>CDH2</t>
  </si>
  <si>
    <t>P19022</t>
  </si>
  <si>
    <t>ENSG00000170558</t>
  </si>
  <si>
    <t>Cell adhesion protein and the soluble form inhibits cell-cell adhesion, inhibits vascular smooth muscle cell (VSMC) and macrophage apoptosis which contributes to myocardial infarction [331-333]. Released in neutrophil NETs [104]</t>
  </si>
  <si>
    <t>HAVCR1</t>
  </si>
  <si>
    <t>Q96D42</t>
  </si>
  <si>
    <t>ENSG00000113249</t>
  </si>
  <si>
    <t>Also called TIM-1, receptor for TIMD4. May be a receptor for SARS-CoV-2 in lung and kidney [9]. Soluble form may be inhibitory of cellular function TIM-1 [8] including its role in regulating Th2 responses [10]. Plasma TIM-1/KIM-1 associates with stroke [11] and lower kidney function [12]. Also elevated in cardiovascular disease, worsened diastolic function [13]</t>
  </si>
  <si>
    <t>PTN</t>
  </si>
  <si>
    <t>P21246</t>
  </si>
  <si>
    <t>ENSG00000105894</t>
  </si>
  <si>
    <t>Endothelial cell migration and neovasculogenic effects in damaged heart, cardiomyocyte programmed cell death in response to pro-apoptotic stress, which may be critical to myocardial injury repair [381-383]</t>
  </si>
  <si>
    <t>PROK1</t>
  </si>
  <si>
    <t>P58294</t>
  </si>
  <si>
    <t>ENSG00000143125</t>
  </si>
  <si>
    <t>Potently contracts gastrointestinal smooth muscle. Role in cardiovascular health and disease, marker for heart and kidney damage [399]</t>
  </si>
  <si>
    <t>SPP1</t>
  </si>
  <si>
    <t>P10451</t>
  </si>
  <si>
    <t>ENSG00000118785</t>
  </si>
  <si>
    <t>Upregulate INFG and IL12, essential in the pathway that leads to type I immunity and Th1-cytokine functions [36]. Also involved in pathogenic memory Th2 cells induce AREG via IL-33, which reprograms eosinophils that via Osteopontin/SPP1 facilitate an inflammatory state and airway fibrosis [31]. SSP1 is elevated in several cardiovascular pathologies [37]</t>
  </si>
  <si>
    <t>PRSS2</t>
  </si>
  <si>
    <t>P07478</t>
  </si>
  <si>
    <t>ENSG00000275896</t>
  </si>
  <si>
    <t>Secreted to digestive system/Plasma proteins</t>
  </si>
  <si>
    <t xml:space="preserve">Organ damage/pancreatitis </t>
  </si>
  <si>
    <t>Increased serum/urine levels in acute and chronic pancreatitis [374]</t>
  </si>
  <si>
    <t>S100A12</t>
  </si>
  <si>
    <t>P80511</t>
  </si>
  <si>
    <t>ENSG00000163221</t>
  </si>
  <si>
    <t>Also called EN-RAGE and plays a prominent role in the regulation of inflammatory processes and immune response. Implicated in COVID-19 severity [165]</t>
  </si>
  <si>
    <t>FRZB</t>
  </si>
  <si>
    <t>Q92765</t>
  </si>
  <si>
    <t>ENSG00000162998</t>
  </si>
  <si>
    <t>Also called sFRP3 is an antagonist of Wnt signaling and may augmenting myocardial injury-driven fibrosis [328], Cleaved from vascular endothelium by proteases [328]</t>
  </si>
  <si>
    <t>CXCL16</t>
  </si>
  <si>
    <t>Q9H2A7</t>
  </si>
  <si>
    <t>ENSG00000161921</t>
  </si>
  <si>
    <t>Scavenger receptor on macrophages, which specifically binds to OxLDL (oxidized low-density lipoprotein). A secreted splice variant by DCs is a chemoattractant for CXCR6+ cells [257]</t>
  </si>
  <si>
    <t>MME</t>
  </si>
  <si>
    <t>P08473</t>
  </si>
  <si>
    <t>ENSG00000196549</t>
  </si>
  <si>
    <t>Blood</t>
  </si>
  <si>
    <t>Mature neutrophils marker, soluble form (Neprilysin or CD10) predicts heart failure [325]</t>
  </si>
  <si>
    <t>MB</t>
  </si>
  <si>
    <t>P02144</t>
  </si>
  <si>
    <t>ENSG00000198125</t>
  </si>
  <si>
    <t>Intracellular/Blood</t>
  </si>
  <si>
    <t>Binds oxygen on a heme group. Released into the bloodstream after muscle injury [388], potential marker for heart attack [389]</t>
  </si>
  <si>
    <t>LDLR</t>
  </si>
  <si>
    <t>P01130</t>
  </si>
  <si>
    <t>ENSG00000130164</t>
  </si>
  <si>
    <t>sLDLR reduces uptake of triglycerides and contributes to atherosclerosis [330]</t>
  </si>
  <si>
    <t>TNFRSF12A</t>
  </si>
  <si>
    <t>Q9NP84</t>
  </si>
  <si>
    <t>ENSG00000006327</t>
  </si>
  <si>
    <t>Receptor for TNFSF12/TWEAK. Promotes angiogenesis and the proliferation of endothelial cells. Soluble form (sFn14) has been described acute and chronic kidney diseases [244]</t>
  </si>
  <si>
    <t>MPO</t>
  </si>
  <si>
    <t>P05164</t>
  </si>
  <si>
    <t>ENSG00000005381</t>
  </si>
  <si>
    <t>Major component of neutrophil azurophilic granules and mediates activation. Elevated in Severe COVID-19 [84]. Also cleaved from vascular endothelium by proteases [164]</t>
  </si>
  <si>
    <t>IL10</t>
  </si>
  <si>
    <t>P22301</t>
  </si>
  <si>
    <t>ENSG00000136634</t>
  </si>
  <si>
    <t>Dramatic early proinflammatory IL-10 elevation may play a pathological role in COVID-19 severity proinflammation and T-cell exhaustion [38]</t>
  </si>
  <si>
    <t>REN</t>
  </si>
  <si>
    <t>P00797</t>
  </si>
  <si>
    <t>ENSG00000143839</t>
  </si>
  <si>
    <t>Generates angiotensin I from angiotensinogen in the plasma, vasoconstriction, and increase in blood pressure [335]</t>
  </si>
  <si>
    <t>CALCA</t>
  </si>
  <si>
    <t>P01258</t>
  </si>
  <si>
    <t>ENSG00000110680</t>
  </si>
  <si>
    <t>Vasodilator with high serum level associating with CAD [318, 319]</t>
  </si>
  <si>
    <t>CXCL10</t>
  </si>
  <si>
    <t>P02778</t>
  </si>
  <si>
    <t>ENSG00000169245</t>
  </si>
  <si>
    <t>Inflammation</t>
  </si>
  <si>
    <t>CXCL10 is secreted by several cell types in response to IFN-γ. These cell types include monocytes, endothelial cells and fibroblasts [272] chemoattraction for monocytes, macrophages, T cells, NK cells, and DCs, promotes T cell adhesion to endothelial cells [273]</t>
  </si>
  <si>
    <t>FKBP5</t>
  </si>
  <si>
    <t>Q13451</t>
  </si>
  <si>
    <t>ENSG00000096060</t>
  </si>
  <si>
    <t>Intracellular/exosomes</t>
  </si>
  <si>
    <t>FKBP5–NFκB signaling mediates inflammation, potentially contributing to cardiovascular risk [372]. Plasma level is increased in stroke patients [373]</t>
  </si>
  <si>
    <t>MMP3</t>
  </si>
  <si>
    <t>P08254</t>
  </si>
  <si>
    <t>ENSG00000149968</t>
  </si>
  <si>
    <t>Activated by plasmin and activates MMP7. MMP3 serum levels are associated with inflammatory markers and COVID-19 severity [198]</t>
  </si>
  <si>
    <t>REG1A</t>
  </si>
  <si>
    <t>P05451</t>
  </si>
  <si>
    <t>ENSG00000115386</t>
  </si>
  <si>
    <t>Sepsis [400-402]</t>
  </si>
  <si>
    <t>SULT2A1</t>
  </si>
  <si>
    <t>Q06520</t>
  </si>
  <si>
    <t>ENSG00000105398</t>
  </si>
  <si>
    <t>Intracellular/blood</t>
  </si>
  <si>
    <t>Organ damage/liver</t>
  </si>
  <si>
    <t>Enzyme in maintaining steroid and lipid homeostasis. Serum level was shown to be a marker of liver injury mouse model [493]</t>
  </si>
  <si>
    <t>RETN</t>
  </si>
  <si>
    <t>Q9HD89</t>
  </si>
  <si>
    <t>ENSG00000104918</t>
  </si>
  <si>
    <t>Adipokine associated in several pathologies including cardiovascular disease [274], and pro-inflammatory effect [275] with levels are correlated with inflammatory and fibrinolytic markers such as CRP, TNF-α, and IL-6 [274]</t>
  </si>
  <si>
    <t>BST2</t>
  </si>
  <si>
    <t>Q10589</t>
  </si>
  <si>
    <t>ENSG00000130303</t>
  </si>
  <si>
    <t>Tetherin is induced by INFa [45, 46] and restricts cell-free virions spread by blocking the release of envelop virus including SARS-CoV1. Plasma BST2 has been described in colorectal and breast cancers [47, 48]. SARS-CoV-2 Orf7a impedes Tetherin, and both are secreted in virus like particles as an evasion mechanism [49]</t>
  </si>
  <si>
    <t>NT-proBNP</t>
  </si>
  <si>
    <t>NTPROBNP</t>
  </si>
  <si>
    <t>Heart failure [326, 327]</t>
  </si>
  <si>
    <t>CKAP4</t>
  </si>
  <si>
    <t>Q07065</t>
  </si>
  <si>
    <t>ENSG00000136026</t>
  </si>
  <si>
    <t>Anchoring of the endoplasmic reticulum to microtubules. Neutrophil degranulation [147]</t>
  </si>
  <si>
    <t>STC1</t>
  </si>
  <si>
    <t>P52823</t>
  </si>
  <si>
    <t>ENSG00000159167</t>
  </si>
  <si>
    <t>Despite its anti-inflammatory role, it is a phagocytosis checkpoint driving immune evasion by binding to calreticulin; thus, abrogating membrane calreticulin-directed phagocytosis by APCs (macrophages and DCs) impairing APC capacity of antigen presentation and T cell activation [52]</t>
  </si>
  <si>
    <t>FBP1</t>
  </si>
  <si>
    <t>P09467</t>
  </si>
  <si>
    <t>ENSG00000165140</t>
  </si>
  <si>
    <t>Metabolism, gluconeogenesis. High serum level in acute liver failure [375]</t>
  </si>
  <si>
    <t>ST3GAL1</t>
  </si>
  <si>
    <t>Q11201</t>
  </si>
  <si>
    <t>ENSG00000008513</t>
  </si>
  <si>
    <t>ST3Gal-1 in circulation is principally carried by platelets and released upon activation [53]. ST3GAL1-mediated O-linked sialylation of CD55 act as CD55-mediated immune evasion [54]</t>
  </si>
  <si>
    <t>SFRP1</t>
  </si>
  <si>
    <t>Q8N474</t>
  </si>
  <si>
    <t>ENSG00000104332</t>
  </si>
  <si>
    <t>sFRP1 is an antagonist of Wnt signaling and is elevated in cardiovascular disease [316, 317]</t>
  </si>
  <si>
    <t>CCL20</t>
  </si>
  <si>
    <t>P78556</t>
  </si>
  <si>
    <t>ENSG00000115009</t>
  </si>
  <si>
    <t>Chemotaxis of DCs, effector/memory T-cells and B-cells, slightly, neutrophils, but not monocytes. Recruitment of proinflammatory IL17 producing Th17 and Treg cells to sites of inflammation [19]</t>
  </si>
  <si>
    <t>CHI3L1</t>
  </si>
  <si>
    <t>P36222</t>
  </si>
  <si>
    <t>ENSG00000133048</t>
  </si>
  <si>
    <t>Th2 inflammatory response and IL13-induced inflammation, DCs accumulation and M2 macrophage differentiation [169, 170]. Released by neutrophils [170-172]</t>
  </si>
  <si>
    <t>OSM</t>
  </si>
  <si>
    <t>P13725</t>
  </si>
  <si>
    <t>ENSG00000099985</t>
  </si>
  <si>
    <t>Oncostatin M has a pro-inflammatory effect on cytokine production by endothelial cells, including IL-6, G-CSF and GM-CSF. Induces dedifferentiation of cardiomyocytes, promotes progression of heart failure [329]</t>
  </si>
  <si>
    <t>CPA1</t>
  </si>
  <si>
    <t>P15085</t>
  </si>
  <si>
    <t>ENSG00000091704</t>
  </si>
  <si>
    <t>Secreted to digestive system</t>
  </si>
  <si>
    <t>Acute and chronic pancreatitis [405, 406]</t>
  </si>
  <si>
    <t>NEFL</t>
  </si>
  <si>
    <t>P07196</t>
  </si>
  <si>
    <t>ENSG00000277586</t>
  </si>
  <si>
    <t>Presence in plasma reflects axonal/neuronal damage [407], and stroke [408, 409]</t>
  </si>
  <si>
    <t>CCL23</t>
  </si>
  <si>
    <t>P55773</t>
  </si>
  <si>
    <t>ENSG00000274736</t>
  </si>
  <si>
    <t>Attracts monocytes, resting T-Cells, and neutrophils, not activated lymphocytes (UniProtKB)</t>
  </si>
  <si>
    <t>CPB1</t>
  </si>
  <si>
    <t>P15086</t>
  </si>
  <si>
    <t>ENSG00000153002</t>
  </si>
  <si>
    <t>Pancreatitis [412]</t>
  </si>
  <si>
    <t>ENPP7</t>
  </si>
  <si>
    <t>Q6UWV6</t>
  </si>
  <si>
    <t>ENSG00000182156</t>
  </si>
  <si>
    <t>Intracellular/released</t>
  </si>
  <si>
    <t>Organ damage/intestinal</t>
  </si>
  <si>
    <t>Sphingomyelinase that hydrolyses sphingomyelin to ceramide in the intestinal tract. It has features to be secreted in bile and was detected in medium [491], released in intestinal lumen by bile salts and enzymes [491, 492]</t>
  </si>
  <si>
    <t>AGER</t>
  </si>
  <si>
    <t>Q15109</t>
  </si>
  <si>
    <t>ENSG00000204305</t>
  </si>
  <si>
    <t>Secreted in other tissues/Plasma proteins</t>
  </si>
  <si>
    <t>Mediator of acute and chronic vascular inflammation. sAGER (sRAGE) is unclear for role in CVD [336]</t>
  </si>
  <si>
    <t>TNFRSF1A</t>
  </si>
  <si>
    <t>P19438</t>
  </si>
  <si>
    <t>ENSG00000067182</t>
  </si>
  <si>
    <t>Receptor for TNFSF2/TNFa and homotrimeric TNFSF1/LTA. Contributes to the induction of non-cytocidal TNF effects including anti-viral state. Shed off neutrophils and T-cells [225-227]. Soluble sTNFR1 associates with nephropathy, cardiovascular events, heart failure [228-230]</t>
  </si>
  <si>
    <t>IL2RA</t>
  </si>
  <si>
    <t>P01589</t>
  </si>
  <si>
    <t>ENSG00000134460</t>
  </si>
  <si>
    <t>IL2 receptor regulates immune tolerance by controlling Tregs. Soluble form enhances the development of Th17 responses [82] and increased in association with cardiovascular events [83]. Soluble IL2RA (sCD25) is elevated in severe COVID-19 [84]</t>
  </si>
  <si>
    <t>ACP5</t>
  </si>
  <si>
    <t>P13686</t>
  </si>
  <si>
    <t>ENSG00000102575</t>
  </si>
  <si>
    <t>Serum ACP5 (TRAP/TRAP5b) higher in coronary artery disease patients and loss of bone mineral density. High in cardiovascular disease [337]</t>
  </si>
  <si>
    <t>PLAT</t>
  </si>
  <si>
    <t>P00750</t>
  </si>
  <si>
    <t>ENSG00000104368</t>
  </si>
  <si>
    <t>tPA generates plasmin, involves in tissue remodeling and degradation. High serum levels in acute myocardial infarction [190, 191]</t>
  </si>
  <si>
    <t>SMPD1</t>
  </si>
  <si>
    <t>P17405</t>
  </si>
  <si>
    <t>ENSG00000166311</t>
  </si>
  <si>
    <t>Secreted form [284] is increased in response to stress and inflammatory mediators (IL1B and TNF) and viral infection [285] and coagulation during SARS-CoV-2 [286]. Converts sphingomyelin to ceramide which facilitates SARS-CoV-2 infection [287, 288]</t>
  </si>
  <si>
    <t>TNFRSF11B</t>
  </si>
  <si>
    <t>O00300</t>
  </si>
  <si>
    <t>ENSG00000164761</t>
  </si>
  <si>
    <t>OPG is a decoy receptor for TNFSF11/RANKL and thereby neutralizes its function [234]; it is upregulated in coronary heart disease [232]</t>
  </si>
  <si>
    <t>HMOX1</t>
  </si>
  <si>
    <t>P09601</t>
  </si>
  <si>
    <t>ENSG00000100292</t>
  </si>
  <si>
    <t>Heme catabolism. High serum/plasma levels in ARDS and interstitial lung disease [434] and acute kidney injury [435]</t>
  </si>
  <si>
    <t>CD274</t>
  </si>
  <si>
    <t>Q9NZQ7</t>
  </si>
  <si>
    <t>ENSG00000120217</t>
  </si>
  <si>
    <t>PD-L1 modulates the activation threshold of T-cells and limits T-cell effector response. sPDL1 induced immune suppression and damage, and associates with COVID-19 pathogenesis and mortality [68]</t>
  </si>
  <si>
    <t>TFPI</t>
  </si>
  <si>
    <t>P10646</t>
  </si>
  <si>
    <t>ENSG00000003436</t>
  </si>
  <si>
    <t>Antithrombotic against factor x from the extrinsic coagulation pathway. Increased in critically ill COVID-19 patients [192]</t>
  </si>
  <si>
    <t>IL5RA</t>
  </si>
  <si>
    <t>Q01344</t>
  </si>
  <si>
    <t>ENSG00000091181</t>
  </si>
  <si>
    <t>Subunit of the Interleukin-5 receptor. Soluble IL5RA (sIL-5Rα) is encoded [277] and increases with the eosinophil count [278], functional impairments in B cells and eosinophils [279] and would inhibit the protective effect of IL-5 during sepsis [280]</t>
  </si>
  <si>
    <t>TYMP</t>
  </si>
  <si>
    <t>P19971</t>
  </si>
  <si>
    <t>ENSG00000025708</t>
  </si>
  <si>
    <t>Role in maintaining the integrity of the blood vessels, promoting activity on endothelial cells, angiogenic activity. High serum level in sepsis [446], and associates with COVID-19 associated thrombotic event, inflammation, and organ damage [447]</t>
  </si>
  <si>
    <t>TNFRSF1B</t>
  </si>
  <si>
    <t>P20333</t>
  </si>
  <si>
    <t>ENSG00000028137</t>
  </si>
  <si>
    <t>Receptor for TNFSF2/TNFa and homotrimeric TNFSF1/LTA, mediates most of the metabolic effects of TNFa. It is shed of neutrophils and T-cells [225-227]. Soluble form (sTNFR2) associates with nephropathy, cardiovascular events, heart failure [228-230]</t>
  </si>
  <si>
    <t>VCAN</t>
  </si>
  <si>
    <t>P13611</t>
  </si>
  <si>
    <t>ENSG00000038427</t>
  </si>
  <si>
    <t>Involved in inflammation-related interactions with leukocytes and chemokines to recruiting inflammatory cells, particularly in inflammatory lung conditions. Cleaved by MMPs and plasmin and presence in circulation promotes coagulation [221]. Cleaved from vascular endothelium by proteases [164]</t>
  </si>
  <si>
    <t>CD38</t>
  </si>
  <si>
    <t>P28907</t>
  </si>
  <si>
    <t>ENSG00000004468</t>
  </si>
  <si>
    <t>Enzyme and moonlights as a receptor on immune cells (B-, T-, NK-Cells), upregulated by inflammatory mediators, and used as a cell activation marker [79]. Released to blood as a soluble form which inhibits binding to the membrane form, inhibiting adhesion to endothelial cells and immune cell chemotaxis [80] but retains its enzymatic function [81]</t>
  </si>
  <si>
    <t>CST3</t>
  </si>
  <si>
    <t>P01034</t>
  </si>
  <si>
    <t>ENSG00000101439</t>
  </si>
  <si>
    <t>Biomarker of kidney function [441, 442] and predicting new-onset or deteriorating cardiovascular disease [443]. sCST3 is a predictor of COVID-19 severity [444, 445]</t>
  </si>
  <si>
    <t>MMP7</t>
  </si>
  <si>
    <t>P09237</t>
  </si>
  <si>
    <t>ENSG00000137673</t>
  </si>
  <si>
    <t>Activated by plasmin. Serum level associate with lung fibrosis, COVID-19 severity, and other diseases [177, 200, 201]</t>
  </si>
  <si>
    <t>PLAUR</t>
  </si>
  <si>
    <t>Q03405</t>
  </si>
  <si>
    <t>ENSG00000011422</t>
  </si>
  <si>
    <t>High level of suPAR associates with COVID-19 severity [213], suPAR levels are positively correlated with high-sensitivity C-reaction protein (hs-CRP), neutrophil/leukocyte ratio, and lymphocyte counts [214]. Cardiovascular disease [13]</t>
  </si>
  <si>
    <t>DKK1</t>
  </si>
  <si>
    <t>O94907</t>
  </si>
  <si>
    <t>ENSG00000107984</t>
  </si>
  <si>
    <t>Secreted in female reproductive system</t>
  </si>
  <si>
    <t>Antagonist of the Wnt/β-catenin signaling pathway. Increase in blood is associated with inflammation and infection [281]</t>
  </si>
  <si>
    <t>MERTK</t>
  </si>
  <si>
    <t>Q12866</t>
  </si>
  <si>
    <t>ENSG00000153208</t>
  </si>
  <si>
    <t>RTK which binds to several ligands including GAS6. sMERTK act as a competitive inhibitor of MerTK by acting as a decoy for its ligand GAS6 inhibiting the anti-inflammatory function of GAS9/TAM signaling in macrophages [437, 438]. sMERTK shed during inflammatory responses and inflammatory cardiovascular lesions [437, 438], and associates with kidney disease and sepsis [439, 440]</t>
  </si>
  <si>
    <t>NUCB2</t>
  </si>
  <si>
    <t>P80303</t>
  </si>
  <si>
    <t>ENSG00000070081</t>
  </si>
  <si>
    <t>Release of tumor necrosis factor from vascular endothelial cells [289]; regulate inflammatory responses [290]. NUCB2/nesfatin-1 correlated positively with plasma levels of IL6, and TNFα, IL8 in chronic obstructive pulmonary disease [291]</t>
  </si>
  <si>
    <t>TNFRSF11A</t>
  </si>
  <si>
    <t>Q9Y6Q6</t>
  </si>
  <si>
    <t>ENSG00000141655</t>
  </si>
  <si>
    <t>TNFRSF11A/RANK is a receptor for TNFSF11. Involved in the regulation of interactions between T-cells and dendritic cells [235]</t>
  </si>
  <si>
    <t>VWF</t>
  </si>
  <si>
    <t>P04275</t>
  </si>
  <si>
    <t>ENSG00000110799</t>
  </si>
  <si>
    <t>Promotes adhesion of platelets to the sites of vascular injury [216]</t>
  </si>
  <si>
    <t>TNFRSF10A</t>
  </si>
  <si>
    <t>O00220</t>
  </si>
  <si>
    <t>ENSG00000104689</t>
  </si>
  <si>
    <t>TRAIL-R1. Promotes the activation of NF-kappa-B. Essential for ER stress-induced apoptosis. Soluble TRAIL-R1 (sTRAIL-R1) has been reported in cancer [238, 239] and ankylosing spondylitis [240]</t>
  </si>
  <si>
    <t>ANGPTL1</t>
  </si>
  <si>
    <t>O95841</t>
  </si>
  <si>
    <t>ENSG00000116194</t>
  </si>
  <si>
    <t>A key anti-angiogenic protein (it is also known as angioarrestin) by inhibiting the proliferation, migration, tube formation, and adhesion of endothelial cells [343]</t>
  </si>
  <si>
    <t>NECTIN2</t>
  </si>
  <si>
    <t>Q92692</t>
  </si>
  <si>
    <t>ENSG00000130202</t>
  </si>
  <si>
    <t>Also called PVRL2, expressed in peripheral tissue (e.g., endothelial, epithelial cells and APCs) and is the ligand for CD226 (DNAM-1) expressed on NK cells, and a subset of T-cells (stimulatory) and to PVRIG on NK-/T-cells (inhibitory) [39]. sNECTIN2 [59, 60]. Soluble form is inhibitory</t>
  </si>
  <si>
    <t>CEACAM8</t>
  </si>
  <si>
    <t>P31997</t>
  </si>
  <si>
    <t>ENSG00000124469</t>
  </si>
  <si>
    <t>Activated neutrophils, neutrophil degranulation. Released in neutrophil NETs [104], associates with acute-phase response, inflammation and immune response [163]</t>
  </si>
  <si>
    <t>LILRB4</t>
  </si>
  <si>
    <t>Q8NHJ6</t>
  </si>
  <si>
    <t>ENSG00000186818</t>
  </si>
  <si>
    <t>Binds to MHC I molecules on APCs and NK-/T-cells and inhibits immune and inflammatory responses to regulate autoimmunity [55]. Soluble form is produced by splice variant [56]. Soluble form (sLILRB4) suppresses T cell responses and elicits T-cell anergy or activation of Treg or T suppressor cells [56-58]</t>
  </si>
  <si>
    <t>ASGR1</t>
  </si>
  <si>
    <t>P07306</t>
  </si>
  <si>
    <t>ENSG00000141505</t>
  </si>
  <si>
    <t>Mediates the endocytosis of plasma glycoproteins; soluble form (sASGR1) [428] is upregulated in liver fibrosis/cirrhosis [429]</t>
  </si>
  <si>
    <t>LILRA5</t>
  </si>
  <si>
    <t>A6NI73</t>
  </si>
  <si>
    <t>ENSG00000187116</t>
  </si>
  <si>
    <t>Immunity/innate</t>
  </si>
  <si>
    <t>Expressed on neutrophils, triggering innate immune responses, production of inflammatory signals such as IL6 and stimulate the early phases of immune responses [136, 137]</t>
  </si>
  <si>
    <t>TIMP4</t>
  </si>
  <si>
    <t>Q99727</t>
  </si>
  <si>
    <t>ENSG00000157150</t>
  </si>
  <si>
    <t>Protease inhibitor, inhibits platelet aggregation and recruitment [215]</t>
  </si>
  <si>
    <t>IFNL1</t>
  </si>
  <si>
    <t>Q8IU54</t>
  </si>
  <si>
    <t>ENSG00000182393</t>
  </si>
  <si>
    <t>RSPO1</t>
  </si>
  <si>
    <t>Q2MKA7</t>
  </si>
  <si>
    <t>ENSG00000169218</t>
  </si>
  <si>
    <t>Ligand for LGR4-6 receptors activating canonical Wnt signaling by relieving the Dkk1 inhibition imposed on the Wnt pathway. Excess levels are linked to liver fibrosis [384, 385]</t>
  </si>
  <si>
    <t>CSF3</t>
  </si>
  <si>
    <t>P09919</t>
  </si>
  <si>
    <t>ENSG00000108342</t>
  </si>
  <si>
    <t>G-CSF induces granulocytes and neutrophils release [173]</t>
  </si>
  <si>
    <t>MCFD2</t>
  </si>
  <si>
    <t>Q8NI22</t>
  </si>
  <si>
    <t>ENSG00000180398</t>
  </si>
  <si>
    <t>Plays a role in the secretion of coagulation factors (factors V and VIII) [193]. MCFD2 is secreted via a classical secretion pathway [194]</t>
  </si>
  <si>
    <t>PVALB</t>
  </si>
  <si>
    <t>P20472</t>
  </si>
  <si>
    <t>ENSG00000100362</t>
  </si>
  <si>
    <t>Organ damage/neural and muscle</t>
  </si>
  <si>
    <t>Muscle relaxation. Serum parvalbumin during muscle injury [410] and neural damage [411]</t>
  </si>
  <si>
    <t>LRPAP1</t>
  </si>
  <si>
    <t>P30533</t>
  </si>
  <si>
    <t>ENSG00000163956</t>
  </si>
  <si>
    <t>Intracellular/ECM</t>
  </si>
  <si>
    <t>Chaperon for LRP1, leakage in circulation due to tissue damage [380]. RAP Inhibits ligand binding to LDLR.</t>
  </si>
  <si>
    <t>TIMP1</t>
  </si>
  <si>
    <t>P01033</t>
  </si>
  <si>
    <t>ENSG00000102265</t>
  </si>
  <si>
    <t>Metalloproteinase inhibitor. Growth factor/integrin signaling via CD63 and ITGB1. Neutrophilia via CD63 [179]. High in cardiovascular disease [180]. Cleaved from vascular endothelium by proteases [164]</t>
  </si>
  <si>
    <t>EBI3/IL27</t>
  </si>
  <si>
    <t>Q14213/Q8NEV9</t>
  </si>
  <si>
    <t>ENSG00000105246</t>
  </si>
  <si>
    <t>Both form the IL27 which potentiate the early phase of Th1 response and suppress Th2 and Th17 differentiation [4]. IL27 is a potent immunosuppressant and increased in sepsis [5]</t>
  </si>
  <si>
    <t>CXCL11</t>
  </si>
  <si>
    <t>O14625</t>
  </si>
  <si>
    <t>ENSG00000169248</t>
  </si>
  <si>
    <t>Attractant for interleukin-activated T-cells but not unstimulated T-cells, neutrophils, or monocytes (UniProtKB)</t>
  </si>
  <si>
    <t>SIGLEC1</t>
  </si>
  <si>
    <t>Q9BZZ2</t>
  </si>
  <si>
    <t>ENSG00000088827</t>
  </si>
  <si>
    <t>Macrophage-restricted expressed resident and inflammatory macrophage mediating cell interactions to granulocytes, monocytes, NK-cells, B-cells and CD8 T-cells [61]. Soluble form (sSIGLEC1) associates with the INF type-I transcriptional signature and a biomarker of renal disease in SLE [62]. The soluble form is encoded by a variant transcript and is functional [63] which can be suppressive of function: reduce numbers of infiltrating Th1 and Th17 cell, higher numbers of Treg cells [64]</t>
  </si>
  <si>
    <t>TCN2</t>
  </si>
  <si>
    <t>P20062</t>
  </si>
  <si>
    <t>ENSG00000185339</t>
  </si>
  <si>
    <t>Vitamin B12-binding and transport protein, high serum levels in inflammation/infection and liver disease, and characteristics of acute-phase reactant [292, 293]</t>
  </si>
  <si>
    <t>IGLC2</t>
  </si>
  <si>
    <t>P0DOY2</t>
  </si>
  <si>
    <t>ENSG00000211677</t>
  </si>
  <si>
    <t>Immunoglobulin Lambda Constant 2 (IGL@). Upregulated in plasma of critical (ICU) COVID-19 patients vs severe/mild [145, 146]</t>
  </si>
  <si>
    <t>NID1</t>
  </si>
  <si>
    <t>P14543</t>
  </si>
  <si>
    <t>ENSG00000116962</t>
  </si>
  <si>
    <t>Basement membrane glycoprotein, role in cell interactions with ECM. Promotes neutrophil adhesion and has a potent chemotactic activity for neutrophils [178]. Cleaved from vascular endothelium by proteases [164].</t>
  </si>
  <si>
    <t>GRN</t>
  </si>
  <si>
    <t>P28799</t>
  </si>
  <si>
    <t>ENSG00000030582</t>
  </si>
  <si>
    <t>Regulator of lysosomal function and as a growth factor involved in inflammation. Neutrophils produce progranulin and elastase capable of cleaving progranulin into granulin peptides promoting inflammation. High in cardiovascular disease [76]</t>
  </si>
  <si>
    <t>TNNI3</t>
  </si>
  <si>
    <t>P19429</t>
  </si>
  <si>
    <t>ENSG00000129991</t>
  </si>
  <si>
    <t>Cardiac Troponin I (cTnI) is exclusively expressed in adult cardiac muscle. High blood level is an indicator for myocardial ischemia and infarction [180, 338, 339]</t>
  </si>
  <si>
    <t>AGR2</t>
  </si>
  <si>
    <t>O95994</t>
  </si>
  <si>
    <t>ENSG00000106541</t>
  </si>
  <si>
    <t>Secreted in mucus including the lungs and modulates cell migration/adhesion, cell differentiation and cell growth. Pro-inflammatory [276]</t>
  </si>
  <si>
    <t>IFI30</t>
  </si>
  <si>
    <t>P13284</t>
  </si>
  <si>
    <t>ENSG00000216490</t>
  </si>
  <si>
    <t>Expressed in antigen-presenting cells and induced by INFγ in other cell types. Important in MHC class II-restricted antigen processing and restricts viral entry including SARS-CoV [432]. Secreted IFI30 (GILT) may enhance hemolysin-mediated tissue damage [433]</t>
  </si>
  <si>
    <t>TDGF1</t>
  </si>
  <si>
    <t>P13385</t>
  </si>
  <si>
    <t>ENSG00000241186</t>
  </si>
  <si>
    <t>Also called Cripto-1, exists as cell-associated and secreted (shedding by TMEM8A) form signaling in cis and trans. Cripto-1 enhances macrophage phagocytic activity and upregulates the production of pro-inflammatory cytokines [282], also enhances pro-inflammatory TNFα from CD4+ T helper cells [283]</t>
  </si>
  <si>
    <t>PODXL2</t>
  </si>
  <si>
    <t>Q9NZ53</t>
  </si>
  <si>
    <t>ENSG00000114631</t>
  </si>
  <si>
    <t>Cell surface transmembrane proteins ligand for vascular selectins mediates rapid rolling of leukocytes over vascular surfaces [65]. Cleaved [66, 67]; the soluble form is inhibitory [67] and would inhibit leukocytes recruitment site of injury during inflammation</t>
  </si>
  <si>
    <t>C1QTNF1</t>
  </si>
  <si>
    <t>Q9BXJ1</t>
  </si>
  <si>
    <t>ENSG00000173918</t>
  </si>
  <si>
    <t>Serum levels are high in CAD and associate with CAD severity and TNFα and IL6 [344]</t>
  </si>
  <si>
    <t>NPPB</t>
  </si>
  <si>
    <t>P16860</t>
  </si>
  <si>
    <t>ENSG00000120937</t>
  </si>
  <si>
    <t>Heart failure, relates to MME inhibitors [326, 327]</t>
  </si>
  <si>
    <t>MSR1</t>
  </si>
  <si>
    <t>P21757</t>
  </si>
  <si>
    <t>ENSG00000038945</t>
  </si>
  <si>
    <t>Macrophage scavenger receptor glycoproteins (also called SR-A) implicated in the pathologic deposition of cholesterol in arterial walls during atherogenesis. Soluble form is high in arthritis inflammatory progression concomitant with increased Th17 response [159]. Neutrophil SRA expression is increased in sepsis and facilitates NETosis [160]</t>
  </si>
  <si>
    <t>CCL15</t>
  </si>
  <si>
    <t>Q16663</t>
  </si>
  <si>
    <t>ENSG00000275528</t>
  </si>
  <si>
    <t>Attracts T-cells and monocytes, but not neutrophils, eosinophils, or B-cells (UniProtKB)</t>
  </si>
  <si>
    <t>SFTPD</t>
  </si>
  <si>
    <t>P35247</t>
  </si>
  <si>
    <t>ENSG00000133661</t>
  </si>
  <si>
    <t>Pulmonary surfactant-associated protein D involved in lung's defense against inhaled microorganisms, organic antigens and toxins [377]. Leakage from the lung into circulation is a promising biomarker for lung injury [377].</t>
  </si>
  <si>
    <t>CX3CL1</t>
  </si>
  <si>
    <t>P78423</t>
  </si>
  <si>
    <t>ENSG00000006210</t>
  </si>
  <si>
    <t>Soluble form is chemotactic for T-cells and monocytes and not for neutrophils [261]</t>
  </si>
  <si>
    <t>SORT1</t>
  </si>
  <si>
    <t>Q99523</t>
  </si>
  <si>
    <t>ENSG00000134243</t>
  </si>
  <si>
    <t>A sorting receptor in the Golgi compartment and as a clearance receptor on the cell surface. Soluble sortilin in serum/plasma associate with atherosclerosis, coronary artery disease, and peripheral arterial disease [345-347]</t>
  </si>
  <si>
    <t>AZU1</t>
  </si>
  <si>
    <t>P20160</t>
  </si>
  <si>
    <t>ENSG00000172232</t>
  </si>
  <si>
    <t>Severe vs. mild up</t>
  </si>
  <si>
    <t>Expressed in specialized lysosomes of the neutrophils. Mediating recruitment of monocytes in the second wave of inflammation. Released in neutrophil NETs [104]</t>
  </si>
  <si>
    <t>MMP9</t>
  </si>
  <si>
    <t>P14780</t>
  </si>
  <si>
    <t>ENSG00000100985</t>
  </si>
  <si>
    <t>Involved in local proteolysis of the ECM and in leukocyte migration. Roles in neutrophil-derived vascular endothelial damage and wound healing [157]. Associates with cardiovascular and respiratory failure in COVID-19 [158]</t>
  </si>
  <si>
    <t>HSPB1</t>
  </si>
  <si>
    <t>P04792</t>
  </si>
  <si>
    <t>ENSG00000106211</t>
  </si>
  <si>
    <t>HSPB1 (HSP27) is released from platelets during activation/aggregation, and serum levels of HSP27 associate with inflammation and other tissue injuries [430, 431]</t>
  </si>
  <si>
    <t>CD63</t>
  </si>
  <si>
    <t>P08962</t>
  </si>
  <si>
    <t>ENSG00000135404</t>
  </si>
  <si>
    <t>Receptor for TIMP1, leukocytes adhesion onto endothelial cells and a known marker for exosomes. Neutrophils/platelets degranulation [155, 156]</t>
  </si>
  <si>
    <t>IGFBP1</t>
  </si>
  <si>
    <t>P08833</t>
  </si>
  <si>
    <t>ENSG00000146678</t>
  </si>
  <si>
    <t>Promotes cell migration. High levels associate with cardiovascular disease [340-342]</t>
  </si>
  <si>
    <t>CLEC5A</t>
  </si>
  <si>
    <t>Q9NY25</t>
  </si>
  <si>
    <t>ENSG00000258227</t>
  </si>
  <si>
    <t>Activation of CLEC5A on neutrophils and macrophages induce neutrophil extracellular trap (NET) formation and proinflammatory cytokine release [262, 263]</t>
  </si>
  <si>
    <t>FST</t>
  </si>
  <si>
    <t>P19883</t>
  </si>
  <si>
    <t>ENSG00000134363</t>
  </si>
  <si>
    <t>Organ damage/cardiovascular and lung</t>
  </si>
  <si>
    <t>Bioneutralization of members of the TGF-β superfamily, antagonist of activin (multifunctional protein including immune response and wound repair). High Follistatin (FST) associates with COVID-19 severity and mortality reflecting local (lung and endothelium) and system damage and inflammation [376]. High in cardiovascular disease [13]</t>
  </si>
  <si>
    <t>PGLYRP1</t>
  </si>
  <si>
    <t>O75594</t>
  </si>
  <si>
    <t>ENSG00000008438</t>
  </si>
  <si>
    <t>Pattern recognition receptor in innate immunity, promotes the activation of monocytes/macrophages and enhances the inflammatory response [74]. Able to kill virus-infected cells [75]. High in cardiovascular disease and heart failure [76, 77]. It also binds to TNFRSF1A/TNFR1 and inhibit of TNFα cytotoxic activity [78]</t>
  </si>
  <si>
    <t>SNCG</t>
  </si>
  <si>
    <t>O76070</t>
  </si>
  <si>
    <t>ENSG00000173267</t>
  </si>
  <si>
    <t>γ-Synuclein is found primarily in the peripheral nervous system. Serum/urine presence detected in cancer &amp; secreted by cancer cells [448]. May mark peripheral nerve damage [449]</t>
  </si>
  <si>
    <t>DCN</t>
  </si>
  <si>
    <t>P07585</t>
  </si>
  <si>
    <t>ENSG00000011465</t>
  </si>
  <si>
    <t>Ligand for multiple cell surface receptors mediates its role in tumor suppression, including a stimulatory effect on autophagy and inflammation and an inhibitory effect on angiogenesis. Cleaved from vascular endothelium by proteases [164]</t>
  </si>
  <si>
    <t>TREM1</t>
  </si>
  <si>
    <t>Q9NP99</t>
  </si>
  <si>
    <t>ENSG00000124731</t>
  </si>
  <si>
    <t>Receptor involved in amplifying inflammatory responses. Soluble TREM1 is elevated during infection and shown to be a marker of sepsis and mortality [161]. Neutrophil stimulation/degranulation releases soluble TREM1 which can inhibit TREM1 receptor–mediated proinflammatory cytokine production [162]</t>
  </si>
  <si>
    <t>CD40</t>
  </si>
  <si>
    <t>P25942</t>
  </si>
  <si>
    <t>ENSG00000101017</t>
  </si>
  <si>
    <t>Receptor for TNFSF5/CD40LG. Mediates a broad variety of immune and inflammatory responses. Soluble CD40 has immunosuppressive effects, reduced T-Cells and INFγ secretion, and is elevated in atherosclerotic vascular disease [236]</t>
  </si>
  <si>
    <t>CCDC80</t>
  </si>
  <si>
    <t>Q76M96</t>
  </si>
  <si>
    <t>ENSG00000091986</t>
  </si>
  <si>
    <t>Cell adhesion and matrix assembly. Blood levels are linked to glucose tolerance derangements and related to inflammation-associated chronic complications in diabetes [453], and metabolic and cardiovascular risk in patients with inflammatory bowel disease [454]</t>
  </si>
  <si>
    <t>THBD</t>
  </si>
  <si>
    <t>P07204</t>
  </si>
  <si>
    <t>ENSG00000178726</t>
  </si>
  <si>
    <t>Thrombomodulin is a cofactor in the thrombin-induced activation of protein C (PROC). Soluble thrombomodulin associates with mortality, hospital stay and ICU in COVID-19 patients [209]. Cleaved to its soluble form by neutrophil elastase during acute and chronic inflammatory responses immunologic reactions and complement activation [210]</t>
  </si>
  <si>
    <t>CA3</t>
  </si>
  <si>
    <t>P07451</t>
  </si>
  <si>
    <t>ENSG00000164879</t>
  </si>
  <si>
    <t>Organ damage/muscle</t>
  </si>
  <si>
    <t>Muscle specific CA released after muscle injury. Serum myoglobin/carbonic anhydrase III ratio as a marker of reperfusion after myocardial infarction [455]</t>
  </si>
  <si>
    <t>FAS</t>
  </si>
  <si>
    <t>P25445</t>
  </si>
  <si>
    <t>ENSG00000026103</t>
  </si>
  <si>
    <t>Receptor for TNFSF6/FASLG. The secreted isoforms 2 to 6 (sCD95) block apoptosis [253], elevated in liver disease [254], kidney injury [255], angina [256]</t>
  </si>
  <si>
    <t>SPOCK1</t>
  </si>
  <si>
    <t>Q08629</t>
  </si>
  <si>
    <t>ENSG00000152377</t>
  </si>
  <si>
    <t>Cell-cell and cell-matrix interactions. Soluble form (Testican-1) is upregulated in sepsis and associates with sepsis severity [456]</t>
  </si>
  <si>
    <t>LEPR</t>
  </si>
  <si>
    <t>P48357</t>
  </si>
  <si>
    <t>ENSG00000116678</t>
  </si>
  <si>
    <t>Soluble LEPR inhibits Leptin's effects on enhancing the immune response via activating APCs, Th1/Th17 cells function and proliferation, and suppresses Th2 cytokine production [85, 86]</t>
  </si>
  <si>
    <t>CDCP1</t>
  </si>
  <si>
    <t>Q9H5V8</t>
  </si>
  <si>
    <t>ENSG00000163814</t>
  </si>
  <si>
    <t>Cell adhesion and cell matrix association; ligand for CD6. Shedding and a soluble isoform leads to sCDCP1, occurs during tissue injury [87, 88]. sCDCP1 can bind CD6 [89], reduces Th1 and/or Th17 immune responses or acts as T-cell chemoattractant [90]. High sCDCP1 and sALCAM along with reduced sCD6 suggest reduced T-cell activation</t>
  </si>
  <si>
    <t>LTBR</t>
  </si>
  <si>
    <t>P36941</t>
  </si>
  <si>
    <t>ENSG00000111321</t>
  </si>
  <si>
    <t>TNFRSF3 is receptor for LTA/LTB and TNFS14/LIGHT, promotes apoptosis and role in lymphoid system. High levels of circulating LTβR associated with cardiovascular risk factors, multiple inflammatory markers, and markers of cardiac injury [224]</t>
  </si>
  <si>
    <t>LIFR</t>
  </si>
  <si>
    <t>P42702</t>
  </si>
  <si>
    <t>ENSG00000113594</t>
  </si>
  <si>
    <t>Soluble form (sLIFR) inhibits LIF function [14] and binds to OSM. sLIFR may inhibit LIF-mediated promotion of Treg lineage and repressing Th17 lineage-specific genes [15]</t>
  </si>
  <si>
    <t>TFF3</t>
  </si>
  <si>
    <t>Q07654</t>
  </si>
  <si>
    <t>ENSG00000160180</t>
  </si>
  <si>
    <t>Protects the mucosa from insults, stabilizes the mucus layer and affect healing of the epithelium, repair of the intestinal mucosa and lung. Marker for lung inflammation/cancer and declining lung function [452, 457]</t>
  </si>
  <si>
    <t>LRP1</t>
  </si>
  <si>
    <t>Q07954</t>
  </si>
  <si>
    <t>ENSG00000123384</t>
  </si>
  <si>
    <t>Intracellular signaling and endocytosis implicated in many biological processes. Shed by ADAM proteases. sLRP1 a biomarker of the level of atherosclerotic plaques and coronary artery events [304]. sLRP1 is generated in inflammation and may regulate inflammation by its effects on macrophage secretion of TNF-α, MCP-1/CCL2, and IL-10 [305]</t>
  </si>
  <si>
    <t>EPHB4</t>
  </si>
  <si>
    <t>P54760</t>
  </si>
  <si>
    <t>ENSG00000196411</t>
  </si>
  <si>
    <t>Role in heart morphogenesis, angiogenesis and blood vessel remodeling and permeability. sEphB4 blocks activation of EphB4 and EphrinB2; suppresses endothelial cell migration, adhesion, and tube formation [424]</t>
  </si>
  <si>
    <t>LGALS8</t>
  </si>
  <si>
    <t>O00214</t>
  </si>
  <si>
    <t>ENSG00000116977</t>
  </si>
  <si>
    <t>Sensor of membrane damage caused by infection and restricts the proliferation of infecting pathogens by targeting them for autophagy. Gal-8 plays a role in innate and adaptive immunity and inflammation [306], pro-inflammatory activities in the endothelium [306]</t>
  </si>
  <si>
    <t>PLXNB1</t>
  </si>
  <si>
    <t>O43157</t>
  </si>
  <si>
    <t>ENSG00000164050</t>
  </si>
  <si>
    <t>Plexin-Semaphorin. Expressed by activated T cells, immature bone marrow‑derived DCs, and lung DCs [93] and platelets [94]. Plexin B1-B3 members have a convertase cleavage site [95]. sPLXNB1 (isoform or cleaved) may neutralize SEMA4D functions [96] which include T-cell priming, B-cell survival and antibody production in response to T-dependent antigens, monocyte paralysis and the arrest of its spontaneous and chemokine-induced migration [97]</t>
  </si>
  <si>
    <t>ULBP2</t>
  </si>
  <si>
    <t>Q9BZM5</t>
  </si>
  <si>
    <t>ENSG00000131015</t>
  </si>
  <si>
    <t>Ligand for the NKG2D killer activation receptor on NK-cells mediating cytotoxicity and release multiple cytokines/chemokines. Soluble/secreted ULBP2 inhibits NK-cells as a mechanism to evade immunosurveillance by NK cells [106, 107]</t>
  </si>
  <si>
    <t>F3</t>
  </si>
  <si>
    <t>P13726</t>
  </si>
  <si>
    <t>ENSG00000117525</t>
  </si>
  <si>
    <t>Tissue factor (TF) function in blood (extrinsic) coagulation initiation forming a complex with circulating factor VII or VIIa. Blood TF contributes to thrombosis [181] and associates with sepsis [182] and acute myocardial infarction [183, 184]</t>
  </si>
  <si>
    <t>SEMA4C</t>
  </si>
  <si>
    <t>Q9C0C4</t>
  </si>
  <si>
    <t>ENSG00000168758</t>
  </si>
  <si>
    <t>Plexin-Semaphorin. Ligand for PLXNB2, required for Tfh cells to migrate to the GC and a marker of memory B-cells and B-cells stimulated by Th2 cytokines [100, 101]. Both soluble PLXNB2 and SEMA4C marks the block of their function</t>
  </si>
  <si>
    <t>IL18BP</t>
  </si>
  <si>
    <t>O95998</t>
  </si>
  <si>
    <t>ENSG00000137496</t>
  </si>
  <si>
    <t>Inhibitor of IL18-mediated early Th1 cytokine response, IFNG production, resulting in reduced T-helper type 1 immune responses [32]</t>
  </si>
  <si>
    <t>TNFRSF14</t>
  </si>
  <si>
    <t>Q92956</t>
  </si>
  <si>
    <t>ENSG00000157873</t>
  </si>
  <si>
    <t>Receptor for TNFSF14/LIGHT and homotrimeric LTA. Has different cis/trans signaling with activating/inhibitory effect on immunity. Soluble form (sHVEM), by cleavage, is increased during inflammation and inhibits LIGHT function. Increased in severe COVID-19 [231]</t>
  </si>
  <si>
    <t>VCAM1</t>
  </si>
  <si>
    <t>P19320</t>
  </si>
  <si>
    <t>ENSG00000162692</t>
  </si>
  <si>
    <t>Expression by cytokine-activated endothelium. Neutrophil elastase and cathepsin G released by neutrophils cleaves VCAM1. Soluble VCAM1 (sVCAM1) is elevated in endothelial dysfunction and inflammation/fibrosis [153, 154]. Shed by platelets [91]</t>
  </si>
  <si>
    <t>CLEC7A</t>
  </si>
  <si>
    <t>Q9BXN2</t>
  </si>
  <si>
    <t>ENSG00000172243</t>
  </si>
  <si>
    <t>Expressed in DCs, neutrophils and other immune cells and engages signaling cascades that drive innate and adaptive immunity, inflammatory cytokine secretion and DC maturation to prime CTL CD8+ and Th1/Th17 cells [262]</t>
  </si>
  <si>
    <t>IL4R</t>
  </si>
  <si>
    <t>P24394</t>
  </si>
  <si>
    <t>ENSG00000077238</t>
  </si>
  <si>
    <t>IL4 response is involved in promoting Th2 differentiation but the soluble form can inhibit IL4-mediated cell proliferation and IL5 upregulation by T-cells [108]</t>
  </si>
  <si>
    <t>PCSK9</t>
  </si>
  <si>
    <t>Q8NBP7</t>
  </si>
  <si>
    <t>ENSG00000169174</t>
  </si>
  <si>
    <t>Pro-atherosclerotic effects leading to elevated levels of LDL, low HDL levels, obesity and overweight, diabetes, and coronary heart disease [348, 349]</t>
  </si>
  <si>
    <t>TACSTD2</t>
  </si>
  <si>
    <t>P09758</t>
  </si>
  <si>
    <t>ENSG00000184292</t>
  </si>
  <si>
    <t>Cell surface receptor that transduces calcium signals for self-renewal, proliferation, invasion, and survival; stem cell-like qualities. Cleaved to release the extracellular domain and the intracellular domain translocases to the nucleus; both fragments increase hyperplasia [459]. Relevant to bronchial cells/lung repair including proinflammatory secretion and hyperplasia</t>
  </si>
  <si>
    <t>TFF2</t>
  </si>
  <si>
    <t>Q03403</t>
  </si>
  <si>
    <t>ENSG00000160181</t>
  </si>
  <si>
    <t>Inhibits gastrointestinal motility and gastric acid secretion repair repairing the gastrointestinal tract [450]. Increased in serum with kidney disease [451] and declining lung function [452]</t>
  </si>
  <si>
    <t>CLEC4D</t>
  </si>
  <si>
    <t>Q8WXI8</t>
  </si>
  <si>
    <t>ENSG00000166527</t>
  </si>
  <si>
    <t>Expressed in resting macrophages [262]. CLEC4D modulates T-cells toward effector T-helper 1 and T-helper 17 cell subtypes [264]</t>
  </si>
  <si>
    <t>EZR</t>
  </si>
  <si>
    <t>P15311</t>
  </si>
  <si>
    <t>ENSG00000092820</t>
  </si>
  <si>
    <t>Linker between plasma membrane and actin cytoskeleton. Ezrin in blood could mark tissue damage, particularly the lung [458]</t>
  </si>
  <si>
    <t>F2R</t>
  </si>
  <si>
    <t>P25116</t>
  </si>
  <si>
    <t>ENSG00000181104</t>
  </si>
  <si>
    <t>Also called PAR1, a receptor for activated thrombin expressed in platelets and endothelial cells mediating the interplay between coagulation and inflammation [204]. Shedding makes PAR1 unresponsive to thrombin [205]</t>
  </si>
  <si>
    <t>HMOX2</t>
  </si>
  <si>
    <t>P30519</t>
  </si>
  <si>
    <t>ENSG00000103415</t>
  </si>
  <si>
    <t>Heme catabolism. High serum/plasma levels in ARDS, interstitial lung disease, peripheral artery disease, acute kidney injury [436]</t>
  </si>
  <si>
    <t>NPM1</t>
  </si>
  <si>
    <t>P06748</t>
  </si>
  <si>
    <t>ENSG00000181163</t>
  </si>
  <si>
    <t>Severe vs. mild up and Unique Mild vs. control down</t>
  </si>
  <si>
    <t>Several cellular processes. NPM1 can be passively released by necrotic or damaged cells, or secreted by endothelial cells, monocytes, and macrophages under stress/infection. Released in neutrophil NETs [104]. Extracellular NPM1 acts as a potent inflammatory stimulator promoting cytokine production. NPM described as an alarmin [294]</t>
  </si>
  <si>
    <t>RNASE3</t>
  </si>
  <si>
    <t>P12724</t>
  </si>
  <si>
    <t>ENSG00000169397</t>
  </si>
  <si>
    <t>Released during degranulation/activated eosinophils [102, 103], and released in neutrophil NETs [104]. Cytotoxin activity [105] and may play a role in neutrophil transendothelial migration</t>
  </si>
  <si>
    <t>LRIG1</t>
  </si>
  <si>
    <t>Q96JA1</t>
  </si>
  <si>
    <t>ENSG00000144749</t>
  </si>
  <si>
    <t>Interact with RTKs (the EGFR family, MET and RET) as a feedback negative regulator of signaling by RTKs with role in homeostasis. Soluble form (sLRIG1) retains this inhibitor function in a paracrine manner [378]</t>
  </si>
  <si>
    <t>CFHR5</t>
  </si>
  <si>
    <t>Q9BXR6</t>
  </si>
  <si>
    <t>ENSG00000134389</t>
  </si>
  <si>
    <t>The dimerized forms have avidity for tissue-bound complement fragments and efficiently compete with the physiological complement inhibitor CFH [211]</t>
  </si>
  <si>
    <t>BTN3A2</t>
  </si>
  <si>
    <t>P78410</t>
  </si>
  <si>
    <t>ENSG00000186470</t>
  </si>
  <si>
    <t>Plays a role in T-cell responses. Inhibits the release of IFNG from activated T-cells. sBTN3A may prevent T-cells from exerting their cytotoxic activity [112, 113]</t>
  </si>
  <si>
    <t>CXCL9</t>
  </si>
  <si>
    <t>Q07325</t>
  </si>
  <si>
    <t>ENSG00000138755</t>
  </si>
  <si>
    <t>Attractant for activated T-cells (UniProtKB)</t>
  </si>
  <si>
    <t>CSF1</t>
  </si>
  <si>
    <t>P09603</t>
  </si>
  <si>
    <t>ENSG00000184371</t>
  </si>
  <si>
    <t>M-CSF. Release of proinflammatory chemokines, role in innate immunity and inflammatory processes, influencing function of macrophages [295]</t>
  </si>
  <si>
    <t>SPON2</t>
  </si>
  <si>
    <t>Q9BUD6</t>
  </si>
  <si>
    <t>ENSG00000159674</t>
  </si>
  <si>
    <t>Innate immune response and a unique pattern-recognition molecule in the ECM [117]</t>
  </si>
  <si>
    <t>KLRD1</t>
  </si>
  <si>
    <t>Q13241</t>
  </si>
  <si>
    <t>ENSG00000134539</t>
  </si>
  <si>
    <t>Inhibitory receptor on NK-cells and memory/effector CD8-positive T cells. sKLRD1 has been reported in HIV patients [118]. May be reversing NK-cell suppression</t>
  </si>
  <si>
    <t>ST6GAL1</t>
  </si>
  <si>
    <t>P15907</t>
  </si>
  <si>
    <t>ENSG00000073849</t>
  </si>
  <si>
    <t>Attachment of sialic acids to glycoproteins as a posttranslational modification influences cellular responses. Produced by platelets [123] and other cells and known as an acute phase reactant where blood level is upregulated during systemic inflammation [124]. Prolongs the activity of TNF, NFκB and STAT3 promoting the inflammatory phenotype of monocytic cells [125]. Enhances B cell IgG production and increases blood IgG titers [126]. Th2 polarization and M2 macrophages [124]</t>
  </si>
  <si>
    <t>SOST</t>
  </si>
  <si>
    <t>Q9BQB4</t>
  </si>
  <si>
    <t>ENSG00000167941</t>
  </si>
  <si>
    <t>Negative regulator of bone growth that acts through inhibition of Wnt signaling and bone formation. Serum Sclerostin associated with ICU disease severity independent of the presence of sepsis and correlated with biomarkers reflecting renal, hepatic, and cardiac dysfunction, and biomarkers reflecting bone metabolism [473]</t>
  </si>
  <si>
    <t>THBS2</t>
  </si>
  <si>
    <t>P35442</t>
  </si>
  <si>
    <t>ENSG00000186340</t>
  </si>
  <si>
    <t>Adhesive glycoprotein that mediates cell-to-cell and cell-to-matrix interactions, a ligand for CD36 mediating antiangiogenic properties [461]. High serum levels associate with fibrosis and cardiovascular diseases, heart failure and aortic aneurysm [462-467]</t>
  </si>
  <si>
    <t>IL1R1</t>
  </si>
  <si>
    <t>P14778</t>
  </si>
  <si>
    <t>ENSG00000115594</t>
  </si>
  <si>
    <t>Mechanism for neutralization of IL1B by secreted/soluble receptors [21], which interferes with the critical role of IL-1 in Th17 differentiation [22, 23]</t>
  </si>
  <si>
    <t>EDA2R</t>
  </si>
  <si>
    <t>Q9HAV5</t>
  </si>
  <si>
    <t>ENSG00000131080</t>
  </si>
  <si>
    <t>Membrane/released</t>
  </si>
  <si>
    <t>Mediates the activation of the NF-kappa-B and JNK pathways. Shed form reported [252] and protects from apoptosis. High in cardiovascular disease [180]</t>
  </si>
  <si>
    <t>C2</t>
  </si>
  <si>
    <t>P06681</t>
  </si>
  <si>
    <t>ENSG00000166278</t>
  </si>
  <si>
    <t>Part of the classical pathway of the complement</t>
  </si>
  <si>
    <t>CXADR</t>
  </si>
  <si>
    <t>P78310</t>
  </si>
  <si>
    <t>ENSG00000154639</t>
  </si>
  <si>
    <t>Role in tight junction integrity, transepithelial migration of leukocytes and neutrophils (interaction with JAML) [114, 115] and with JAML co-stimulation of epithelial γδ T cell activation [116]. Soluble form (sCAR) inhibits viral entry and inhibit other functions</t>
  </si>
  <si>
    <t>PGF</t>
  </si>
  <si>
    <t>P49763</t>
  </si>
  <si>
    <t>ENSG00000119630</t>
  </si>
  <si>
    <t>Growth factor active in angiogenesis and endothelial cell growth. Found within human atherosclerotic lesions is associated with plaque inflammation [350]</t>
  </si>
  <si>
    <t>CTSZ</t>
  </si>
  <si>
    <t>Q9UBR2</t>
  </si>
  <si>
    <t>ENSG00000101160</t>
  </si>
  <si>
    <t>Cathepsin. Cathepsin. Might contribute to fibrosis in COVID-19 [413]. Cleaved from vascular endothelium by proteases [164]</t>
  </si>
  <si>
    <t>ICAM2</t>
  </si>
  <si>
    <t>P13598</t>
  </si>
  <si>
    <t>ENSG00000108622</t>
  </si>
  <si>
    <t>Interacts with EZR. Mediates adhesive interactions important for antigen-specific immune response, NK-cell mediated clearance, lymphocyte recirculation. Soluble ICAM2 (sICAM2) is elevated in endothelial dysfunction and inflammation/fibrosis [470]. Shed by platelets [91]</t>
  </si>
  <si>
    <t>CCL3</t>
  </si>
  <si>
    <t>P10147</t>
  </si>
  <si>
    <t>ENSG00000274221</t>
  </si>
  <si>
    <t>Attracts inflammatory cells; macrophages, monocytes and neutrophils [260]</t>
  </si>
  <si>
    <t>TNFRSF13B</t>
  </si>
  <si>
    <t>O14836</t>
  </si>
  <si>
    <t>ENSG00000240505</t>
  </si>
  <si>
    <t>TACI is a receptor that stimulates B- and T-cell function and the regulation of humoral immunity T-independent humoral response [245, 246]. Soluble form acts as a decoy receptor inhibiting ligand-mediated B-cell survival/function and NFκB-activation [247]</t>
  </si>
  <si>
    <t>ANGPT2</t>
  </si>
  <si>
    <t>O15123</t>
  </si>
  <si>
    <t>ENSG00000091879</t>
  </si>
  <si>
    <t>Antagonist for both ANGPT1 and TIE2, disrupts the vascular remodeling ability of ANGPT1 and may induce endothelial cell apoptosis. High in cardiovascular disease [180, 337]</t>
  </si>
  <si>
    <t>COL4A1</t>
  </si>
  <si>
    <t>P02462</t>
  </si>
  <si>
    <t>ENSG00000187498</t>
  </si>
  <si>
    <t>Cleaved into arresten, comprising the C-terminal NC1 domain that inhibits endothelial cell proliferation, migration, and tube formation [353-355]. Cleaved from vascular endothelium by proteases [164]</t>
  </si>
  <si>
    <t>LILRB2</t>
  </si>
  <si>
    <t>Q8N423</t>
  </si>
  <si>
    <t>ENSG00000131042</t>
  </si>
  <si>
    <t>Binds to MHC I molecules on APCs and NK-/T-cells and inhibits immune and inflammatory responses. Soluble form is produced by a splice variant [56]. Soluble form (sLILRB2) blocks this immunosuppressive function and activates T-cells [130]</t>
  </si>
  <si>
    <t>DKK4</t>
  </si>
  <si>
    <t>Q9UBT3</t>
  </si>
  <si>
    <t>ENSG00000104371</t>
  </si>
  <si>
    <t>Antagonist of the Wnt/β-catenin signaling pathway. Increase in blood is associated with cardiovascular disease [371]</t>
  </si>
  <si>
    <t>CTSD</t>
  </si>
  <si>
    <t>P07339</t>
  </si>
  <si>
    <t>ENSG00000117984</t>
  </si>
  <si>
    <t>Cathepsin. Might contribute to fibrosis in the lung, spleen, thyroid, liver, and heart in COVID-19 [413]. Cleaved from vascular endothelium by proteases [164]. Marker of cardiovascular event [414, 415]</t>
  </si>
  <si>
    <t>ADGRG1</t>
  </si>
  <si>
    <t>Q9Y653</t>
  </si>
  <si>
    <t>ENSG00000205336</t>
  </si>
  <si>
    <t>Receptor involved in cell adhesion and probably in cell-cell interactions. ADGRG1 (GPR56) inhibits NK-cell cytotoxicity and is cleaved/shed (sGPR56) upon activated [41]</t>
  </si>
  <si>
    <t>F11</t>
  </si>
  <si>
    <t>P03951</t>
  </si>
  <si>
    <t>ENSG00000088926</t>
  </si>
  <si>
    <t>Blood (intrinsic) coagulation by activating factor IX</t>
  </si>
  <si>
    <t>TGFA</t>
  </si>
  <si>
    <t>P01135</t>
  </si>
  <si>
    <t>ENSG00000163235</t>
  </si>
  <si>
    <t>Wound healing and tissue repair. TGFα has a broad mitogenic effect including epithelial development. Mediates injury-induced lung fibrosis [460]</t>
  </si>
  <si>
    <t>CSTB</t>
  </si>
  <si>
    <t>P04080</t>
  </si>
  <si>
    <t>ENSG00000160213</t>
  </si>
  <si>
    <t>Cathepsin. Released in neutrophil NETs [104]. Reversible inhibitor of cathepsins L, H and B. Blood CSTB (Cystatin B) is a marker of cardiovascular event [414, 415]</t>
  </si>
  <si>
    <t>CD163</t>
  </si>
  <si>
    <t>Q86VB7</t>
  </si>
  <si>
    <t>ENSG00000177575</t>
  </si>
  <si>
    <t>Acute phase, inflammatory response. Released from M2 macrophages during chronic inflammation/sepsis related to TNFα and TACE/ADAM17 activity [296], and cardiovascular disease [76]. A valuable diagnostic parameter for monitoring macrophage activation in inflammatory conditions including COVID-19 [297]</t>
  </si>
  <si>
    <t>AOC1</t>
  </si>
  <si>
    <t>P19801</t>
  </si>
  <si>
    <t>ENSG00000002726</t>
  </si>
  <si>
    <t>Digestive enzyme degrades compounds involved in allergic and immune responses, cell proliferation, tissue differentiation, tumor formation, and possibly apoptosis. Eosinophil and granulocytes increase diamine oxidase activity and release in acute inflammation [119-122]</t>
  </si>
  <si>
    <t>IGSF3</t>
  </si>
  <si>
    <t>O75054</t>
  </si>
  <si>
    <t>ENSG00000143061</t>
  </si>
  <si>
    <t>In lungs, it increased cell adhesion and decreased cell migration thus may be involved lung tissue repair [468]</t>
  </si>
  <si>
    <t>AXL</t>
  </si>
  <si>
    <t>P30530</t>
  </si>
  <si>
    <t>ENSG00000167601</t>
  </si>
  <si>
    <t>Several roles in host-virus interaction and immunity. sAXL is high in severe sepsis, sepsis, and infection [440, 469]</t>
  </si>
  <si>
    <t>NOS3</t>
  </si>
  <si>
    <t>P29474</t>
  </si>
  <si>
    <t>ENSG00000164867</t>
  </si>
  <si>
    <t>eNOS plays crucial roles in regulating vascular tone, leukocyte adhesion, platelet aggregation, and anti-inflammatory role. eNOS was reported in plasma and serum [186, 187]; endothelial cell death may release eNOS during sepsis and oxidative stress, suggesting eNOS uncoupling with proinflammatory and coagulopathy consequences [188, 189]</t>
  </si>
  <si>
    <t>REG4</t>
  </si>
  <si>
    <t>Q9BYZ8</t>
  </si>
  <si>
    <t>ENSG00000134193</t>
  </si>
  <si>
    <t>Involved in inflammatory and metaplastic responses of the gastrointestinal epithelium [298], polarization macrophages to M2 phenotype [299]</t>
  </si>
  <si>
    <t>FAM3C</t>
  </si>
  <si>
    <t>Q92520</t>
  </si>
  <si>
    <t>ENSG00000196937</t>
  </si>
  <si>
    <t>Promotes EMT, relevant to inflammation/fibrosis. Released by platelets [199]</t>
  </si>
  <si>
    <t>SPARCL1</t>
  </si>
  <si>
    <t>Q14515</t>
  </si>
  <si>
    <t>ENSG00000152583</t>
  </si>
  <si>
    <t>Actively released from quiescent endothelial cells via the classical secretion pathway and inhibits angiogenesis, endothelial cell proliferation and migration but required for capillary morphogenesis and integrity [351, 352]</t>
  </si>
  <si>
    <t>MMP10</t>
  </si>
  <si>
    <t>P09238</t>
  </si>
  <si>
    <t>ENSG00000166670</t>
  </si>
  <si>
    <t>Thrombin induces endothelial MMP10 levels through a PAR1 (F2R)-dependent mechanism. MMP10 serum levels associate with inflammatory markers and arterial diseases [195-197]</t>
  </si>
  <si>
    <t>TIMD4</t>
  </si>
  <si>
    <t>Q96H15</t>
  </si>
  <si>
    <t>ENSG00000145850</t>
  </si>
  <si>
    <t>Ligand for HAVCR1/TIM-1, expressed on APCs such as dendritic cells or macrophages. Also called TIM-4; Soluble form may be inhibitory of cellular function TIM-4 in Th2 development [8]</t>
  </si>
  <si>
    <t>ANPEP</t>
  </si>
  <si>
    <t>P15144</t>
  </si>
  <si>
    <t>ENSG00000166825</t>
  </si>
  <si>
    <t>Also called CD13, expressed on small-intestinal and renal microvillar membrane. Soluble form (sCD13) is a pro-inflammatory mediator [300] and shown in severe COVID-19 [301]</t>
  </si>
  <si>
    <t>GAS6</t>
  </si>
  <si>
    <t>Q14393</t>
  </si>
  <si>
    <t>ENSG00000183087</t>
  </si>
  <si>
    <t>Ligand for AXL, secreted by endothelial cells and is important for the activation of endothelium during inflammation. High in severe sepsis, sepsis, and infection [469]</t>
  </si>
  <si>
    <t>DEFA1</t>
  </si>
  <si>
    <t>P59665</t>
  </si>
  <si>
    <t>ENSG00000206047</t>
  </si>
  <si>
    <t>A definsin abundant in the granules of neutrophils and other cells [174]. Elevated in plasma during infection and inflammation [174, 175]</t>
  </si>
  <si>
    <t>ICAM1</t>
  </si>
  <si>
    <t>P05362</t>
  </si>
  <si>
    <t>ENSG00000090339</t>
  </si>
  <si>
    <t>Plasma levels are predictive of COVID-19 mortality and organ failure [471]. Role in leukocyte trans-endothelial migration [472]</t>
  </si>
  <si>
    <t>CTSC</t>
  </si>
  <si>
    <t>P53634</t>
  </si>
  <si>
    <t>ENSG00000109861</t>
  </si>
  <si>
    <t>Cathepsin C. Activation of various pro-inflammatory serine proteases from neutrophils and mast cells [167]. Neutrophilic lung inflammation [168]</t>
  </si>
  <si>
    <t>LGALS4</t>
  </si>
  <si>
    <t>P56470</t>
  </si>
  <si>
    <t>ENSG00000171747</t>
  </si>
  <si>
    <t>Sensor of membrane damage, pro-inflammation inducing CD4+ T cells to produce IL-6 [307]</t>
  </si>
  <si>
    <t>FCAR</t>
  </si>
  <si>
    <t>P24071</t>
  </si>
  <si>
    <t>ENSG00000186431</t>
  </si>
  <si>
    <t>Organ damage/kidney</t>
  </si>
  <si>
    <t>Several functions including cytokine, proinflammatory, production. Neutrophil activation and immunity [416]. CD89 (FCAR) serves as an innate receptor during the early phase of infection [417]. Soluble form (sCD89) a biomarker for IgA nephropathy [418]</t>
  </si>
  <si>
    <t>IFNLR1</t>
  </si>
  <si>
    <t>Q8IU57</t>
  </si>
  <si>
    <t>ENSG00000185436</t>
  </si>
  <si>
    <t>IFNLR1/IL10RB dimer is a receptor for type III INFs mediating their antiviral activity. Expressed on epithelial cells within the lung, intestine, and liver [70, 72]. Soluble variant of IFNLR1 (sIFNLR1/sIFN-λR1), inhibits antiviral and immune effect of type III INF signaling/ISG induction [73]</t>
  </si>
  <si>
    <t>TGFBI</t>
  </si>
  <si>
    <t>Q15582</t>
  </si>
  <si>
    <t>ENSG00000120708</t>
  </si>
  <si>
    <t>Inhibit cell adhesion. Plasma TGFBI remains high in recovered COVID-19 patients [356]. Induced in various forms of heart disease affecting fibrosis and disease responsiveness [357] Cleaved from vascular endothelium by proteases [164]</t>
  </si>
  <si>
    <t>MILR1</t>
  </si>
  <si>
    <t>Q7Z6M3</t>
  </si>
  <si>
    <t>ENSG00000271605</t>
  </si>
  <si>
    <t>Inhibitory role in the degranulation of mast cells. Also expressed on DCs, macrophages and neutrophils [131] - myeloid immunity. Serum MILR1 level associates with increased mast cells in circulation [132], may reverse the inhibitory role of membrane MILR1</t>
  </si>
  <si>
    <t>VSTM1</t>
  </si>
  <si>
    <t>Q6UX27</t>
  </si>
  <si>
    <t>ENSG00000189068</t>
  </si>
  <si>
    <t>VSTM1-v2 (soluble isoform) behaves as a cytokine, promoting IL17A secretion by CD4+ T-cells, and differentiation and activation of IL17 producing Th17 cells [20]</t>
  </si>
  <si>
    <t>SIRPA</t>
  </si>
  <si>
    <t>P78324</t>
  </si>
  <si>
    <t>ENSG00000198053</t>
  </si>
  <si>
    <t>Released in neutrophil NETs [104]. SIRPα on macrophages interaction with CD47 on RBCs prevents phagocytosis [166]; soluble form might block the phagocytosis inhibition</t>
  </si>
  <si>
    <t>IL1RL2</t>
  </si>
  <si>
    <t>Q9HB29</t>
  </si>
  <si>
    <t>ENSG00000115598</t>
  </si>
  <si>
    <t>PRELP</t>
  </si>
  <si>
    <t>P51888</t>
  </si>
  <si>
    <t>ENSG00000188783</t>
  </si>
  <si>
    <t>Present in connective tissue ECM. Elevated serum level in pulmonary hypertension [358] and elevated in cardiac ECM after myocardial ischemia/reperfusion injury [359]. Cleaved from vascular endothelium by proteases [164]</t>
  </si>
  <si>
    <t>CLEC1A</t>
  </si>
  <si>
    <t>Q8NC01</t>
  </si>
  <si>
    <t>ENSG00000150048</t>
  </si>
  <si>
    <t>Expressed on APCs, myeloid cells, and ECs and reduces Th17 differentiation and increases Tregs [265-267]. Soluble form inhibited the HRG-induced neutrophil rounding, phagocytic activity, and prolongation of survival time [268]</t>
  </si>
  <si>
    <t>IL17RA</t>
  </si>
  <si>
    <t>Q96F46</t>
  </si>
  <si>
    <t>ENSG00000177663</t>
  </si>
  <si>
    <t>Secreted - unknown location</t>
  </si>
  <si>
    <t>Receptor for IL17A and IL17F. Receptor for SARS coronavirus-2/SARS-CoV-2 virus protein ORF8 [17] and sIL17RA [18] acts a decoy receptor [17]</t>
  </si>
  <si>
    <t>PROC</t>
  </si>
  <si>
    <t>P04070</t>
  </si>
  <si>
    <t>ENSG00000115718</t>
  </si>
  <si>
    <t xml:space="preserve">Protein C regulates blood coagulation by inactivating factors Va and VIIIa and cellular anti-inflammatory signaling (THBD/EPCR/PAR-1[cleaved by PROC instead of thrombin]) [185]. Circulating form is pro-enzyme/zymogen (not activated) </t>
  </si>
  <si>
    <t>PLXNB2</t>
  </si>
  <si>
    <t>O15031</t>
  </si>
  <si>
    <t>ENSG00000196576</t>
  </si>
  <si>
    <t>Plexin-Semaphorin. Expressed on macrophages, DCs and plasmacytoid DCs [95]. Receptor for SEMA4C. Negatively regulates macrophage migration. Optimal activation and differentiation of CD8+ T Cells [98]. Plexin B1-B3 members have a convertase cleavage site [95]. Cleavage releases sPLXNB2 [66] would interfere with CD8+ T-cell activation</t>
  </si>
  <si>
    <t>SPON1</t>
  </si>
  <si>
    <t>Q9HCB6</t>
  </si>
  <si>
    <t>ENSG00000262655</t>
  </si>
  <si>
    <t>Cell adhesion. Serum/plasma SPON1 significantly higher in cardiovascular disease/heart failure [13, 76, 180, 337]</t>
  </si>
  <si>
    <t>IGFBP7</t>
  </si>
  <si>
    <t>Q16270</t>
  </si>
  <si>
    <t>ENSG00000163453</t>
  </si>
  <si>
    <t>Binds to IGF with high affinity and stimulates cell adhesion. Roles in cardiac hypertrophy, fibrosis, cellular senescence, insulin resistance, endothelial dysfunction, and inflammation. Increase IGFBP7 reflects worsening diastolic function, adverse cardiac remodeling, metabolic derangement, and heart failure [360]. Cleaved from vascular endothelium by proteases [164]</t>
  </si>
  <si>
    <t>CD59</t>
  </si>
  <si>
    <t>P13987</t>
  </si>
  <si>
    <t>ENSG00000085063</t>
  </si>
  <si>
    <t>Potent inhibitor of the complement membrane attack complex. Soluble form has greatly reduced ability to inhibit MAC assembly on cell membranes [477]. sCD59 biomarker for glucose handling and diabetes [478], associated with cellular damage after acute myocardial infarction [479], and lung dysfunction after lung transplant [480]</t>
  </si>
  <si>
    <t>CTSO</t>
  </si>
  <si>
    <t>P43234</t>
  </si>
  <si>
    <t>ENSG00000256043</t>
  </si>
  <si>
    <t>Cathepsin. Might contribute to fibrosis in COVID-19 [413]</t>
  </si>
  <si>
    <t>LILRB1</t>
  </si>
  <si>
    <t>Q8NHL6</t>
  </si>
  <si>
    <t>ENSG00000104972</t>
  </si>
  <si>
    <t>Binds to MHC I molecules on APCs and NK-/T-cells and inhibits immune and inflammatory responses. Soluble form is produced by splice variant and reverses the inhibition of NK cell cytotoxicity [56]</t>
  </si>
  <si>
    <t>SIGLEC9</t>
  </si>
  <si>
    <t>Q9Y336</t>
  </si>
  <si>
    <t>ENSG00000129450</t>
  </si>
  <si>
    <t>Expressed on monocytes, neutrophils, B cells, NK cells, and minor subsets of T cells such as NK-cells as a vital inhibitory group. Engaging SIGLEC9 signaling suppresses neutrophil-mediated immunity, including inhibiting NETosis [133]. sSIGLEC9 inhibits its suppressive effect on neutrophils [134]. Soluble Siglec9 (sSIGLEC9) in the plasma can induce oxidative stress, and its expression can be increased by TNF-α, IL-6, and IL-8 [135]</t>
  </si>
  <si>
    <t>MET</t>
  </si>
  <si>
    <t>P08581</t>
  </si>
  <si>
    <t>ENSG00000105976</t>
  </si>
  <si>
    <t>Wound healing, organ regeneration and tissue remodeling. Soluble c-Met relates to liver injury [481], diabetic nephropathy [482]</t>
  </si>
  <si>
    <t>SOD2</t>
  </si>
  <si>
    <t>P04179</t>
  </si>
  <si>
    <t>ENSG00000112096</t>
  </si>
  <si>
    <t>Mitochondrial matrix protein that clears mitochondrial reactive oxygen species, protective against apoptosis. The concentrations of plasma SOD1 and SOD2 were higher in CAD than in healthy controls [361]</t>
  </si>
  <si>
    <t>CTSH</t>
  </si>
  <si>
    <t>P09668</t>
  </si>
  <si>
    <t>ENSG00000103811</t>
  </si>
  <si>
    <t>Cathepsin. Might contribute to fibrosis in COVID-19  [413]</t>
  </si>
  <si>
    <t>IL7</t>
  </si>
  <si>
    <t>P13232</t>
  </si>
  <si>
    <t>ENSG00000104432</t>
  </si>
  <si>
    <t>Forms a heterodimer with HGF. Important for proliferation during certain stages of B-cell maturation, T and NK cell survival [109]. Induces Th1 and Th17-associated cytokine secretion [110]. Elevated serum IL7 levels associates with COVID-19 [111]</t>
  </si>
  <si>
    <t>NRP2</t>
  </si>
  <si>
    <t>O60462</t>
  </si>
  <si>
    <t>ENSG00000118257</t>
  </si>
  <si>
    <t>Involved in cardiovascular development, axon guidance, tumorigenesis, inflammation, and cardiovascular disease. Soluble form (sNPR2) [362] acts a decoy inhibiting function [363]</t>
  </si>
  <si>
    <t>CLEC6A</t>
  </si>
  <si>
    <t>Q6EIG7</t>
  </si>
  <si>
    <t>ENSG00000205846</t>
  </si>
  <si>
    <t>Expressed in macrophages, monocytes, neutrophils and several DC subtypes and activation leads to cytokines release and induce a mixed Th2/Th17 response [262]</t>
  </si>
  <si>
    <t>SLITRK2</t>
  </si>
  <si>
    <t>Q9H156</t>
  </si>
  <si>
    <t>ENSG00000185985</t>
  </si>
  <si>
    <t>Released in neutrophil NETs [104]. Expressed predominantly in neural tissues and have neurite-modulating activity. Suppresses neurite outgrowth (Axonogenesis) and may be involved in leukocyte chemotaxis [258]</t>
  </si>
  <si>
    <t>LCN2</t>
  </si>
  <si>
    <t>P80188</t>
  </si>
  <si>
    <t>ENSG00000148346</t>
  </si>
  <si>
    <t>Innate immunity [176] and elevated in severe COVID-19 [177]</t>
  </si>
  <si>
    <t>BAG6</t>
  </si>
  <si>
    <t>P46379</t>
  </si>
  <si>
    <t>ENSG00000096155</t>
  </si>
  <si>
    <t>BAG6 on exosomes a ligand of NK-cells receptor NCR3 and stimulates NK cells cytotoxicity but soluble ligand BAG6 suppressed NK-cells [127-129]</t>
  </si>
  <si>
    <t>LYVE1</t>
  </si>
  <si>
    <t>Q9Y5Y7</t>
  </si>
  <si>
    <t>ENSG00000133800</t>
  </si>
  <si>
    <t>Binds to hyaluronic acid (HA), cell surface receptor on lymphatic endothelial cells. Macrophage-derived LYVE-1 is shed by metalloproteinases [419] which might induce arterial stiffness and collagen deposition [420]. Shedding inhibits LYVE-1-mediated lymphangiogenic responses [421] and may promote pathological lymphangiogenesis [422]. High serum LYVE-1 during acute lower respiratory Infection and renal dysfunction [423]</t>
  </si>
  <si>
    <t>ITGB6</t>
  </si>
  <si>
    <t>P18564</t>
  </si>
  <si>
    <t>ENSG00000115221</t>
  </si>
  <si>
    <t>Expressed on epithelial cells, including lung. Plays key role in TGF-beta-1 activation and inflammation and lung fibrosis [474]</t>
  </si>
  <si>
    <t>CDH1</t>
  </si>
  <si>
    <t>P12830</t>
  </si>
  <si>
    <t>ENSG00000039068</t>
  </si>
  <si>
    <t>Cell adhesion protein. Shedding of cleaved E-cadherin molecules during inflammatory response [475]. Blood soluble E-cadherin might reflect tissue injury in the events of inflammation [476]. Shed by platelets [91]</t>
  </si>
  <si>
    <t>ALCAM</t>
  </si>
  <si>
    <t>Q13740</t>
  </si>
  <si>
    <t>ENSG00000170017</t>
  </si>
  <si>
    <t>Promotes T-cell activation and proliferation via interaction with CD6 but the soluble form (sALCAM) abolishes this function. High sCDCP1 and sALCAM along with reduced sCD6 suggest reduced T-cell activation. Shed by platelets [91]</t>
  </si>
  <si>
    <t>PLXNB3</t>
  </si>
  <si>
    <t>Q9ULL4</t>
  </si>
  <si>
    <t>ENSG00000198753</t>
  </si>
  <si>
    <t>Plexin-Semaphorin. Disruption of focal adhesions and cellular collapse as well as inhibition of cell migration and invasion. Plexin B1-B3 members have a convertase cleavage site [95]. Shed by platelets [91]; soluble form would block SEMA5A effect of increased T- and NK-cell proliferation and induced the secretion of proinflammatory Th1/Th17 cytokines [99]</t>
  </si>
  <si>
    <t>PLAU</t>
  </si>
  <si>
    <t>P00749</t>
  </si>
  <si>
    <t>ENSG00000122861</t>
  </si>
  <si>
    <t>Converts plasminogen to plasmin and leads to D-dimers [206], function as stimuli for inflammatory cell (neutrophils, monocytes, macrophages) production of cytokines. TNFα or IL-1 induce the expression of uPA from endothelial cells [207, 208]</t>
  </si>
  <si>
    <t>CD93</t>
  </si>
  <si>
    <t>Q9NPY3</t>
  </si>
  <si>
    <t>ENSG00000125810</t>
  </si>
  <si>
    <t>Cell-cell adhesion and host defense. Expressed on many cell types including platelets, neutrophils, monocytes, microglia, and endothelial cells. Soluble CD93 (sCD93) associates with CAD, acute myocardial infarction [483] inflammation [484]</t>
  </si>
  <si>
    <t>KITLG</t>
  </si>
  <si>
    <t>P21583</t>
  </si>
  <si>
    <t>ENSG00000049130</t>
  </si>
  <si>
    <t>Also called SCF. KITLG/SCF binding can activate several signaling pathways. Soluble form [142] secreted by fibroblasts and endothelial cells attracting mast cells.</t>
  </si>
  <si>
    <t>TNFSF11</t>
  </si>
  <si>
    <t>O14788</t>
  </si>
  <si>
    <t>ENSG00000120659</t>
  </si>
  <si>
    <t>RANKL binds to TNFRSF11B and TNFRSF11A. Augments the ability of dendritic cells to stimulate naive T-cell proliferation. sRANKL decreased in coronary artery disease [232, 233]</t>
  </si>
  <si>
    <t>CR2</t>
  </si>
  <si>
    <t>P20023</t>
  </si>
  <si>
    <t>ENSG00000117322</t>
  </si>
  <si>
    <t>Also called CD21 is receptor for complement C3 and binds to CD19 on B-cells. Soluble CD21 in the blood is mainly derived from follicular DCs [202] and it competes for C3 binding and inhibits CD21-CD19 B-cell activating function [203]</t>
  </si>
  <si>
    <t>CD1C</t>
  </si>
  <si>
    <t>P29017</t>
  </si>
  <si>
    <t>ENSG00000158481</t>
  </si>
  <si>
    <t>Antigen-presenting protein on DCs [140] presents to T-cell receptors on NKT-cells [141]. Soluble form would inhibit CD1C role in promoting Th1/Th17 function [140]</t>
  </si>
  <si>
    <t>TSHB</t>
  </si>
  <si>
    <t>P01222</t>
  </si>
  <si>
    <t>ENSG00000134200</t>
  </si>
  <si>
    <t>Organ damage/thyroid</t>
  </si>
  <si>
    <t>Indispensable for the control of thyroid structure and metabolism (UniProtKB)</t>
  </si>
  <si>
    <t>CD6</t>
  </si>
  <si>
    <t>P30203</t>
  </si>
  <si>
    <t>ENSG00000013725</t>
  </si>
  <si>
    <t>Interaction with ALCAM/CD166 functions as costimulatory molecule; promotes T-cell activation and proliferation. Soluble CD6 (sCD6) - shedding - indicates activation of T-Cells but leads to inhibition of T-cells [92]. High sCDCP1 and sALCAM along with reduced sCD6 suggest reduced T-cell activation</t>
  </si>
  <si>
    <t>LTA</t>
  </si>
  <si>
    <t>P01374</t>
  </si>
  <si>
    <t>ENSG00000226979</t>
  </si>
  <si>
    <t>Homotrimeric form binds to TNFRSF1A/TNFRSF1B/TNFRSF14. Heterotrimeric form with LTB binds to TNFRSF3/LTBR. Lymphotoxin is produced by lymphocytes as a cytotoxic. Increased in cardiovascular disease [180]</t>
  </si>
  <si>
    <t>CRH</t>
  </si>
  <si>
    <t>P06850</t>
  </si>
  <si>
    <t>ENSG00000147571</t>
  </si>
  <si>
    <t>Anti-inflammatory peptide released during stress and leads to cortisol production, an anti-inflammatory hormone [302]</t>
  </si>
  <si>
    <t>SSC4D</t>
  </si>
  <si>
    <t>Q8WTU2</t>
  </si>
  <si>
    <t>ENSG00000146700</t>
  </si>
  <si>
    <t>Regulation of both innate and adaptive immune responses. Scavenger receptor [144]</t>
  </si>
  <si>
    <t>PON3</t>
  </si>
  <si>
    <t>Q15166</t>
  </si>
  <si>
    <t>ENSG00000105852</t>
  </si>
  <si>
    <t>Associates with HDL and inhibit the oxidation of LDL to slow the initiation and progression of atherosclerosis [370]</t>
  </si>
  <si>
    <t>IGFBP3</t>
  </si>
  <si>
    <t>P17936</t>
  </si>
  <si>
    <t>ENSG00000146674</t>
  </si>
  <si>
    <t>Main IGF transport protein in the bloodstream. Serum levels significantly reduce during the catabolic flow phase of injury [366], acute myocardial infarction and coronary heart disease [367]</t>
  </si>
  <si>
    <t>TNFSF10</t>
  </si>
  <si>
    <t>P50591</t>
  </si>
  <si>
    <t>ENSG00000121858</t>
  </si>
  <si>
    <t>TRAIL binds to TNFRSF10A/TRAIL-R1, TNFRSF11B/OPG and others. Binding to the decoy receptor OPG cannot induce apoptosis. sTRAIL correlates with inflammatory cytokines and CD68 expression and plaque cell apoptosis, plaque inflammatory activity, and with symptomatic carotid plaques [237]</t>
  </si>
  <si>
    <t>CXCL5</t>
  </si>
  <si>
    <t>P42830</t>
  </si>
  <si>
    <t>ENSG00000163735</t>
  </si>
  <si>
    <t>Secreted by eosinophils and neutrophils [148] in response to inflammatory cytokines IL-1 or TNFα. Neutrophil activation [148, 149]</t>
  </si>
  <si>
    <t>CD5</t>
  </si>
  <si>
    <t>P06127</t>
  </si>
  <si>
    <t>ENSG00000110448</t>
  </si>
  <si>
    <t>Regulation of T-cells and B-cells [270]. Soluble form of CD5 associate with autoimmune disease and inflammation/sepsis patients [271], sCD5 as decoy receptor for the treatment of inflammation/sepsis [270]</t>
  </si>
  <si>
    <t>FLT3LG</t>
  </si>
  <si>
    <t>P49771</t>
  </si>
  <si>
    <t>ENSG00000090554</t>
  </si>
  <si>
    <t>Stimulates the proliferation and differentiation of various blood cell progenitors [143]. sFLT3LG expands immature B-cells, NK-cells and DCs</t>
  </si>
  <si>
    <t>IL12A/IL12B</t>
  </si>
  <si>
    <t>P29459/P29460</t>
  </si>
  <si>
    <t>ENSG00000168811</t>
  </si>
  <si>
    <t>Growth factor and enhance lytic activity of activated T- and NK-cells and stimulate the production of IFNG by resting PBMC. Expressed by activated macrophages. Th1 cells development [6]. Th2 cells inhibit antigen-dependent IL-12 secretion by DCs [7]</t>
  </si>
  <si>
    <t>STK4</t>
  </si>
  <si>
    <t>Q13043</t>
  </si>
  <si>
    <t>ENSG00000101109</t>
  </si>
  <si>
    <t>Stress-activated, pro-apoptotic kinase. Serum STK4 levels are reduced with increased IL6 and increased inflammation [303]</t>
  </si>
  <si>
    <t>COMP</t>
  </si>
  <si>
    <t>P49747</t>
  </si>
  <si>
    <t>ENSG00000105664</t>
  </si>
  <si>
    <t>COMP is a marker of cartilage turnover, role in vascular wall remodeling [368, 369]. Cleaved from vascular endothelium by proteases [13]</t>
  </si>
  <si>
    <t>MMP12</t>
  </si>
  <si>
    <t>P39900</t>
  </si>
  <si>
    <t>ENSG00000262406</t>
  </si>
  <si>
    <t>Degrades soluble and insoluble elastin. Role in countering neutrophil infiltration, clearing NETs, and dampening inflammatory pathways [212]</t>
  </si>
  <si>
    <t>FGF19</t>
  </si>
  <si>
    <t>O95750</t>
  </si>
  <si>
    <t>ENSG00000162344</t>
  </si>
  <si>
    <t>Reduced blood level in certain metabolic disorders [486], non-alcoholic fatty liver disease [487] and insulin resistance [488]. FGF19 have anti-fibrotic properties in the lung [489]</t>
  </si>
  <si>
    <t>GDF2</t>
  </si>
  <si>
    <t>Q9UK05</t>
  </si>
  <si>
    <t>ENSG00000263761</t>
  </si>
  <si>
    <t>GDF2 (BMP9) binds to ACVRL1 and is potent circulating inhibitor of angiogenesis inhibiting microvascular endothelial cell migration and growth [365]</t>
  </si>
  <si>
    <t>DLK1</t>
  </si>
  <si>
    <t>P80370</t>
  </si>
  <si>
    <t>ENSG00000185559</t>
  </si>
  <si>
    <t>Soluble form cleaved off by ADAM17 is active in inhibiting adipogenesis neuroendocrine differentiation, reduced level associate with myocardial fibrosis [485]</t>
  </si>
  <si>
    <t>BMP4</t>
  </si>
  <si>
    <t>P12644</t>
  </si>
  <si>
    <t>ENSG00000125378</t>
  </si>
  <si>
    <t>Regulates development including heart development and adipogenesis. Role in cardiomyocyte induction [364]</t>
  </si>
  <si>
    <t>CLEC4A</t>
  </si>
  <si>
    <t>Q9UMR7</t>
  </si>
  <si>
    <t>ENSG00000111729</t>
  </si>
  <si>
    <t>Expressed on monocytes, macrophages, granulocytes, B cells, and DCs cross-presentation to CD8+ T cells [262]</t>
  </si>
  <si>
    <t>PLXDC1</t>
  </si>
  <si>
    <t>Q8IUK5</t>
  </si>
  <si>
    <t>ENSG00000161381</t>
  </si>
  <si>
    <t>Role in endothelial cell capillary morphogenesis [427]. Secreted form from transcript variants may act as decoy thus inhibiting capillary repair</t>
  </si>
  <si>
    <t>ROBO2</t>
  </si>
  <si>
    <t>Q9HCK4</t>
  </si>
  <si>
    <t>ENSG00000185008</t>
  </si>
  <si>
    <t>SLIT2/ROBO2 guidance cue in cellular migration, including axonal navigation and angiogenesis. Reduced sROBO2 (shedding by ADAM10 at the ectodomain) suggests low activity of the SLIT2/ROBO2 signaling [425, 426]</t>
  </si>
  <si>
    <t>CLEC10A</t>
  </si>
  <si>
    <t>Q8IUN9</t>
  </si>
  <si>
    <t>ENSG00000132514</t>
  </si>
  <si>
    <t>Expressed in subsets of DCs and macrophages and is used as a marker of alternative macrophage activation and plays an anti-inflammatory role [262]</t>
  </si>
  <si>
    <t>TNFSF12</t>
  </si>
  <si>
    <t>O43508</t>
  </si>
  <si>
    <t>ENSG00000239697</t>
  </si>
  <si>
    <t>TWEAK. Promotes angiogenesis and the proliferation of endothelial cells [241]. Induction of inflammatory cytokines [242]. Promotes IL8 secretion [243]</t>
  </si>
  <si>
    <t>GZMA</t>
  </si>
  <si>
    <t>P12544</t>
  </si>
  <si>
    <t>ENSG00000145649</t>
  </si>
  <si>
    <t>T- and NK-cells specific serine protease for lysis of target cells. Reduced levels in COVID-19 severe patients associate with impaired NK- and cytotoxic T cell functions [138, 139]</t>
  </si>
  <si>
    <t>KLK10</t>
  </si>
  <si>
    <t>O43240</t>
  </si>
  <si>
    <t>ENSG00000129451</t>
  </si>
  <si>
    <t>Proteas. Represses proliferation. Inhibits endothelial Inflammation and atherosclerosis [308]</t>
  </si>
  <si>
    <t>TNFRSF9</t>
  </si>
  <si>
    <t>Q07011</t>
  </si>
  <si>
    <t>ENSG00000049249</t>
  </si>
  <si>
    <t>Soluble forms (sCD137) released by activated T cells [248] is antagonistic and reduces immune activity [249, 250]. High in cardiovascular disease [180, 251]</t>
  </si>
  <si>
    <t>CCL11</t>
  </si>
  <si>
    <t>P51671</t>
  </si>
  <si>
    <t>ENSG00000172156</t>
  </si>
  <si>
    <t>Promotes the accumulation of eosinophils, but not mononuclear cells or neutrophils, a prominent feature of allergic inflammatory reactions [259]</t>
  </si>
  <si>
    <t>PTS</t>
  </si>
  <si>
    <t>Q03393</t>
  </si>
  <si>
    <t>ENSG00000150787</t>
  </si>
  <si>
    <t>Intracellular</t>
  </si>
  <si>
    <t>Unclear</t>
  </si>
  <si>
    <t>Metabolism; involved in serotonin biosynthesis and NO synthase activity. Induced by IL1B and INFg in endothelial cells [494]. Possibly released due to apoptosis/cell death from tissue damage.</t>
  </si>
  <si>
    <t>CA5A</t>
  </si>
  <si>
    <t>P35218</t>
  </si>
  <si>
    <t>ENSG00000174990</t>
  </si>
  <si>
    <t>Ureagenesis and gluconeogenesis. Mitochondrial enzyme in the liver, kidney, and skeletal muscle (the Human Protein Atlas)</t>
  </si>
  <si>
    <t>LAMP3</t>
  </si>
  <si>
    <t>Q9UQV4</t>
  </si>
  <si>
    <t>ENSG00000078081</t>
  </si>
  <si>
    <t>Membrane</t>
  </si>
  <si>
    <t>Also called CD208 and DC-LAMP, and almost exclusively found in matureDCs with role in dendritic cell function and in adaptive immunity, DCs maturation (the Human Protein Atlas)</t>
  </si>
  <si>
    <t>HAO1</t>
  </si>
  <si>
    <t>Q9UJM8</t>
  </si>
  <si>
    <t>ENSG00000101323</t>
  </si>
  <si>
    <t>Oxidative stress. Located in the peroxisome and expressed in liver and pancreas [495]. Possibly released due to apoptosis/cell death from tissue damage.</t>
  </si>
  <si>
    <t>MAD1L1</t>
  </si>
  <si>
    <t>Q9Y6D9</t>
  </si>
  <si>
    <t>ENSG00000002822</t>
  </si>
  <si>
    <t>Mitotic checkpoint, spindle-assembly checkpoint (UniProtKB). Possibly released due to apoptosis/cell death from tissue damage.</t>
  </si>
  <si>
    <t>NADK</t>
  </si>
  <si>
    <t>O95544</t>
  </si>
  <si>
    <t>ENSG00000008130</t>
  </si>
  <si>
    <t>Redox. Located in Nucleoplasm, Vesicles (the Human Protein Atlas). Possibly released due to apoptosis/cell death from tissue damage.</t>
  </si>
  <si>
    <t>ANXA10</t>
  </si>
  <si>
    <t>Q9UJ72</t>
  </si>
  <si>
    <t>ENSG00000109511</t>
  </si>
  <si>
    <t>Undetermined function</t>
  </si>
  <si>
    <t>ZBTB17</t>
  </si>
  <si>
    <t>Q13105</t>
  </si>
  <si>
    <t>ENSG00000116809</t>
  </si>
  <si>
    <t>Transcription factor, prevents apoptosis in lymphoid precursors, allowing them to survive in response to IL7 and undergo proper lineage commitment (the Human Protein Atlas)</t>
  </si>
  <si>
    <t>HEXIM1</t>
  </si>
  <si>
    <t>O94992</t>
  </si>
  <si>
    <t>ENSG00000186834</t>
  </si>
  <si>
    <t>RNA polymerase II transcription inhibitor. Regulation of innate immune response (the Human Protein Atlas)</t>
  </si>
  <si>
    <t>CES1</t>
  </si>
  <si>
    <t>P23141</t>
  </si>
  <si>
    <t>ENSG00000198848</t>
  </si>
  <si>
    <t>Manage cellular cholesterol esterification levels and expressed in monocytes (called monocyte esterase). May be secreted in other species but no evidence in humans apart from liver cancer [496]</t>
  </si>
  <si>
    <t>HS3ST3B1</t>
  </si>
  <si>
    <t>Q9Y662</t>
  </si>
  <si>
    <t>ENSG00000125430</t>
  </si>
  <si>
    <t>O-sulfation of Heparan sulfate (UniProtKB)</t>
  </si>
  <si>
    <t>PRSS8</t>
  </si>
  <si>
    <t>Q16651</t>
  </si>
  <si>
    <t>ENSG00000052344</t>
  </si>
  <si>
    <t>Might be an alternative entry portal for SARS-CoV-2 and contribute to and/or worsen lung infection/pneumonia [497]</t>
  </si>
  <si>
    <t>AGRP</t>
  </si>
  <si>
    <t>O00253</t>
  </si>
  <si>
    <t>ENSG00000159723</t>
  </si>
  <si>
    <t>Related to obesity [498]</t>
  </si>
  <si>
    <t>KYNU</t>
  </si>
  <si>
    <t>Q16719</t>
  </si>
  <si>
    <t>ENSG00000115919</t>
  </si>
  <si>
    <t>Metabolism. Biosynthesis of NAD cofactors from tryptophan through the kynurenine pathway (the Human Protein Atlas)</t>
  </si>
  <si>
    <t>CD300LF</t>
  </si>
  <si>
    <t>Q8TDQ1</t>
  </si>
  <si>
    <t>ENSG00000186074</t>
  </si>
  <si>
    <t>Inhibitory receptor for myeloid cells and mast cells (UniProtKB)</t>
  </si>
  <si>
    <t>BLMH</t>
  </si>
  <si>
    <t>Q13867</t>
  </si>
  <si>
    <t>ENSG00000108578</t>
  </si>
  <si>
    <t>Cytoplasmic cysteine peptidase. Inactivated the drug Bleomycin (UniProtKB)</t>
  </si>
  <si>
    <t>HS6ST1</t>
  </si>
  <si>
    <t>O60243</t>
  </si>
  <si>
    <t>ENSG00000136720</t>
  </si>
  <si>
    <t>PILRB</t>
  </si>
  <si>
    <t>Q9UKJ0</t>
  </si>
  <si>
    <t>ENSG00000121716</t>
  </si>
  <si>
    <t>Expressed on the cell surface of neutrophils, monocytes, macrophages, NK-cells, subset of T-cells and DCs. Triggering PILRB increases levels of IL-1β, TNFa and IL6 in serum or bronchoalveolar lavage fluid [504]. PILRβ is primary isoform displayed by NK cells [505]</t>
  </si>
  <si>
    <t>DPP7</t>
  </si>
  <si>
    <t>Q9UHL4</t>
  </si>
  <si>
    <t>ENSG00000176978</t>
  </si>
  <si>
    <t>Expressed in quiescent lymphocytes (NCBI Gene)</t>
  </si>
  <si>
    <t>PAPPA</t>
  </si>
  <si>
    <t>Q13219</t>
  </si>
  <si>
    <t>ENSG00000182752</t>
  </si>
  <si>
    <t>Secreted in female reproductive system/Plasma proteins</t>
  </si>
  <si>
    <t>Metalloproteinase which specifically cleaves IGFBP-4 and IGFBP-5, resulting in release of bound IGF. Involved in local proliferative processes such as wound healing [499]</t>
  </si>
  <si>
    <t>SCARB2</t>
  </si>
  <si>
    <t>Q14108</t>
  </si>
  <si>
    <t>ENSG00000138760</t>
  </si>
  <si>
    <t>Expressed in brain, heart, liver, lung and kidney, and at intercalated discs [500] &amp; Wikipedia. Highly expressed in plasmacytoid DCs and involved in type I IFN production [501]</t>
  </si>
  <si>
    <t>DCBLD2</t>
  </si>
  <si>
    <t>Q96PD2</t>
  </si>
  <si>
    <t>ENSG00000057019</t>
  </si>
  <si>
    <t>Also called ESDN, regulator of vascular remodeling and angiogenesis and inhibitor of insulin receptor signal transduction [502]</t>
  </si>
  <si>
    <t>THOP1</t>
  </si>
  <si>
    <t>P52888</t>
  </si>
  <si>
    <t>ENSG00000172009</t>
  </si>
  <si>
    <t>Metabolism of peptides under 20 aa residues long, also plays a role in MHC-I antigen presentation and is secreted [503]</t>
  </si>
  <si>
    <t>LAYN</t>
  </si>
  <si>
    <t>Q6UX15</t>
  </si>
  <si>
    <t>ENSG00000204381</t>
  </si>
  <si>
    <t>Cell adhesion. Upregulated in CD8+ Cytotoxic T cells [506]</t>
  </si>
  <si>
    <t>FKBP4</t>
  </si>
  <si>
    <t>Q02790</t>
  </si>
  <si>
    <t>ENSG00000004478</t>
  </si>
  <si>
    <t>Role in immunoregulatory gene expression in B- and T-Cells via IRF-4 inhibition [507]. Secreted in response to dsDNA [508]</t>
  </si>
  <si>
    <t>GALNT2</t>
  </si>
  <si>
    <t>Q10471</t>
  </si>
  <si>
    <t>ENSG00000143641</t>
  </si>
  <si>
    <t>Protein modification. Released by platelets [199]</t>
  </si>
  <si>
    <t>PHOSPHO1</t>
  </si>
  <si>
    <t>Q8TCT1</t>
  </si>
  <si>
    <t>ENSG00000173868</t>
  </si>
  <si>
    <t>Phosphatase that has a high activity toward phosphoethanolamine (PEA) and phosphocholine (PCho). Involved in the generation of inorganic phosphate for bone mineralization (the Human Protein Atlas)</t>
  </si>
  <si>
    <t>CLSTN2</t>
  </si>
  <si>
    <t>Q9H4D0</t>
  </si>
  <si>
    <t>ENSG00000158258</t>
  </si>
  <si>
    <t>Cell adhesion, modulate calcium-mediated postsynaptic signals (the Human Protein Atlas)</t>
  </si>
  <si>
    <t>KLB</t>
  </si>
  <si>
    <t>Q86Z14</t>
  </si>
  <si>
    <t>ENSG00000134962</t>
  </si>
  <si>
    <t>Bile acid synthesis and involved in activation of FGF21 protein has a protective effect on heart muscle cells [509]. Soluble, circulating form of β-klotho has been described but unclear function [510]</t>
  </si>
  <si>
    <t>SLAMF8</t>
  </si>
  <si>
    <t>Q9P0V8</t>
  </si>
  <si>
    <t>ENSG00000158714</t>
  </si>
  <si>
    <t>A role in B-lineage commitment and/or modulation of signaling through the B-cell receptor (the Human Protein Atlas)</t>
  </si>
  <si>
    <t>ZBTB16</t>
  </si>
  <si>
    <t>Q05516</t>
  </si>
  <si>
    <t>ENSG00000109906</t>
  </si>
  <si>
    <t>Transcriptional repressor and plays a role in myeloid maturation (UniProtKB)</t>
  </si>
  <si>
    <t>DFFA</t>
  </si>
  <si>
    <t>O00273</t>
  </si>
  <si>
    <t>ENSG00000160049</t>
  </si>
  <si>
    <t>Inhibitor of the caspase-activated DNase (UniProtKB)</t>
  </si>
  <si>
    <t>PPP3R1</t>
  </si>
  <si>
    <t>P63098</t>
  </si>
  <si>
    <t>ENSG00000221823</t>
  </si>
  <si>
    <t>Intracellular/Membrane</t>
  </si>
  <si>
    <t>Regulatory subunit of calcineurin, a calcium-dependent, calmodulin stimulated protein phosphatase (the Human Protein Atlas)</t>
  </si>
  <si>
    <t>NMNAT1</t>
  </si>
  <si>
    <t>Q9HAN9</t>
  </si>
  <si>
    <t>ENSG00000173614</t>
  </si>
  <si>
    <t>Nicotinamide-nucleotide adenylyltransferase (NMNAT), protective for injured axons (axon degeneration), but Inhibitory of axon regeneration (the Human Protein Atlas)</t>
  </si>
  <si>
    <t>VAMP5</t>
  </si>
  <si>
    <t>O95183</t>
  </si>
  <si>
    <t>ENSG00000168899</t>
  </si>
  <si>
    <t>Participate in trafficking events that are associated with myogenesis, such as myoblast fusion and/or GLUT4 trafficking (the Human Protein Atlas)</t>
  </si>
  <si>
    <t>CD300C</t>
  </si>
  <si>
    <t>Q08708</t>
  </si>
  <si>
    <t>ENSG00000167850</t>
  </si>
  <si>
    <t>Immunoregulatory. Inhibits T-cells [513]</t>
  </si>
  <si>
    <t>AGR3</t>
  </si>
  <si>
    <t>Q8TD06</t>
  </si>
  <si>
    <t>ENSG00000173467</t>
  </si>
  <si>
    <t>Regulation of ciliary beat frequency and mucociliary clearance in the airway, regulation of intracellular calcium in tracheal epithelial cells (UniProtKB)</t>
  </si>
  <si>
    <t>PON2</t>
  </si>
  <si>
    <t>Q15165</t>
  </si>
  <si>
    <t>ENSG00000105854</t>
  </si>
  <si>
    <t>Inflammation. Prevents LDL lipid peroxidation, reverses the oxidation of mildly oxidized LDL (UniProtKB)</t>
  </si>
  <si>
    <t>NOMO1</t>
  </si>
  <si>
    <t>Q15155</t>
  </si>
  <si>
    <t>ENSG00000103512</t>
  </si>
  <si>
    <t>Part of a protein complex that participates in the Nodal signaling pathway in development (the Human Protein Atlas)</t>
  </si>
  <si>
    <t>CD302</t>
  </si>
  <si>
    <t>Q8IX05</t>
  </si>
  <si>
    <t>ENSG00000241399</t>
  </si>
  <si>
    <t>Receptor involved in cell adhesion and migration, as well as endocytosis and phagocytosis (the Human Protein Atlas)</t>
  </si>
  <si>
    <t>GALNT10</t>
  </si>
  <si>
    <t>Q86SR1</t>
  </si>
  <si>
    <t>ENSG00000164574</t>
  </si>
  <si>
    <t>Protein modification (the Human Protein Atlas)</t>
  </si>
  <si>
    <t>TXNDC5</t>
  </si>
  <si>
    <t>Q8NBS9</t>
  </si>
  <si>
    <t>ENSG00000239264</t>
  </si>
  <si>
    <t>IGFBPL1</t>
  </si>
  <si>
    <t>Q8WX77</t>
  </si>
  <si>
    <t>ENSG00000137142</t>
  </si>
  <si>
    <t>Axonal Guidance. Circulating protein but not characterized (the Human Protein Atlas)</t>
  </si>
  <si>
    <t>ACVRL1</t>
  </si>
  <si>
    <t>P37023</t>
  </si>
  <si>
    <t>ENSG00000139567</t>
  </si>
  <si>
    <t>Receptor for BMP9/GDF2 and BMP10 and important regulator of normal blood vessel development (the Human Protein Atlas)</t>
  </si>
  <si>
    <t>PLIN1</t>
  </si>
  <si>
    <t>O60240</t>
  </si>
  <si>
    <t>ENSG00000166819</t>
  </si>
  <si>
    <t>Perilipin, associate with the surface of lipid droplets [511]. Controls adipocyte lipid metabolism and its expression is elevated in obesity [512] Wikipedia</t>
  </si>
  <si>
    <t>TRIM21</t>
  </si>
  <si>
    <t>P19474</t>
  </si>
  <si>
    <t>ENSG00000132109</t>
  </si>
  <si>
    <t>TRIM21 is an intracellular antibody effector in the intracellular antibody-mediated proteolysis pathway. Involved in the regulation of innate immunity and the inflammatory response in response to IFNG/IFN-gamma [514] Wikipedia</t>
  </si>
  <si>
    <t>IDUA</t>
  </si>
  <si>
    <t>P35475</t>
  </si>
  <si>
    <t>ENSG00000127415</t>
  </si>
  <si>
    <t>Heparin catabolism (the Human Protein Atlas)</t>
  </si>
  <si>
    <t>ENAH</t>
  </si>
  <si>
    <t>Q8N8S7</t>
  </si>
  <si>
    <t>ENSG00000154380</t>
  </si>
  <si>
    <t>Induces the formation of F-actin rich outgrowths in fibroblasts (the Human Protein Atlas)</t>
  </si>
  <si>
    <t>EFNA4</t>
  </si>
  <si>
    <t>P52798</t>
  </si>
  <si>
    <t>ENSG00000243364</t>
  </si>
  <si>
    <t>May play a role in the interaction between activated B-lymphocytes and dendritic cells (the Human Protein Atlas)</t>
  </si>
  <si>
    <t>DRAXIN</t>
  </si>
  <si>
    <t>Q8NBI3</t>
  </si>
  <si>
    <t>ENSG00000162490</t>
  </si>
  <si>
    <t>Secreted in brain</t>
  </si>
  <si>
    <t>Chemorepulsive axon guidance protein. Antagonist of Wnt signaling pathway [515]</t>
  </si>
  <si>
    <t>VSIG2</t>
  </si>
  <si>
    <t>Q96IQ7</t>
  </si>
  <si>
    <t>ENSG00000019102</t>
  </si>
  <si>
    <t>Unknown</t>
  </si>
  <si>
    <t>PCDH17</t>
  </si>
  <si>
    <t>O14917</t>
  </si>
  <si>
    <t>ENSG00000118946</t>
  </si>
  <si>
    <t>Potential calcium-dependent cell-adhesion protein (UniProtKB)</t>
  </si>
  <si>
    <t>PREB</t>
  </si>
  <si>
    <t>Q9HCU5</t>
  </si>
  <si>
    <t>ENSG00000138073</t>
  </si>
  <si>
    <t>A transcriptional regulator and is thought to be involved in some of the developmental abnormalities. Specifically activates the small GTPase SAR1B (UniProtKB and the Human Protein Atlas)</t>
  </si>
  <si>
    <t>QDPR</t>
  </si>
  <si>
    <t>P09417</t>
  </si>
  <si>
    <t>ENSG00000151552</t>
  </si>
  <si>
    <t>Enzyme for tetrahydrobiopterin biosynthesis (the Human Protein Atlas)</t>
  </si>
  <si>
    <t>HSD11B1</t>
  </si>
  <si>
    <t>P28845</t>
  </si>
  <si>
    <t>ENSG00000117594</t>
  </si>
  <si>
    <t>Reduces cortisone to the active hormone cortisol (UniProtKB) that activates glucocorticoid receptors [516]</t>
  </si>
  <si>
    <t>DDAH1</t>
  </si>
  <si>
    <t>O94760</t>
  </si>
  <si>
    <t>ENSG00000153904</t>
  </si>
  <si>
    <t>Regulation of nitric oxide generation, inhibit nitric oxide synthase activity (the Human Protein Atlas)</t>
  </si>
  <si>
    <t>NPDC1</t>
  </si>
  <si>
    <t>Q9NQX5</t>
  </si>
  <si>
    <t>ENSG00000107281</t>
  </si>
  <si>
    <t>FOSB</t>
  </si>
  <si>
    <t>P53539</t>
  </si>
  <si>
    <t>ENSG00000125740</t>
  </si>
  <si>
    <t>Interacts with Jun proteins enhancing their DNA binding activities (the Human Protein Atlas)</t>
  </si>
  <si>
    <t>PFDN2</t>
  </si>
  <si>
    <t>Q9UHV9</t>
  </si>
  <si>
    <t>ENSG00000143256</t>
  </si>
  <si>
    <t>A subunit of the Prefoldin complex, a chaperone complex in cytoplasm mainly involved in neurodegenerative diseases [517]</t>
  </si>
  <si>
    <t>ACP6</t>
  </si>
  <si>
    <t>Q9NPH0</t>
  </si>
  <si>
    <t>ENSG00000162836</t>
  </si>
  <si>
    <t>Metabolism (UniProtKB)</t>
  </si>
  <si>
    <t>CFC1</t>
  </si>
  <si>
    <t>P0CG37</t>
  </si>
  <si>
    <t>ENSG00000136698</t>
  </si>
  <si>
    <t>Development, vascular and heart. Maintenance of stem cells and stem cell renewal. Soluble form [518] inhibits the membrane-form function</t>
  </si>
  <si>
    <t>ALDH1A1</t>
  </si>
  <si>
    <t>P00352</t>
  </si>
  <si>
    <t>ENSG00000165092</t>
  </si>
  <si>
    <t>Enzyme mainly expressed in liver (the Human Protein Atlas). Serum levels detected in cancer (e.g. breast cancer [519]). Presence in blood may be indicator of liver damage</t>
  </si>
  <si>
    <t>DDC</t>
  </si>
  <si>
    <t>P20711</t>
  </si>
  <si>
    <t>ENSG00000132437</t>
  </si>
  <si>
    <t>Catalyzes the decarboxylation of L-3,4-dihydroxyphenylalanine (DOPA) to dopamine (the Human Protein Atlas)</t>
  </si>
  <si>
    <t>AHCY</t>
  </si>
  <si>
    <t>P23526</t>
  </si>
  <si>
    <t>ENSG00000101444</t>
  </si>
  <si>
    <t>SIT1</t>
  </si>
  <si>
    <t>Q9Y3P8</t>
  </si>
  <si>
    <t>ENSG00000137078</t>
  </si>
  <si>
    <t>Immunity. Negatively regulates TCR-mediated signaling in T-cells. Involved in positive selection of T-cells (the Human Protein Atlas)</t>
  </si>
  <si>
    <t>ITGA11</t>
  </si>
  <si>
    <t>Q9UKX5</t>
  </si>
  <si>
    <t>ENSG00000137809</t>
  </si>
  <si>
    <t>Integrin alpha-11/beta-1 is a receptor for collagen (UniProtKB)</t>
  </si>
  <si>
    <t>DSG4</t>
  </si>
  <si>
    <t>Q86SJ6</t>
  </si>
  <si>
    <t>ENSG00000175065</t>
  </si>
  <si>
    <t>Cell adhesion (the Human Protein Atlas)</t>
  </si>
  <si>
    <t>LRRN1</t>
  </si>
  <si>
    <t>Q6UXK5</t>
  </si>
  <si>
    <t>ENSG00000175928</t>
  </si>
  <si>
    <t>Inhibits the Fas/FasL pathway and suppresses the apoptosis [523]</t>
  </si>
  <si>
    <t>DNER</t>
  </si>
  <si>
    <t>Q8NFT8</t>
  </si>
  <si>
    <t>ENSG00000187957</t>
  </si>
  <si>
    <t>Activator of the NOTCH1 pathway. Soluble form associates with inflammation [520]</t>
  </si>
  <si>
    <t>NTRK2</t>
  </si>
  <si>
    <t>Q16620</t>
  </si>
  <si>
    <t>ENSG00000148053</t>
  </si>
  <si>
    <t>Cell differentiation (the Human Protein Atlas)</t>
  </si>
  <si>
    <t>SKAP1</t>
  </si>
  <si>
    <t>Q86WV1</t>
  </si>
  <si>
    <t>ENSG00000141293</t>
  </si>
  <si>
    <t>Activation of T-cells, TCR signaling (UniProtKB)</t>
  </si>
  <si>
    <t>NCF2</t>
  </si>
  <si>
    <t>P19878</t>
  </si>
  <si>
    <t>ENSG00000116701</t>
  </si>
  <si>
    <t>Oxidase produces a burst of superoxide which is delivered to the lumen of the neutrophil phagosome (the Human Protein Atlas)</t>
  </si>
  <si>
    <t>BID</t>
  </si>
  <si>
    <t>P55957</t>
  </si>
  <si>
    <t>ENSG00000015475</t>
  </si>
  <si>
    <t>Pro-apoptotic Bcl member (UniProtKB)</t>
  </si>
  <si>
    <t>RASSF2</t>
  </si>
  <si>
    <t>P50749</t>
  </si>
  <si>
    <t>ENSG00000101265</t>
  </si>
  <si>
    <t>Promote apoptosis and cell cycle arrest (UniProtKB)</t>
  </si>
  <si>
    <t>USP8</t>
  </si>
  <si>
    <t>P40818</t>
  </si>
  <si>
    <t>ENSG00000138592</t>
  </si>
  <si>
    <t>Regulatory role at the level of protein turnover by preventing degradation particularly during cell cycle. Regulate T-cell anergy mediated by RNF128 (UniProtKB)</t>
  </si>
  <si>
    <t>SULT1A1</t>
  </si>
  <si>
    <t>P50225</t>
  </si>
  <si>
    <t>ENSG00000196502</t>
  </si>
  <si>
    <t>DSG3</t>
  </si>
  <si>
    <t>P32926</t>
  </si>
  <si>
    <t>ENSG00000134757</t>
  </si>
  <si>
    <t>Cell-cell junctions between epithelial, myocardial, and certain other cell types (the Human Protein Atlas)</t>
  </si>
  <si>
    <t>BOC</t>
  </si>
  <si>
    <t>Q9BWV1</t>
  </si>
  <si>
    <t>ENSG00000144857</t>
  </si>
  <si>
    <t>Cell-cell interactions between muscle precursor cells, Promotes differentiation of myogenic cells (the Human Protein Atlas). Elevated plasma BOC in heart failure but reduced with recovery [521]</t>
  </si>
  <si>
    <t>CRADD</t>
  </si>
  <si>
    <t>P78560</t>
  </si>
  <si>
    <t>ENSG00000169372</t>
  </si>
  <si>
    <t>ANXA11</t>
  </si>
  <si>
    <t>P50995</t>
  </si>
  <si>
    <t>ENSG00000122359</t>
  </si>
  <si>
    <t>Midbody formation and completion of the terminal phase of cytokinesis (UniProtKB)</t>
  </si>
  <si>
    <t>EGLN1</t>
  </si>
  <si>
    <t>Q9GZT9</t>
  </si>
  <si>
    <t>ENSG00000135766</t>
  </si>
  <si>
    <t>Primary regulator of HIF-1α steady state levels in the cell, involved in various hypoxia-influenced processes such as angiogenesis in retinal and cardiac functionality (UniProtKB)</t>
  </si>
  <si>
    <t>GFRA3</t>
  </si>
  <si>
    <t>O60609</t>
  </si>
  <si>
    <t>ENSG00000146013</t>
  </si>
  <si>
    <t>Axon guidance (UniProtKB)</t>
  </si>
  <si>
    <t>SIGLEC6</t>
  </si>
  <si>
    <t>O43699</t>
  </si>
  <si>
    <t>ENSG00000105492</t>
  </si>
  <si>
    <t>Immunosuppressive function on CTLs by regulating the activity of mast cells [522]</t>
  </si>
  <si>
    <t>PRSS27</t>
  </si>
  <si>
    <t>Q9BQR3</t>
  </si>
  <si>
    <t>ENSG00000172382</t>
  </si>
  <si>
    <t>Protease mainly expressed mainly in the pancreas (the Human Protein Atlas)</t>
  </si>
  <si>
    <t>PAG1</t>
  </si>
  <si>
    <t>Q9NWQ8</t>
  </si>
  <si>
    <t>ENSG00000076641</t>
  </si>
  <si>
    <t>Negatively regulates T-cell antigen receptor (UniProtKB)</t>
  </si>
  <si>
    <t>ADAM22</t>
  </si>
  <si>
    <t>Q9P0K1</t>
  </si>
  <si>
    <t>ENSG00000008277</t>
  </si>
  <si>
    <t>Regulation of cell adhesion and spreading and in inhibition of cell proliferation (the Human Protein Atlas)</t>
  </si>
  <si>
    <t>GPC5</t>
  </si>
  <si>
    <t>P78333</t>
  </si>
  <si>
    <t>ENSG00000179399</t>
  </si>
  <si>
    <t>Severe vs. mild down</t>
  </si>
  <si>
    <t>Binds growth factors and play a role in cell division and growth regulation, and cell migration (the Human Protein Atlas). Has secreted form but not functionally characterized</t>
  </si>
  <si>
    <t>SLAMF7</t>
  </si>
  <si>
    <t>Q9NQ25</t>
  </si>
  <si>
    <t>ENSG00000026751</t>
  </si>
  <si>
    <t>OSCAR</t>
  </si>
  <si>
    <t>Q8IYS5</t>
  </si>
  <si>
    <t>ENSG00000170909</t>
  </si>
  <si>
    <t>ENTPD5</t>
  </si>
  <si>
    <t>O75356</t>
  </si>
  <si>
    <t>ENSG00000187097</t>
  </si>
  <si>
    <t>ENTPD6</t>
  </si>
  <si>
    <t>O75354</t>
  </si>
  <si>
    <t>ENSG00000197586</t>
  </si>
  <si>
    <t>CANT1</t>
  </si>
  <si>
    <t>Q8WVQ1</t>
  </si>
  <si>
    <t>ENSG00000171302</t>
  </si>
  <si>
    <t>CRTAC1</t>
  </si>
  <si>
    <t>Q9NQ79</t>
  </si>
  <si>
    <t>ENSG00000095713</t>
  </si>
  <si>
    <t>KIT</t>
  </si>
  <si>
    <t>P10721</t>
  </si>
  <si>
    <t>ENSG00000157404</t>
  </si>
  <si>
    <t>RGMA</t>
  </si>
  <si>
    <t>Q96B86</t>
  </si>
  <si>
    <t>ENSG00000182175</t>
  </si>
  <si>
    <t>CNTN1</t>
  </si>
  <si>
    <t>Q12860</t>
  </si>
  <si>
    <t>ENSG00000018236</t>
  </si>
  <si>
    <t>APOM</t>
  </si>
  <si>
    <t>O95445</t>
  </si>
  <si>
    <t>ENSG00000204444</t>
  </si>
  <si>
    <t>NTRK3</t>
  </si>
  <si>
    <t>Q16288</t>
  </si>
  <si>
    <t>ENSG00000140538</t>
  </si>
  <si>
    <t>GH1</t>
  </si>
  <si>
    <t>P01241</t>
  </si>
  <si>
    <t>ENSG00000259384</t>
  </si>
  <si>
    <t>MMP1</t>
  </si>
  <si>
    <t>P03956</t>
  </si>
  <si>
    <t>ENSG00000196611</t>
  </si>
  <si>
    <t>SERPINE1</t>
  </si>
  <si>
    <t>P05121</t>
  </si>
  <si>
    <t>ENSG00000106366</t>
  </si>
  <si>
    <t>CCL8</t>
  </si>
  <si>
    <t>P80075</t>
  </si>
  <si>
    <t>ENSG00000108700</t>
  </si>
  <si>
    <t>VEGFA</t>
  </si>
  <si>
    <t>P15692</t>
  </si>
  <si>
    <t>ENSG00000112715</t>
  </si>
  <si>
    <t>TNF</t>
  </si>
  <si>
    <t>P01375</t>
  </si>
  <si>
    <t>ENSG00000204490</t>
  </si>
  <si>
    <t>HBEGF</t>
  </si>
  <si>
    <t>Q99075</t>
  </si>
  <si>
    <t>ENSG00000113070</t>
  </si>
  <si>
    <t>TGFB1</t>
  </si>
  <si>
    <t>P01137</t>
  </si>
  <si>
    <t>ENSG00000105329</t>
  </si>
  <si>
    <t>SAA4</t>
  </si>
  <si>
    <t>P35542</t>
  </si>
  <si>
    <t>ENSG00000148965</t>
  </si>
  <si>
    <t>EREG</t>
  </si>
  <si>
    <t>O14944</t>
  </si>
  <si>
    <t>ENSG00000124882</t>
  </si>
  <si>
    <t>PDGFC</t>
  </si>
  <si>
    <t>Q9NRA1</t>
  </si>
  <si>
    <t>ENSG00000145431</t>
  </si>
  <si>
    <t>BANK1</t>
  </si>
  <si>
    <t>Q8NDB2</t>
  </si>
  <si>
    <t>ENSG00000153064</t>
  </si>
  <si>
    <t>IKBKG</t>
  </si>
  <si>
    <t>Q9Y6K9</t>
  </si>
  <si>
    <t>ENSG00000269335</t>
  </si>
  <si>
    <t>ARHGEF12</t>
  </si>
  <si>
    <t>Q9NZN5</t>
  </si>
  <si>
    <t>ENSG00000196914</t>
  </si>
  <si>
    <t>LYAR</t>
  </si>
  <si>
    <t>Q9NX58</t>
  </si>
  <si>
    <t>ENSG00000145220</t>
  </si>
  <si>
    <t>DAPP1</t>
  </si>
  <si>
    <t>Q9UN19</t>
  </si>
  <si>
    <t>ENSG00000070190</t>
  </si>
  <si>
    <t>TANK</t>
  </si>
  <si>
    <t>Q92844</t>
  </si>
  <si>
    <t>ENSG00000136560</t>
  </si>
  <si>
    <t>PMVK</t>
  </si>
  <si>
    <t>Q15126</t>
  </si>
  <si>
    <t>ENSG00000163344</t>
  </si>
  <si>
    <t>MAP4K5</t>
  </si>
  <si>
    <t>Q9Y4K4</t>
  </si>
  <si>
    <t>ENSG00000012983</t>
  </si>
  <si>
    <t>PPP1R9B</t>
  </si>
  <si>
    <t>ENSG00000108819</t>
  </si>
  <si>
    <t>AXIN1</t>
  </si>
  <si>
    <t>O15169</t>
  </si>
  <si>
    <t>ENSG00000103126</t>
  </si>
  <si>
    <t>NFATC1</t>
  </si>
  <si>
    <t>O95644</t>
  </si>
  <si>
    <t>ENSG00000131196</t>
  </si>
  <si>
    <t>INPPL1</t>
  </si>
  <si>
    <t>O15357</t>
  </si>
  <si>
    <t>ENSG00000165458</t>
  </si>
  <si>
    <t>SRC</t>
  </si>
  <si>
    <t>P12931</t>
  </si>
  <si>
    <t>ENSG00000197122</t>
  </si>
  <si>
    <t>FGR</t>
  </si>
  <si>
    <t>P09769</t>
  </si>
  <si>
    <t>ENSG00000000938</t>
  </si>
  <si>
    <t>SNAP23</t>
  </si>
  <si>
    <t>O00161</t>
  </si>
  <si>
    <t>ENSG00000092531</t>
  </si>
  <si>
    <t>SH2B3</t>
  </si>
  <si>
    <t>Q9UQQ2</t>
  </si>
  <si>
    <t>ENSG00000111252</t>
  </si>
  <si>
    <t>CAMKK1</t>
  </si>
  <si>
    <t>Q8N5S9</t>
  </si>
  <si>
    <t>ENSG00000004660</t>
  </si>
  <si>
    <t>YES1</t>
  </si>
  <si>
    <t>P07947</t>
  </si>
  <si>
    <t>ENSG00000176105</t>
  </si>
  <si>
    <t>NBN</t>
  </si>
  <si>
    <t>O60934</t>
  </si>
  <si>
    <t>ENSG00000104320</t>
  </si>
  <si>
    <t>DCTN1</t>
  </si>
  <si>
    <t>Q14203</t>
  </si>
  <si>
    <t>ENSG00000204843</t>
  </si>
  <si>
    <t>CDH17</t>
  </si>
  <si>
    <t>Q12864</t>
  </si>
  <si>
    <t>ENSG00000079112</t>
  </si>
  <si>
    <t>BCR</t>
  </si>
  <si>
    <t>P11274</t>
  </si>
  <si>
    <t>ENSG00000186716</t>
  </si>
  <si>
    <t>ADAM23</t>
  </si>
  <si>
    <t>O75077</t>
  </si>
  <si>
    <t>ENSG00000114948</t>
  </si>
  <si>
    <t>CDH6</t>
  </si>
  <si>
    <t>P55285</t>
  </si>
  <si>
    <t>ENSG00000113361</t>
  </si>
  <si>
    <t>PRTFDC1</t>
  </si>
  <si>
    <t>Q9NRG1</t>
  </si>
  <si>
    <t>ENSG00000099256</t>
  </si>
  <si>
    <t>NINJ1</t>
  </si>
  <si>
    <t>Q92982</t>
  </si>
  <si>
    <t>ENSG00000131669</t>
  </si>
  <si>
    <t>GRAP2</t>
  </si>
  <si>
    <t>O75791</t>
  </si>
  <si>
    <t>ENSG00000100351</t>
  </si>
  <si>
    <t>WWP2</t>
  </si>
  <si>
    <t>O00308</t>
  </si>
  <si>
    <t>ENSG00000198373</t>
  </si>
  <si>
    <t>PLXNA4</t>
  </si>
  <si>
    <t>Q9HCM2</t>
  </si>
  <si>
    <t>ENSG00000221866</t>
  </si>
  <si>
    <t>ITGB7</t>
  </si>
  <si>
    <t>P26010</t>
  </si>
  <si>
    <t>ENSG00000139626</t>
  </si>
  <si>
    <t>ITGB2</t>
  </si>
  <si>
    <t>P05107</t>
  </si>
  <si>
    <t>ENSG00000160255</t>
  </si>
  <si>
    <t>CA13</t>
  </si>
  <si>
    <t>Q8N1Q1</t>
  </si>
  <si>
    <t>ENSG00000185015</t>
  </si>
  <si>
    <t>LAT2</t>
  </si>
  <si>
    <t>Q9GZY6</t>
  </si>
  <si>
    <t>ENSG00000086730</t>
  </si>
  <si>
    <t>OLR1</t>
  </si>
  <si>
    <t>P78380</t>
  </si>
  <si>
    <t>ENSG00000173391</t>
  </si>
  <si>
    <t>THBS4</t>
  </si>
  <si>
    <t>P35443</t>
  </si>
  <si>
    <t>ENSG00000113296</t>
  </si>
  <si>
    <t>IKZF2</t>
  </si>
  <si>
    <t>Q9UKS7</t>
  </si>
  <si>
    <t>ENSG00000030419</t>
  </si>
  <si>
    <t>CA14</t>
  </si>
  <si>
    <t>Q9ULX7</t>
  </si>
  <si>
    <t>ENSG00000118298</t>
  </si>
  <si>
    <t>SRPK2</t>
  </si>
  <si>
    <t>P78362</t>
  </si>
  <si>
    <t>ENSG00000135250</t>
  </si>
  <si>
    <t>WASF1</t>
  </si>
  <si>
    <t>Q92558</t>
  </si>
  <si>
    <t>ENSG00000112290</t>
  </si>
  <si>
    <t>TRAF2</t>
  </si>
  <si>
    <t>Q12933</t>
  </si>
  <si>
    <t>ENSG00000127191</t>
  </si>
  <si>
    <t>SUMF2</t>
  </si>
  <si>
    <t>Q8NBJ7</t>
  </si>
  <si>
    <t>ENSG00000129103</t>
  </si>
  <si>
    <t>NPTXR</t>
  </si>
  <si>
    <t>O95502</t>
  </si>
  <si>
    <t>ENSG00000221890</t>
  </si>
  <si>
    <t>GPNMB</t>
  </si>
  <si>
    <t>Q14956</t>
  </si>
  <si>
    <t>ENSG00000136235</t>
  </si>
  <si>
    <t>FABP9</t>
  </si>
  <si>
    <t>Q0Z7S8</t>
  </si>
  <si>
    <t>ENSG00000205186</t>
  </si>
  <si>
    <t>CDH5</t>
  </si>
  <si>
    <t>P33151</t>
  </si>
  <si>
    <t>ENSG00000179776</t>
  </si>
  <si>
    <t>ITM2A</t>
  </si>
  <si>
    <t>O43736</t>
  </si>
  <si>
    <t>ENSG00000078596</t>
  </si>
  <si>
    <t>IL12RB1</t>
  </si>
  <si>
    <t>P42701</t>
  </si>
  <si>
    <t>ENSG00000096996</t>
  </si>
  <si>
    <t>LAG3</t>
  </si>
  <si>
    <t>P18627</t>
  </si>
  <si>
    <t>ENSG00000089692</t>
  </si>
  <si>
    <t>LRP11</t>
  </si>
  <si>
    <t>Q86VZ4</t>
  </si>
  <si>
    <t>ENSG00000120256</t>
  </si>
  <si>
    <t>GCNT1</t>
  </si>
  <si>
    <t>Q02742</t>
  </si>
  <si>
    <t>ENSG00000187210</t>
  </si>
  <si>
    <t>CD164</t>
  </si>
  <si>
    <t>Q04900</t>
  </si>
  <si>
    <t>ENSG00000135535</t>
  </si>
  <si>
    <t>FCRL2</t>
  </si>
  <si>
    <t>Q96LA5</t>
  </si>
  <si>
    <t>ENSG00000132704</t>
  </si>
  <si>
    <t>WNT9A</t>
  </si>
  <si>
    <t>O14904</t>
  </si>
  <si>
    <t>ENSG00000143816</t>
  </si>
  <si>
    <t>PIGR</t>
  </si>
  <si>
    <t>P01833</t>
  </si>
  <si>
    <t>ENSG00000162896</t>
  </si>
  <si>
    <t>ADGRE2</t>
  </si>
  <si>
    <t>Q9UHX3</t>
  </si>
  <si>
    <t>ENSG00000127507</t>
  </si>
  <si>
    <t>HPGDS</t>
  </si>
  <si>
    <t>O60760</t>
  </si>
  <si>
    <t>ENSG00000163106</t>
  </si>
  <si>
    <t>RGMB</t>
  </si>
  <si>
    <t>Q6NW40</t>
  </si>
  <si>
    <t>ENSG00000174136</t>
  </si>
  <si>
    <t>BCAN</t>
  </si>
  <si>
    <t>Q96GW7</t>
  </si>
  <si>
    <t>ENSG00000132692</t>
  </si>
  <si>
    <t>COL1A1</t>
  </si>
  <si>
    <t>P02452</t>
  </si>
  <si>
    <t>ENSG00000108821</t>
  </si>
  <si>
    <t>TMPRSS5</t>
  </si>
  <si>
    <t>Q9H3S3</t>
  </si>
  <si>
    <t>ENSG00000166682</t>
  </si>
  <si>
    <t>KAZALD1</t>
  </si>
  <si>
    <t>Q96I82</t>
  </si>
  <si>
    <t>ENSG00000107821</t>
  </si>
  <si>
    <t>CD244</t>
  </si>
  <si>
    <t>Q9BZW8</t>
  </si>
  <si>
    <t>ENSG00000122223</t>
  </si>
  <si>
    <t>ITGA6</t>
  </si>
  <si>
    <t>P23229</t>
  </si>
  <si>
    <t>ENSG00000091409</t>
  </si>
  <si>
    <t>SERPINA12</t>
  </si>
  <si>
    <t>Q8IW75</t>
  </si>
  <si>
    <t>ENSG00000165953</t>
  </si>
  <si>
    <t>LEP</t>
  </si>
  <si>
    <t>P41159</t>
  </si>
  <si>
    <t>ENSG00000174697</t>
  </si>
  <si>
    <t>CXCL8</t>
  </si>
  <si>
    <t>P10145</t>
  </si>
  <si>
    <t>ENSG00000169429</t>
  </si>
  <si>
    <t>CLEC1B</t>
  </si>
  <si>
    <t>Q9P126</t>
  </si>
  <si>
    <t>ENSG00000165682</t>
  </si>
  <si>
    <t>CCL2</t>
  </si>
  <si>
    <t>P13500</t>
  </si>
  <si>
    <t>ENSG00000108691</t>
  </si>
  <si>
    <t>CCL4</t>
  </si>
  <si>
    <t>P13236</t>
  </si>
  <si>
    <t>ENSG00000275302</t>
  </si>
  <si>
    <t>SCGB3A2</t>
  </si>
  <si>
    <t>Q96PL1</t>
  </si>
  <si>
    <t>ENSG00000164265</t>
  </si>
  <si>
    <t>LTBP3</t>
  </si>
  <si>
    <t>Q9NS15</t>
  </si>
  <si>
    <t>ENSG00000168056</t>
  </si>
  <si>
    <t>HNMT</t>
  </si>
  <si>
    <t>P50135</t>
  </si>
  <si>
    <t>ENSG00000150540</t>
  </si>
  <si>
    <t>TNFSF13B</t>
  </si>
  <si>
    <t>Q9Y275</t>
  </si>
  <si>
    <t>ENSG00000102524</t>
  </si>
  <si>
    <t>ALDH3A1</t>
  </si>
  <si>
    <t>P30838</t>
  </si>
  <si>
    <t>ENSG00000108602</t>
  </si>
  <si>
    <t>EGFL7</t>
  </si>
  <si>
    <t>Q9UHF1</t>
  </si>
  <si>
    <t>ENSG00000172889</t>
  </si>
  <si>
    <t>RARRES2</t>
  </si>
  <si>
    <t>Q99969</t>
  </si>
  <si>
    <t>ENSG00000106538</t>
  </si>
  <si>
    <t>ANGPTL3</t>
  </si>
  <si>
    <t>Q9Y5C1</t>
  </si>
  <si>
    <t>ENSG00000132855</t>
  </si>
  <si>
    <t>CCL14</t>
  </si>
  <si>
    <t>Q16627</t>
  </si>
  <si>
    <t>ENSG00000276409</t>
  </si>
  <si>
    <t>IL32</t>
  </si>
  <si>
    <t>P24001</t>
  </si>
  <si>
    <t>ENSG00000008517</t>
  </si>
  <si>
    <t>COL18A1</t>
  </si>
  <si>
    <t>P39060</t>
  </si>
  <si>
    <t>ENSG00000182871</t>
  </si>
  <si>
    <t>BAMBI</t>
  </si>
  <si>
    <t>Q13145</t>
  </si>
  <si>
    <t>ENSG00000095739</t>
  </si>
  <si>
    <t>HCLS1</t>
  </si>
  <si>
    <t>P14317</t>
  </si>
  <si>
    <t>ENSG00000180353</t>
  </si>
  <si>
    <t>TBCB</t>
  </si>
  <si>
    <t>Q99426</t>
  </si>
  <si>
    <t>ENSG00000105254</t>
  </si>
  <si>
    <t>PRDX5</t>
  </si>
  <si>
    <t>P30044</t>
  </si>
  <si>
    <t>ENSG00000126432</t>
  </si>
  <si>
    <t>CBL</t>
  </si>
  <si>
    <t>P22681</t>
  </si>
  <si>
    <t>ENSG00000110395</t>
  </si>
  <si>
    <t>APEX1</t>
  </si>
  <si>
    <t>P27695</t>
  </si>
  <si>
    <t>ENSG00000100823</t>
  </si>
  <si>
    <t>FOXO1</t>
  </si>
  <si>
    <t>Q12778</t>
  </si>
  <si>
    <t>ENSG00000150907</t>
  </si>
  <si>
    <t>S100P</t>
  </si>
  <si>
    <t>P25815</t>
  </si>
  <si>
    <t>ENSG00000163993</t>
  </si>
  <si>
    <t>IRAK4</t>
  </si>
  <si>
    <t>Q9NWZ3</t>
  </si>
  <si>
    <t>ENSG00000198001</t>
  </si>
  <si>
    <t>CD2AP</t>
  </si>
  <si>
    <t>Q9Y5K6</t>
  </si>
  <si>
    <t>ENSG00000198087</t>
  </si>
  <si>
    <t>CAPG</t>
  </si>
  <si>
    <t>P40121</t>
  </si>
  <si>
    <t>ENSG00000042493</t>
  </si>
  <si>
    <t>CASP3</t>
  </si>
  <si>
    <t>P42574</t>
  </si>
  <si>
    <t>ENSG00000164305</t>
  </si>
  <si>
    <t>PXN</t>
  </si>
  <si>
    <t>P49023</t>
  </si>
  <si>
    <t>ENSG00000089159</t>
  </si>
  <si>
    <t>IL16</t>
  </si>
  <si>
    <t>Q14005</t>
  </si>
  <si>
    <t>ENSG00000172349</t>
  </si>
  <si>
    <t>EIF4B</t>
  </si>
  <si>
    <t>P23588</t>
  </si>
  <si>
    <t>ENSG00000063046</t>
  </si>
  <si>
    <t>AKT1S1</t>
  </si>
  <si>
    <t>Q96B36</t>
  </si>
  <si>
    <t>ENSG00000204673</t>
  </si>
  <si>
    <t>FABP2</t>
  </si>
  <si>
    <t>P12104</t>
  </si>
  <si>
    <t>ENSG00000145384</t>
  </si>
  <si>
    <t>PIK3AP1</t>
  </si>
  <si>
    <t>Q6ZUJ8</t>
  </si>
  <si>
    <t>ENSG00000155629</t>
  </si>
  <si>
    <t>ARG1</t>
  </si>
  <si>
    <t>P05089</t>
  </si>
  <si>
    <t>ENSG00000118520</t>
  </si>
  <si>
    <t>FLI1</t>
  </si>
  <si>
    <t>Q01543</t>
  </si>
  <si>
    <t>ENSG00000151702</t>
  </si>
  <si>
    <t>NUB1</t>
  </si>
  <si>
    <t>Q9Y5A7</t>
  </si>
  <si>
    <t>ENSG00000013374</t>
  </si>
  <si>
    <t>AARSD1</t>
  </si>
  <si>
    <t>Q9BTE6</t>
  </si>
  <si>
    <t>ENSG00000266967</t>
  </si>
  <si>
    <t>ATG4A</t>
  </si>
  <si>
    <t>Q8WYN0</t>
  </si>
  <si>
    <t>ENSG00000101844</t>
  </si>
  <si>
    <t>KIF1BP</t>
  </si>
  <si>
    <t>Q96EK5</t>
  </si>
  <si>
    <t>ENSG00000198954</t>
  </si>
  <si>
    <t>SH2D1A</t>
  </si>
  <si>
    <t>O60880</t>
  </si>
  <si>
    <t>ENSG00000183918</t>
  </si>
  <si>
    <t>GLO1</t>
  </si>
  <si>
    <t>Q04760</t>
  </si>
  <si>
    <t>ENSG00000124767</t>
  </si>
  <si>
    <t>ANXA4</t>
  </si>
  <si>
    <t>P09525</t>
  </si>
  <si>
    <t>ENSG00000196975</t>
  </si>
  <si>
    <t>STX8</t>
  </si>
  <si>
    <t>Q9UNK0</t>
  </si>
  <si>
    <t>ENSG00000170310</t>
  </si>
  <si>
    <t>MDGA1</t>
  </si>
  <si>
    <t>Q8NFP4</t>
  </si>
  <si>
    <t>ENSG00000112139</t>
  </si>
  <si>
    <t>NFKBIE</t>
  </si>
  <si>
    <t>O00221</t>
  </si>
  <si>
    <t>ENSG00000146232</t>
  </si>
  <si>
    <t>RPS6KB1</t>
  </si>
  <si>
    <t>P23443</t>
  </si>
  <si>
    <t>ENSG00000108443</t>
  </si>
  <si>
    <t>TGM2</t>
  </si>
  <si>
    <t>P21980</t>
  </si>
  <si>
    <t>ENSG00000198959</t>
  </si>
  <si>
    <t>CCL17</t>
  </si>
  <si>
    <t>Q92583</t>
  </si>
  <si>
    <t>ENSG00000102970</t>
  </si>
  <si>
    <t>CASP8</t>
  </si>
  <si>
    <t>Q14790</t>
  </si>
  <si>
    <t>ENSG00000064012</t>
  </si>
  <si>
    <t>CBLIF</t>
  </si>
  <si>
    <t>P27352</t>
  </si>
  <si>
    <t>ENSG00000134812</t>
  </si>
  <si>
    <t>SERPINA9</t>
  </si>
  <si>
    <t>Q86WD7</t>
  </si>
  <si>
    <t>ENSG00000170054</t>
  </si>
  <si>
    <t>PRKRA</t>
  </si>
  <si>
    <t>O75569</t>
  </si>
  <si>
    <t>ENSG00000180228</t>
  </si>
  <si>
    <t>CETN2</t>
  </si>
  <si>
    <t>P41208</t>
  </si>
  <si>
    <t>ENSG00000147400</t>
  </si>
  <si>
    <t>ERBIN</t>
  </si>
  <si>
    <t>Q96RT1</t>
  </si>
  <si>
    <t>ENSG00000112851</t>
  </si>
  <si>
    <t>IRF9</t>
  </si>
  <si>
    <t>Q00978</t>
  </si>
  <si>
    <t>ENSG00000213928</t>
  </si>
  <si>
    <t>CNTN2</t>
  </si>
  <si>
    <t>Q02246</t>
  </si>
  <si>
    <t>ENSG00000184144</t>
  </si>
  <si>
    <t>EDAR</t>
  </si>
  <si>
    <t>Q9UNE0</t>
  </si>
  <si>
    <t>ENSG00000135960</t>
  </si>
  <si>
    <t>MAP2K6</t>
  </si>
  <si>
    <t>P52564</t>
  </si>
  <si>
    <t>ENSG00000108984</t>
  </si>
  <si>
    <t>TDRKH</t>
  </si>
  <si>
    <t>Q9Y2W6</t>
  </si>
  <si>
    <t>ENSG00000182134</t>
  </si>
  <si>
    <t>BACH1</t>
  </si>
  <si>
    <t>O14867</t>
  </si>
  <si>
    <t>ENSG00000156273</t>
  </si>
  <si>
    <t>DPEP1</t>
  </si>
  <si>
    <t>P16444</t>
  </si>
  <si>
    <t>ENSG00000015413</t>
  </si>
  <si>
    <t>MAX</t>
  </si>
  <si>
    <t>P61244</t>
  </si>
  <si>
    <t>ENSG00000125952</t>
  </si>
  <si>
    <t>APBB1IP</t>
  </si>
  <si>
    <t>Q7Z5R6</t>
  </si>
  <si>
    <t>ENSG00000077420</t>
  </si>
  <si>
    <t>PRKCQ</t>
  </si>
  <si>
    <t>Q04759</t>
  </si>
  <si>
    <t>ENSG00000065675</t>
  </si>
  <si>
    <t>IL15RA</t>
  </si>
  <si>
    <t>Q13261</t>
  </si>
  <si>
    <t>ENSG00000134470</t>
  </si>
  <si>
    <t>GGT5</t>
  </si>
  <si>
    <t>P36269</t>
  </si>
  <si>
    <t>ENSG00000099998</t>
  </si>
  <si>
    <t>CD79B</t>
  </si>
  <si>
    <t>P40259</t>
  </si>
  <si>
    <t>ENSG00000007312</t>
  </si>
  <si>
    <t>PDCD1LG2</t>
  </si>
  <si>
    <t>Q9BQ51</t>
  </si>
  <si>
    <t>ENSG00000197646</t>
  </si>
  <si>
    <t>CA12</t>
  </si>
  <si>
    <t>O43570</t>
  </si>
  <si>
    <t>ENSG00000074410</t>
  </si>
  <si>
    <t>IL17C</t>
  </si>
  <si>
    <t>Q9P0M4</t>
  </si>
  <si>
    <t>ENSG00000124391</t>
  </si>
  <si>
    <t>DECR1</t>
  </si>
  <si>
    <t>Q16698</t>
  </si>
  <si>
    <t>ENSG00000104325</t>
  </si>
  <si>
    <r>
      <t xml:space="preserve">Functional description from databases (UniProt, Protein Atlas, NCBI Gene) and cited literature
</t>
    </r>
    <r>
      <rPr>
        <b/>
        <sz val="12"/>
        <color rgb="FFFF0000"/>
        <rFont val="Arial"/>
        <family val="2"/>
      </rPr>
      <t>Refer to Supporting File 1 for references</t>
    </r>
  </si>
  <si>
    <t>S vs C (Min. Importance)</t>
  </si>
  <si>
    <t>S vs M (Min. Importance)</t>
  </si>
  <si>
    <t>S vs rest (Min. Importance)</t>
  </si>
  <si>
    <t xml:space="preserve">INF lambda 1 (type-III INF, also called IL29) involved in antiviral host defense, predominantly released by epithelial tissues, including lung. Ligand for IL10RB and IFNLR1 leading to expression of IFN-stimulated genes (ISG). Significantly up‐regulate IL6, IL8 and IL10 from monocytes [69] and inhibits Th2 polarization towards Th1 [70-72] </t>
  </si>
  <si>
    <t>Receptor for IL36. IL36 signaling promotes Th1 polarization [28] but soluble receptor inhibits IL36 signaling [29]</t>
  </si>
  <si>
    <t>Sequence</t>
  </si>
  <si>
    <t>SELE</t>
  </si>
  <si>
    <t>FETUB</t>
  </si>
  <si>
    <t>LTA4H</t>
  </si>
  <si>
    <t>PTK7</t>
  </si>
  <si>
    <t>LTBP2</t>
  </si>
  <si>
    <t>LGALS3</t>
  </si>
  <si>
    <t>NGF</t>
  </si>
  <si>
    <t>CDSN</t>
  </si>
  <si>
    <t>IL22RA1</t>
  </si>
  <si>
    <t>FCGR2A</t>
  </si>
  <si>
    <t>CNTN5</t>
  </si>
  <si>
    <t>F11R</t>
  </si>
  <si>
    <t>FCGR3B</t>
  </si>
  <si>
    <t>MBL2</t>
  </si>
  <si>
    <t>FABP4</t>
  </si>
  <si>
    <t>SELP</t>
  </si>
  <si>
    <t>CCL27</t>
  </si>
  <si>
    <t>TAFA5</t>
  </si>
  <si>
    <t>SCARF2</t>
  </si>
  <si>
    <t>CCL18</t>
  </si>
  <si>
    <t>ENSG00000007908</t>
  </si>
  <si>
    <t>ENSG00000090512</t>
  </si>
  <si>
    <t>ENSG00000111144</t>
  </si>
  <si>
    <t>ENSG00000112655</t>
  </si>
  <si>
    <t>ENSG00000119681</t>
  </si>
  <si>
    <t>ENSG00000131981</t>
  </si>
  <si>
    <t>ENSG00000134259</t>
  </si>
  <si>
    <t>ENSG00000137197</t>
  </si>
  <si>
    <t>ENSG00000142677</t>
  </si>
  <si>
    <t>ENSG00000143226</t>
  </si>
  <si>
    <t>ENSG00000149972</t>
  </si>
  <si>
    <t>ENSG00000158769</t>
  </si>
  <si>
    <t>ENSG00000162747</t>
  </si>
  <si>
    <t>ENSG00000165471</t>
  </si>
  <si>
    <t>ENSG00000170323</t>
  </si>
  <si>
    <t>ENSG00000174175</t>
  </si>
  <si>
    <t>ENSG00000213927</t>
  </si>
  <si>
    <t>ENSG00000219438</t>
  </si>
  <si>
    <t>ENSG00000244486</t>
  </si>
  <si>
    <t>ENSG00000275385</t>
  </si>
  <si>
    <t>P15090</t>
  </si>
  <si>
    <t>Q9Y624</t>
  </si>
  <si>
    <t>Q15517</t>
  </si>
  <si>
    <t>P16109</t>
  </si>
  <si>
    <t>P01138</t>
  </si>
  <si>
    <t>P17931</t>
  </si>
  <si>
    <t>P12318</t>
  </si>
  <si>
    <t>Q8N6P7</t>
  </si>
  <si>
    <t>P16581</t>
  </si>
  <si>
    <t>Q14767</t>
  </si>
  <si>
    <t>O75015</t>
  </si>
  <si>
    <t>Q9UGM5</t>
  </si>
  <si>
    <t>O94779</t>
  </si>
  <si>
    <t>P09960</t>
  </si>
  <si>
    <t>Q9Y4X3</t>
  </si>
  <si>
    <t>P11226</t>
  </si>
  <si>
    <t>P55774</t>
  </si>
  <si>
    <t>Q13308</t>
  </si>
  <si>
    <t>Q7Z5A7</t>
  </si>
  <si>
    <t>Q96GP6</t>
  </si>
  <si>
    <t>Secreted</t>
  </si>
  <si>
    <t>ECM/Secreted</t>
  </si>
  <si>
    <t>Secreted Locally</t>
  </si>
  <si>
    <t>Contactins mediate cell surface interactions during nervous system development (UniProtKB)</t>
  </si>
  <si>
    <t>Ligand for integrin ITGAL/ITGB2 to forms cell junctions and involved in the transendothelial migration of leukocytes and neutrophils [524] and platelet aggregation [525].  High level of circulating F11R in atherosclerosis [526] and hypertension [527]</t>
  </si>
  <si>
    <t>E-selectin mediates in the adhesion of blood neutrophils in cytokine-activated endothelium (UniProtKB). Serum levels associate with COVID-19 severity [528, 529]. sE-selectin associates with sepsis and coagulopathy [530, 531]</t>
  </si>
  <si>
    <t>P-selectin is an integral membrane protein that mediates the adhesion of activated platelets and endothelial cells to neutrophils and monocytes and has been proposed as a drug target for COVID-19-related ARDS [532]. Serum levels are higher in COVID-19 patients supporting its role in coagulopathy [533]. sP-selectin associates with sepsis and coagulopathy [530]</t>
  </si>
  <si>
    <t>FcγRIIa is a low affinity receptor for the Fc region of immunoglobulins gamma. Binding to IgG initiates cellular responses against pathogens and soluble antigens (UniProtKB). Relevant to immunity in COVID-19 and other infections [534]. A soluble form has been described and may modulate the interaction between immune complexes and membrane-associated Fc gamma RII [535] and shown to inhibits rheumatoid factor binding to immune complexes [536]</t>
  </si>
  <si>
    <t>FcγRIIIb is a low affinity receptor for aggregated and monomeric IgG. Not capable to mediate antibody-dependent cytotoxicity and phagocytosis, thus serves as a trap for immune complexes in the peripheral circulation which does not activate neutrophils ((UniProtKB)</t>
  </si>
  <si>
    <t>Self-receptor involved in immune modulation including NK cell-mediated cytotoxicity [537], regulation of lymphocyte adhesion [538], and in macrophage super-activation with broad implications in pathology of acute and chronic inflammation including severe COVID-19 [539]. Soluble form (sSLAMF7) has been described in multiple myeloma to activate surface SLAMF7 [540, 541]</t>
  </si>
  <si>
    <t xml:space="preserve">Protease inhibitor required for egg fertilization and other functions including systemic inflammation (the Human Protein Atlas). Reduced level of this type-3 cystatin has been reported in plasma of severe COVID-19 patients [542, 543]. Fetuin-B is a key partner in the recovery phase of an acute inflammatory response [544] </t>
  </si>
  <si>
    <t>Lipid transport protein in adipocytes. Circulating FABP4 associates with poor outcomes in cardiovascular disease, stroke and chronic kidney disease [545-547]</t>
  </si>
  <si>
    <t>May play an integral structural role in elastic-fiber architectural organization and/or assembly [548]. LTBP2 is secreted from lung myofibroblasts in response to TGFβ1 and higher serum level in idiopathic pulmonary fibrosis patients versus healthy controls [549]</t>
  </si>
  <si>
    <t>Galectin-3 has several roles including in innate immune responses against pathogens such as infection which leads to its secretion to act as pattern recognition protein and recruiting neutrophils [550]. In addition to its role in viral infection [551], Galectin-3 has been proposed as a biomarker for COVID-19 for its role in fibrosis and inflammation [552]</t>
  </si>
  <si>
    <t>Important for the epidermal barrier integrity (UniProtKB). Found in corneodesmosomes, which localize to human epidermis and other cornified squamous epithelia and its loss leads to skin barrier defect [553]. No literature about its presence in circulation</t>
  </si>
  <si>
    <t>IL22RA1 and IL10RB form the receptor for IL22 and one of the receptors for IL20 and IL24 to enable signaling via JAK/STAT pathways (UniProtKB). A soluble form has been detected plasma [554]. IL22RA2 is a related homologue which is a secreted (soluble) decoy receptor for IL22 inhibiting its function [555, 556] in wound healing and in protection against microbes in non-hematopoietic cells [557]. By similarity, sIL22RA1 may be a decoy receptor for IL22</t>
  </si>
  <si>
    <t>Activates cellular signaling cascades to regulate neuronal proliferation, differentiation, and survival (UniProtKB)</t>
  </si>
  <si>
    <t>MGH agreement (330/364 = 91%)</t>
  </si>
  <si>
    <t>Urea (210 signifcant correlations)</t>
  </si>
  <si>
    <t>Monocytes (7 signifcant correlations)</t>
  </si>
  <si>
    <t>Platelets (74 signifcant correlations)</t>
  </si>
  <si>
    <t>Glucose (194 signifcant correlations)</t>
  </si>
  <si>
    <t>Eosinophils (33 signifcant correlations)</t>
  </si>
  <si>
    <t>WBC (179 signifcant correlations)</t>
  </si>
  <si>
    <t>Hgb (91 signifcant correlations)</t>
  </si>
  <si>
    <t>Creatinine (242 signifcant correlations)</t>
  </si>
  <si>
    <t>CRP (308 signifcant correlations)</t>
  </si>
  <si>
    <t>Neutrophils (92 signifcant correlations)</t>
  </si>
  <si>
    <t>Lymphocytes (20 signifcant correlations)</t>
  </si>
  <si>
    <t>Severe vs. Mild/control up and  Unique Mild vs. control down</t>
  </si>
  <si>
    <t>Severe/Mild vs. control up</t>
  </si>
  <si>
    <t>Severe vs. control up</t>
  </si>
  <si>
    <t>Mild vs. control down</t>
  </si>
  <si>
    <t>Severe vs. control down</t>
  </si>
  <si>
    <t>Severe/Mild vs. control down</t>
  </si>
  <si>
    <t>Variable selection (Figure 5)</t>
  </si>
  <si>
    <t>Correlation (Pearson's r, two-tailed P-value &lt;0.05) of blood protein expression and clinical blood tests (Cells and Markers, Figure 3)</t>
  </si>
  <si>
    <t>Supplementary Data 3. Differentially Expressed Proteins (DEPs) between severe, mild and control cases in the cohort from Qat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4" x14ac:knownFonts="1">
    <font>
      <sz val="11"/>
      <color rgb="FF000000"/>
      <name val="Calibri"/>
      <family val="2"/>
      <charset val="1"/>
    </font>
    <font>
      <sz val="16"/>
      <color rgb="FF000000"/>
      <name val="Arial"/>
      <family val="2"/>
    </font>
    <font>
      <b/>
      <sz val="16"/>
      <color rgb="FF000000"/>
      <name val="Arial"/>
      <family val="2"/>
    </font>
    <font>
      <b/>
      <sz val="14"/>
      <color rgb="FF000000"/>
      <name val="Arial"/>
      <family val="2"/>
    </font>
    <font>
      <b/>
      <sz val="12"/>
      <color rgb="FF000000"/>
      <name val="Arial"/>
      <family val="2"/>
    </font>
    <font>
      <b/>
      <sz val="12"/>
      <color rgb="FFFF0000"/>
      <name val="Arial"/>
      <family val="2"/>
    </font>
    <font>
      <sz val="10"/>
      <color rgb="FF000000"/>
      <name val="Arial"/>
      <family val="2"/>
    </font>
    <font>
      <sz val="10"/>
      <color rgb="FF808080"/>
      <name val="Arial"/>
      <family val="2"/>
    </font>
    <font>
      <sz val="9"/>
      <color rgb="FF000000"/>
      <name val="Arial"/>
      <family val="2"/>
    </font>
    <font>
      <b/>
      <sz val="18"/>
      <color rgb="FF000000"/>
      <name val="Arial"/>
      <family val="2"/>
    </font>
    <font>
      <sz val="11"/>
      <color rgb="FF000000"/>
      <name val="Arial"/>
      <family val="2"/>
    </font>
    <font>
      <sz val="12"/>
      <color rgb="FF000000"/>
      <name val="Arial"/>
      <family val="2"/>
    </font>
    <font>
      <sz val="12"/>
      <color theme="1"/>
      <name val="Arial"/>
      <family val="2"/>
    </font>
    <font>
      <sz val="10"/>
      <color theme="1"/>
      <name val="Arial"/>
      <family val="2"/>
    </font>
  </fonts>
  <fills count="21">
    <fill>
      <patternFill patternType="none"/>
    </fill>
    <fill>
      <patternFill patternType="gray125"/>
    </fill>
    <fill>
      <patternFill patternType="solid">
        <fgColor theme="8" tint="0.79998168889431442"/>
        <bgColor indexed="64"/>
      </patternFill>
    </fill>
    <fill>
      <patternFill patternType="solid">
        <fgColor theme="2"/>
        <bgColor indexed="64"/>
      </patternFill>
    </fill>
    <fill>
      <patternFill patternType="solid">
        <fgColor theme="5" tint="0.79998168889431442"/>
        <bgColor indexed="64"/>
      </patternFill>
    </fill>
    <fill>
      <patternFill patternType="solid">
        <fgColor rgb="FFFF0000"/>
        <bgColor rgb="FF9C0006"/>
      </patternFill>
    </fill>
    <fill>
      <patternFill patternType="solid">
        <fgColor rgb="FFFFC000"/>
        <bgColor rgb="FFFF9900"/>
      </patternFill>
    </fill>
    <fill>
      <patternFill patternType="solid">
        <fgColor rgb="FFE7E6E6"/>
        <bgColor rgb="FFDAE3F3"/>
      </patternFill>
    </fill>
    <fill>
      <patternFill patternType="solid">
        <fgColor rgb="FFFFFF00"/>
        <bgColor indexed="64"/>
      </patternFill>
    </fill>
    <fill>
      <patternFill patternType="solid">
        <fgColor rgb="FFFF8181"/>
        <bgColor indexed="64"/>
      </patternFill>
    </fill>
    <fill>
      <patternFill patternType="solid">
        <fgColor rgb="FFF8CBAD"/>
        <bgColor indexed="64"/>
      </patternFill>
    </fill>
    <fill>
      <patternFill patternType="solid">
        <fgColor rgb="FFFFDDDD"/>
        <bgColor indexed="64"/>
      </patternFill>
    </fill>
    <fill>
      <patternFill patternType="solid">
        <fgColor rgb="FFE2F0D9"/>
        <bgColor indexed="64"/>
      </patternFill>
    </fill>
    <fill>
      <patternFill patternType="solid">
        <fgColor rgb="FFC5E0B4"/>
        <bgColor indexed="64"/>
      </patternFill>
    </fill>
    <fill>
      <patternFill patternType="solid">
        <fgColor rgb="FFA9D18E"/>
        <bgColor indexed="64"/>
      </patternFill>
    </fill>
    <fill>
      <patternFill patternType="solid">
        <fgColor theme="0"/>
        <bgColor indexed="64"/>
      </patternFill>
    </fill>
    <fill>
      <patternFill patternType="solid">
        <fgColor rgb="FFD9D9D9"/>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0" tint="-4.9989318521683403E-2"/>
        <bgColor indexed="64"/>
      </patternFill>
    </fill>
  </fills>
  <borders count="15">
    <border>
      <left/>
      <right/>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192">
    <xf numFmtId="0" fontId="0" fillId="0" borderId="0" xfId="0"/>
    <xf numFmtId="0" fontId="4" fillId="2" borderId="10" xfId="0" applyFont="1" applyFill="1" applyBorder="1" applyAlignment="1">
      <alignment horizontal="center" vertical="center" wrapText="1"/>
    </xf>
    <xf numFmtId="0" fontId="6" fillId="0" borderId="12" xfId="0" applyFont="1" applyBorder="1" applyAlignment="1">
      <alignment horizontal="center" vertical="center"/>
    </xf>
    <xf numFmtId="0" fontId="6" fillId="0" borderId="12" xfId="0" applyFont="1" applyBorder="1" applyAlignment="1">
      <alignment horizontal="left" vertical="center"/>
    </xf>
    <xf numFmtId="0" fontId="6" fillId="0" borderId="6" xfId="0" applyFont="1" applyBorder="1" applyAlignment="1">
      <alignment horizontal="left" vertical="center"/>
    </xf>
    <xf numFmtId="0" fontId="6" fillId="0" borderId="7" xfId="0" applyFont="1" applyBorder="1" applyAlignment="1">
      <alignment horizontal="left" vertical="center"/>
    </xf>
    <xf numFmtId="0" fontId="3" fillId="2" borderId="8"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11" fillId="0" borderId="12" xfId="0" applyFont="1" applyBorder="1" applyAlignment="1">
      <alignment horizontal="left" vertical="center"/>
    </xf>
    <xf numFmtId="0" fontId="10" fillId="0" borderId="11" xfId="0" applyFont="1" applyBorder="1" applyAlignment="1">
      <alignment horizontal="left" vertical="center"/>
    </xf>
    <xf numFmtId="0" fontId="10" fillId="0" borderId="11" xfId="0" applyFont="1" applyBorder="1" applyAlignment="1">
      <alignment horizontal="center" vertical="center"/>
    </xf>
    <xf numFmtId="11" fontId="3" fillId="5" borderId="9" xfId="0" applyNumberFormat="1" applyFont="1" applyFill="1" applyBorder="1" applyAlignment="1">
      <alignment horizontal="center" vertical="center" textRotation="90" wrapText="1"/>
    </xf>
    <xf numFmtId="11" fontId="3" fillId="6" borderId="9" xfId="0" applyNumberFormat="1" applyFont="1" applyFill="1" applyBorder="1" applyAlignment="1">
      <alignment horizontal="center" vertical="center" textRotation="90" wrapText="1"/>
    </xf>
    <xf numFmtId="11" fontId="3" fillId="7" borderId="10" xfId="0" applyNumberFormat="1" applyFont="1" applyFill="1" applyBorder="1" applyAlignment="1">
      <alignment horizontal="center" vertical="center" textRotation="90" wrapText="1"/>
    </xf>
    <xf numFmtId="0" fontId="11" fillId="0" borderId="11" xfId="0" applyFont="1" applyBorder="1" applyAlignment="1">
      <alignment horizontal="center"/>
    </xf>
    <xf numFmtId="2" fontId="11" fillId="0" borderId="12" xfId="0" applyNumberFormat="1" applyFont="1" applyBorder="1" applyAlignment="1">
      <alignment horizontal="center" vertical="center"/>
    </xf>
    <xf numFmtId="0" fontId="11" fillId="0" borderId="11" xfId="0" applyFont="1" applyBorder="1" applyAlignment="1">
      <alignment horizontal="center" vertical="center"/>
    </xf>
    <xf numFmtId="0" fontId="11" fillId="0" borderId="12" xfId="0" applyFont="1" applyBorder="1" applyAlignment="1">
      <alignment horizontal="center" vertical="center"/>
    </xf>
    <xf numFmtId="2" fontId="11" fillId="9" borderId="12" xfId="0" applyNumberFormat="1" applyFont="1" applyFill="1" applyBorder="1" applyAlignment="1">
      <alignment horizontal="center" vertical="center"/>
    </xf>
    <xf numFmtId="2" fontId="11" fillId="10" borderId="12" xfId="0" applyNumberFormat="1" applyFont="1" applyFill="1" applyBorder="1" applyAlignment="1">
      <alignment horizontal="center" vertical="center"/>
    </xf>
    <xf numFmtId="2" fontId="11" fillId="12" borderId="12" xfId="0" applyNumberFormat="1" applyFont="1" applyFill="1" applyBorder="1" applyAlignment="1">
      <alignment horizontal="center" vertical="center"/>
    </xf>
    <xf numFmtId="2" fontId="11" fillId="11" borderId="12" xfId="0" applyNumberFormat="1" applyFont="1" applyFill="1" applyBorder="1" applyAlignment="1">
      <alignment horizontal="center" vertical="center"/>
    </xf>
    <xf numFmtId="2" fontId="11" fillId="14" borderId="12" xfId="0" applyNumberFormat="1" applyFont="1" applyFill="1" applyBorder="1" applyAlignment="1">
      <alignment horizontal="center" vertical="center"/>
    </xf>
    <xf numFmtId="2" fontId="11" fillId="13" borderId="12" xfId="0" applyNumberFormat="1" applyFont="1" applyFill="1" applyBorder="1" applyAlignment="1">
      <alignment horizontal="center" vertical="center"/>
    </xf>
    <xf numFmtId="2" fontId="11" fillId="0" borderId="11" xfId="0" applyNumberFormat="1" applyFont="1" applyBorder="1" applyAlignment="1">
      <alignment horizontal="center" vertical="center" wrapText="1"/>
    </xf>
    <xf numFmtId="2" fontId="11" fillId="0" borderId="12" xfId="0" applyNumberFormat="1" applyFont="1" applyBorder="1" applyAlignment="1">
      <alignment horizontal="center" vertical="center" wrapText="1"/>
    </xf>
    <xf numFmtId="2" fontId="11" fillId="0" borderId="11" xfId="0" applyNumberFormat="1" applyFont="1" applyBorder="1" applyAlignment="1">
      <alignment horizontal="center" vertical="center"/>
    </xf>
    <xf numFmtId="0" fontId="9" fillId="15" borderId="0" xfId="0" applyFont="1" applyFill="1" applyBorder="1" applyAlignment="1">
      <alignment vertical="center" wrapText="1"/>
    </xf>
    <xf numFmtId="2" fontId="3" fillId="5" borderId="9" xfId="0" applyNumberFormat="1" applyFont="1" applyFill="1" applyBorder="1" applyAlignment="1">
      <alignment horizontal="center" vertical="center" textRotation="90" wrapText="1"/>
    </xf>
    <xf numFmtId="2" fontId="3" fillId="6" borderId="9" xfId="0" applyNumberFormat="1" applyFont="1" applyFill="1" applyBorder="1" applyAlignment="1">
      <alignment horizontal="center" vertical="center" textRotation="90" wrapText="1"/>
    </xf>
    <xf numFmtId="2" fontId="3" fillId="7" borderId="9" xfId="0" applyNumberFormat="1" applyFont="1" applyFill="1" applyBorder="1" applyAlignment="1">
      <alignment horizontal="center" vertical="center" textRotation="90" wrapText="1"/>
    </xf>
    <xf numFmtId="0" fontId="11" fillId="0" borderId="0" xfId="0" applyFont="1" applyBorder="1" applyAlignment="1">
      <alignment horizontal="left" vertical="center"/>
    </xf>
    <xf numFmtId="0" fontId="6" fillId="0" borderId="0" xfId="0" applyFont="1" applyBorder="1" applyAlignment="1">
      <alignment horizontal="left" vertical="center"/>
    </xf>
    <xf numFmtId="0" fontId="6" fillId="0" borderId="0" xfId="0" applyFont="1" applyBorder="1" applyAlignment="1">
      <alignment horizontal="center" vertical="center"/>
    </xf>
    <xf numFmtId="0" fontId="6" fillId="0" borderId="11" xfId="0" applyFont="1" applyBorder="1" applyAlignment="1">
      <alignment horizontal="center" vertical="center"/>
    </xf>
    <xf numFmtId="0" fontId="11" fillId="0" borderId="0" xfId="0" applyFont="1" applyBorder="1" applyAlignment="1">
      <alignment horizontal="center" vertical="center"/>
    </xf>
    <xf numFmtId="2" fontId="11" fillId="0" borderId="0" xfId="0" applyNumberFormat="1" applyFont="1" applyBorder="1" applyAlignment="1">
      <alignment horizontal="center" vertical="center"/>
    </xf>
    <xf numFmtId="2" fontId="6" fillId="0" borderId="12" xfId="0" applyNumberFormat="1" applyFont="1" applyBorder="1" applyAlignment="1">
      <alignment horizontal="center" vertical="center"/>
    </xf>
    <xf numFmtId="0" fontId="11" fillId="0" borderId="0" xfId="0" applyFont="1" applyBorder="1" applyAlignment="1">
      <alignment horizontal="center"/>
    </xf>
    <xf numFmtId="0" fontId="6" fillId="0" borderId="11" xfId="0" applyFont="1" applyBorder="1" applyAlignment="1">
      <alignment horizontal="left" vertical="center"/>
    </xf>
    <xf numFmtId="0" fontId="10" fillId="0" borderId="0" xfId="0" applyFont="1" applyBorder="1" applyAlignment="1">
      <alignment horizontal="left" vertical="center"/>
    </xf>
    <xf numFmtId="2" fontId="11" fillId="0" borderId="0" xfId="0" applyNumberFormat="1" applyFont="1" applyBorder="1" applyAlignment="1">
      <alignment horizontal="center" vertical="center" wrapText="1"/>
    </xf>
    <xf numFmtId="2" fontId="6" fillId="0" borderId="0" xfId="0" applyNumberFormat="1" applyFont="1" applyBorder="1" applyAlignment="1">
      <alignment horizontal="center" vertical="center"/>
    </xf>
    <xf numFmtId="2" fontId="11" fillId="11" borderId="0" xfId="0" applyNumberFormat="1" applyFont="1" applyFill="1" applyBorder="1" applyAlignment="1">
      <alignment horizontal="center" vertical="center"/>
    </xf>
    <xf numFmtId="0" fontId="11" fillId="0" borderId="12" xfId="0" applyFont="1" applyFill="1" applyBorder="1" applyAlignment="1">
      <alignment horizontal="left" vertical="center"/>
    </xf>
    <xf numFmtId="2" fontId="11" fillId="0" borderId="11" xfId="0" applyNumberFormat="1" applyFont="1" applyFill="1" applyBorder="1" applyAlignment="1">
      <alignment horizontal="center" vertical="center" wrapText="1"/>
    </xf>
    <xf numFmtId="2" fontId="11" fillId="0" borderId="12" xfId="0" applyNumberFormat="1" applyFont="1" applyFill="1" applyBorder="1" applyAlignment="1">
      <alignment horizontal="center" vertical="center" wrapText="1"/>
    </xf>
    <xf numFmtId="2" fontId="11" fillId="0" borderId="12" xfId="0" applyNumberFormat="1" applyFont="1" applyFill="1" applyBorder="1" applyAlignment="1">
      <alignment horizontal="center" vertical="center"/>
    </xf>
    <xf numFmtId="0" fontId="10" fillId="0" borderId="11" xfId="0" applyFont="1" applyFill="1" applyBorder="1" applyAlignment="1">
      <alignment horizontal="left" vertical="center"/>
    </xf>
    <xf numFmtId="2" fontId="6" fillId="0" borderId="12" xfId="0" applyNumberFormat="1" applyFont="1" applyFill="1" applyBorder="1" applyAlignment="1">
      <alignment horizontal="center" vertical="center"/>
    </xf>
    <xf numFmtId="2" fontId="11" fillId="12" borderId="0" xfId="0" applyNumberFormat="1" applyFont="1" applyFill="1" applyBorder="1" applyAlignment="1">
      <alignment horizontal="center" vertical="center"/>
    </xf>
    <xf numFmtId="2" fontId="11" fillId="9" borderId="0" xfId="0" applyNumberFormat="1" applyFont="1" applyFill="1" applyBorder="1" applyAlignment="1">
      <alignment horizontal="center" vertical="center"/>
    </xf>
    <xf numFmtId="2" fontId="11" fillId="10" borderId="0" xfId="0" applyNumberFormat="1" applyFont="1" applyFill="1" applyBorder="1" applyAlignment="1">
      <alignment horizontal="center" vertical="center"/>
    </xf>
    <xf numFmtId="0" fontId="12" fillId="0" borderId="0" xfId="0" applyFont="1" applyBorder="1" applyAlignment="1">
      <alignment horizontal="left" vertical="center"/>
    </xf>
    <xf numFmtId="2" fontId="11" fillId="13" borderId="0" xfId="0" applyNumberFormat="1" applyFont="1" applyFill="1" applyBorder="1" applyAlignment="1">
      <alignment horizontal="center" vertical="center"/>
    </xf>
    <xf numFmtId="2" fontId="11" fillId="18" borderId="0" xfId="0" applyNumberFormat="1" applyFont="1" applyFill="1" applyBorder="1" applyAlignment="1">
      <alignment horizontal="center" vertical="center"/>
    </xf>
    <xf numFmtId="2" fontId="11" fillId="0" borderId="0" xfId="0" applyNumberFormat="1" applyFont="1" applyFill="1" applyBorder="1" applyAlignment="1">
      <alignment horizontal="center" vertical="center"/>
    </xf>
    <xf numFmtId="2" fontId="11" fillId="19" borderId="0" xfId="0" applyNumberFormat="1" applyFont="1" applyFill="1" applyBorder="1" applyAlignment="1">
      <alignment horizontal="center" vertical="center"/>
    </xf>
    <xf numFmtId="0" fontId="11" fillId="2" borderId="0" xfId="0" applyFont="1" applyFill="1" applyBorder="1" applyAlignment="1">
      <alignment horizontal="left" vertical="center"/>
    </xf>
    <xf numFmtId="0" fontId="11" fillId="8" borderId="0" xfId="0" applyFont="1" applyFill="1" applyBorder="1" applyAlignment="1">
      <alignment horizontal="left" vertical="center"/>
    </xf>
    <xf numFmtId="0" fontId="6" fillId="15" borderId="0" xfId="0" applyFont="1" applyFill="1" applyBorder="1" applyAlignment="1">
      <alignment horizontal="center" vertical="center" wrapText="1"/>
    </xf>
    <xf numFmtId="0" fontId="6" fillId="15" borderId="0" xfId="0" applyFont="1" applyFill="1" applyBorder="1" applyAlignment="1">
      <alignment horizontal="center" vertical="center"/>
    </xf>
    <xf numFmtId="2" fontId="6" fillId="15" borderId="0" xfId="0" applyNumberFormat="1" applyFont="1" applyFill="1" applyBorder="1" applyAlignment="1">
      <alignment horizontal="center" vertical="center"/>
    </xf>
    <xf numFmtId="164" fontId="6" fillId="15" borderId="0" xfId="0" applyNumberFormat="1" applyFont="1" applyFill="1" applyBorder="1" applyAlignment="1">
      <alignment horizontal="center" vertical="center"/>
    </xf>
    <xf numFmtId="0" fontId="6" fillId="15" borderId="0" xfId="0" applyFont="1" applyFill="1" applyBorder="1" applyAlignment="1">
      <alignment horizontal="left" vertical="center"/>
    </xf>
    <xf numFmtId="0" fontId="1" fillId="0" borderId="0" xfId="0" applyFont="1" applyBorder="1" applyAlignment="1">
      <alignment horizontal="center" vertical="center"/>
    </xf>
    <xf numFmtId="0" fontId="1" fillId="0" borderId="0" xfId="0" applyFont="1" applyBorder="1" applyAlignment="1">
      <alignment horizontal="center" vertical="center" wrapText="1"/>
    </xf>
    <xf numFmtId="0" fontId="4" fillId="0" borderId="0" xfId="0" applyFont="1" applyBorder="1" applyAlignment="1">
      <alignment horizontal="center" vertical="center" textRotation="90" wrapText="1"/>
    </xf>
    <xf numFmtId="0" fontId="8" fillId="0" borderId="0" xfId="0" applyFont="1" applyBorder="1" applyAlignment="1">
      <alignment horizontal="center" vertical="center"/>
    </xf>
    <xf numFmtId="2" fontId="12" fillId="0" borderId="0" xfId="0" applyNumberFormat="1" applyFont="1" applyBorder="1" applyAlignment="1">
      <alignment horizontal="center"/>
    </xf>
    <xf numFmtId="2" fontId="12" fillId="9" borderId="0" xfId="0" applyNumberFormat="1" applyFont="1" applyFill="1" applyBorder="1" applyAlignment="1">
      <alignment horizontal="center"/>
    </xf>
    <xf numFmtId="11" fontId="13" fillId="0" borderId="0" xfId="0" applyNumberFormat="1" applyFont="1" applyBorder="1" applyAlignment="1">
      <alignment horizontal="center"/>
    </xf>
    <xf numFmtId="2" fontId="12" fillId="0" borderId="0" xfId="0" applyNumberFormat="1" applyFont="1" applyFill="1" applyBorder="1" applyAlignment="1">
      <alignment horizontal="center"/>
    </xf>
    <xf numFmtId="11" fontId="7" fillId="16" borderId="0" xfId="0" applyNumberFormat="1" applyFont="1" applyFill="1" applyBorder="1" applyAlignment="1">
      <alignment horizontal="center"/>
    </xf>
    <xf numFmtId="2" fontId="11" fillId="8" borderId="0" xfId="0" applyNumberFormat="1" applyFont="1" applyFill="1" applyBorder="1" applyAlignment="1">
      <alignment horizontal="center" vertical="center"/>
    </xf>
    <xf numFmtId="2" fontId="12" fillId="10" borderId="0" xfId="0" applyNumberFormat="1" applyFont="1" applyFill="1" applyBorder="1" applyAlignment="1">
      <alignment horizontal="center"/>
    </xf>
    <xf numFmtId="2" fontId="12" fillId="11" borderId="0" xfId="0" applyNumberFormat="1" applyFont="1" applyFill="1" applyBorder="1" applyAlignment="1">
      <alignment horizontal="center"/>
    </xf>
    <xf numFmtId="2" fontId="12" fillId="17" borderId="0" xfId="0" applyNumberFormat="1" applyFont="1" applyFill="1" applyBorder="1" applyAlignment="1">
      <alignment horizontal="center"/>
    </xf>
    <xf numFmtId="2" fontId="12" fillId="18" borderId="0" xfId="0" applyNumberFormat="1" applyFont="1" applyFill="1" applyBorder="1" applyAlignment="1">
      <alignment horizontal="center"/>
    </xf>
    <xf numFmtId="2" fontId="12" fillId="19" borderId="0" xfId="0" applyNumberFormat="1" applyFont="1" applyFill="1" applyBorder="1" applyAlignment="1">
      <alignment horizontal="center"/>
    </xf>
    <xf numFmtId="164" fontId="12" fillId="0" borderId="0" xfId="0" applyNumberFormat="1" applyFont="1" applyBorder="1" applyAlignment="1">
      <alignment horizontal="center"/>
    </xf>
    <xf numFmtId="164" fontId="6" fillId="0" borderId="0" xfId="0" applyNumberFormat="1" applyFont="1" applyBorder="1" applyAlignment="1">
      <alignment horizontal="center" vertical="center"/>
    </xf>
    <xf numFmtId="0" fontId="11" fillId="0" borderId="0" xfId="0" applyFont="1" applyFill="1" applyBorder="1" applyAlignment="1">
      <alignment horizontal="left" vertical="center"/>
    </xf>
    <xf numFmtId="165" fontId="12" fillId="0" borderId="0" xfId="0" applyNumberFormat="1" applyFont="1" applyBorder="1" applyAlignment="1">
      <alignment horizontal="center"/>
    </xf>
    <xf numFmtId="0" fontId="12" fillId="0" borderId="0" xfId="0" applyFont="1" applyFill="1" applyBorder="1" applyAlignment="1">
      <alignment horizontal="left" vertical="center"/>
    </xf>
    <xf numFmtId="2" fontId="11" fillId="17" borderId="0" xfId="0" applyNumberFormat="1" applyFont="1" applyFill="1" applyBorder="1" applyAlignment="1">
      <alignment horizontal="center" vertical="center"/>
    </xf>
    <xf numFmtId="0" fontId="8" fillId="0" borderId="0" xfId="0" applyFont="1" applyFill="1" applyBorder="1" applyAlignment="1">
      <alignment horizontal="center" vertical="center"/>
    </xf>
    <xf numFmtId="11" fontId="7" fillId="16" borderId="0" xfId="0" applyNumberFormat="1" applyFont="1" applyFill="1" applyBorder="1" applyAlignment="1">
      <alignment horizontal="center" vertical="center"/>
    </xf>
    <xf numFmtId="11" fontId="13" fillId="0" borderId="0" xfId="0" applyNumberFormat="1" applyFont="1" applyBorder="1" applyAlignment="1">
      <alignment horizontal="center" vertical="center"/>
    </xf>
    <xf numFmtId="2" fontId="11" fillId="0" borderId="0" xfId="0" applyNumberFormat="1"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center" vertical="center"/>
    </xf>
    <xf numFmtId="2" fontId="6" fillId="0" borderId="0" xfId="0" applyNumberFormat="1" applyFont="1" applyFill="1" applyBorder="1" applyAlignment="1">
      <alignment horizontal="center" vertical="center"/>
    </xf>
    <xf numFmtId="0" fontId="10" fillId="0" borderId="0" xfId="0" applyFont="1" applyFill="1" applyBorder="1" applyAlignment="1">
      <alignment horizontal="left" vertical="center"/>
    </xf>
    <xf numFmtId="11" fontId="6" fillId="0" borderId="0" xfId="0" applyNumberFormat="1" applyFont="1" applyBorder="1" applyAlignment="1">
      <alignment horizontal="center" vertical="center"/>
    </xf>
    <xf numFmtId="0" fontId="6" fillId="0" borderId="0" xfId="0" applyFont="1" applyFill="1" applyBorder="1" applyAlignment="1">
      <alignment horizontal="left" vertical="center"/>
    </xf>
    <xf numFmtId="164" fontId="6" fillId="0" borderId="0" xfId="0" applyNumberFormat="1" applyFont="1" applyFill="1" applyBorder="1" applyAlignment="1">
      <alignment horizontal="center" vertical="center"/>
    </xf>
    <xf numFmtId="2" fontId="12" fillId="0" borderId="11" xfId="0" applyNumberFormat="1" applyFont="1" applyBorder="1" applyAlignment="1">
      <alignment horizontal="center"/>
    </xf>
    <xf numFmtId="11" fontId="7" fillId="16" borderId="12" xfId="0" applyNumberFormat="1" applyFont="1" applyFill="1" applyBorder="1" applyAlignment="1">
      <alignment horizontal="center"/>
    </xf>
    <xf numFmtId="11" fontId="13" fillId="0" borderId="12" xfId="0" applyNumberFormat="1" applyFont="1" applyBorder="1" applyAlignment="1">
      <alignment horizontal="center"/>
    </xf>
    <xf numFmtId="164" fontId="12" fillId="0" borderId="11" xfId="0" applyNumberFormat="1" applyFont="1" applyBorder="1" applyAlignment="1">
      <alignment horizontal="center"/>
    </xf>
    <xf numFmtId="2" fontId="12" fillId="0" borderId="5" xfId="0" applyNumberFormat="1" applyFont="1" applyBorder="1" applyAlignment="1">
      <alignment horizontal="center"/>
    </xf>
    <xf numFmtId="2" fontId="12" fillId="0" borderId="6" xfId="0" applyNumberFormat="1" applyFont="1" applyBorder="1" applyAlignment="1">
      <alignment horizontal="center"/>
    </xf>
    <xf numFmtId="11" fontId="7" fillId="16" borderId="6" xfId="0" applyNumberFormat="1" applyFont="1" applyFill="1" applyBorder="1" applyAlignment="1">
      <alignment horizontal="center" vertical="center"/>
    </xf>
    <xf numFmtId="2" fontId="12" fillId="0" borderId="6" xfId="0" applyNumberFormat="1" applyFont="1" applyFill="1" applyBorder="1" applyAlignment="1">
      <alignment horizontal="center"/>
    </xf>
    <xf numFmtId="11" fontId="7" fillId="16" borderId="6" xfId="0" applyNumberFormat="1" applyFont="1" applyFill="1" applyBorder="1" applyAlignment="1">
      <alignment horizontal="center"/>
    </xf>
    <xf numFmtId="2" fontId="12" fillId="19" borderId="6" xfId="0" applyNumberFormat="1" applyFont="1" applyFill="1" applyBorder="1" applyAlignment="1">
      <alignment horizontal="center"/>
    </xf>
    <xf numFmtId="11" fontId="13" fillId="0" borderId="7" xfId="0" applyNumberFormat="1" applyFont="1" applyBorder="1" applyAlignment="1">
      <alignment horizontal="center"/>
    </xf>
    <xf numFmtId="0" fontId="8" fillId="0" borderId="11" xfId="0" applyFont="1" applyBorder="1" applyAlignment="1">
      <alignment horizontal="center" vertical="center"/>
    </xf>
    <xf numFmtId="0" fontId="6" fillId="0" borderId="12" xfId="0" applyFont="1" applyBorder="1" applyAlignment="1">
      <alignment vertical="center"/>
    </xf>
    <xf numFmtId="0" fontId="8" fillId="0" borderId="5" xfId="0" applyFont="1" applyBorder="1" applyAlignment="1">
      <alignment horizontal="center" vertical="center"/>
    </xf>
    <xf numFmtId="0" fontId="12" fillId="0" borderId="6" xfId="0" applyFont="1" applyBorder="1" applyAlignment="1">
      <alignment horizontal="left" vertical="center"/>
    </xf>
    <xf numFmtId="0" fontId="6" fillId="0" borderId="7" xfId="0" applyFont="1" applyBorder="1" applyAlignment="1">
      <alignment vertical="center"/>
    </xf>
    <xf numFmtId="0" fontId="6" fillId="0" borderId="5" xfId="0" applyFont="1" applyBorder="1" applyAlignment="1">
      <alignment horizontal="center" vertical="center"/>
    </xf>
    <xf numFmtId="2" fontId="6" fillId="0" borderId="6" xfId="0" applyNumberFormat="1" applyFont="1" applyBorder="1" applyAlignment="1">
      <alignment horizontal="center" vertical="center"/>
    </xf>
    <xf numFmtId="2" fontId="6" fillId="0" borderId="7" xfId="0" applyNumberFormat="1" applyFont="1" applyBorder="1" applyAlignment="1">
      <alignment horizontal="center" vertical="center"/>
    </xf>
    <xf numFmtId="0" fontId="6" fillId="0" borderId="6" xfId="0" applyFont="1" applyBorder="1" applyAlignment="1">
      <alignment horizontal="center" vertical="center"/>
    </xf>
    <xf numFmtId="164" fontId="6" fillId="0" borderId="6" xfId="0" applyNumberFormat="1" applyFont="1" applyBorder="1" applyAlignment="1">
      <alignment horizontal="center" vertical="center"/>
    </xf>
    <xf numFmtId="0" fontId="6" fillId="0" borderId="7" xfId="0" applyFont="1" applyBorder="1" applyAlignment="1">
      <alignment horizontal="center" vertical="center"/>
    </xf>
    <xf numFmtId="0" fontId="6" fillId="0" borderId="5" xfId="0" applyFont="1" applyBorder="1" applyAlignment="1">
      <alignment horizontal="left" vertical="center"/>
    </xf>
    <xf numFmtId="2" fontId="11" fillId="11" borderId="11" xfId="0" applyNumberFormat="1" applyFont="1" applyFill="1" applyBorder="1" applyAlignment="1">
      <alignment horizontal="center" vertical="center"/>
    </xf>
    <xf numFmtId="2" fontId="11" fillId="18" borderId="11" xfId="0" applyNumberFormat="1" applyFont="1" applyFill="1" applyBorder="1" applyAlignment="1">
      <alignment horizontal="center" vertical="center"/>
    </xf>
    <xf numFmtId="2" fontId="11" fillId="10" borderId="11" xfId="0" applyNumberFormat="1" applyFont="1" applyFill="1" applyBorder="1" applyAlignment="1">
      <alignment horizontal="center" vertical="center"/>
    </xf>
    <xf numFmtId="2" fontId="11" fillId="9" borderId="11" xfId="0" applyNumberFormat="1" applyFont="1" applyFill="1" applyBorder="1" applyAlignment="1">
      <alignment horizontal="center" vertical="center"/>
    </xf>
    <xf numFmtId="2" fontId="6" fillId="0" borderId="11" xfId="0" applyNumberFormat="1" applyFont="1" applyBorder="1" applyAlignment="1">
      <alignment horizontal="center" vertical="center"/>
    </xf>
    <xf numFmtId="2" fontId="11" fillId="13" borderId="11" xfId="0" applyNumberFormat="1" applyFont="1" applyFill="1" applyBorder="1" applyAlignment="1">
      <alignment horizontal="center" vertical="center"/>
    </xf>
    <xf numFmtId="2" fontId="11" fillId="19" borderId="12" xfId="0" applyNumberFormat="1" applyFont="1" applyFill="1" applyBorder="1" applyAlignment="1">
      <alignment horizontal="center" vertical="center"/>
    </xf>
    <xf numFmtId="2" fontId="11" fillId="0" borderId="11" xfId="0" applyNumberFormat="1" applyFont="1" applyFill="1" applyBorder="1" applyAlignment="1">
      <alignment horizontal="center" vertical="center"/>
    </xf>
    <xf numFmtId="2" fontId="6" fillId="0" borderId="11" xfId="0" applyNumberFormat="1" applyFont="1" applyFill="1" applyBorder="1" applyAlignment="1">
      <alignment horizontal="center" vertical="center"/>
    </xf>
    <xf numFmtId="2" fontId="6" fillId="0" borderId="5" xfId="0" applyNumberFormat="1" applyFont="1" applyBorder="1" applyAlignment="1">
      <alignment horizontal="center" vertical="center"/>
    </xf>
    <xf numFmtId="2" fontId="11" fillId="12" borderId="11" xfId="0" applyNumberFormat="1" applyFont="1" applyFill="1" applyBorder="1" applyAlignment="1">
      <alignment horizontal="center" vertical="center"/>
    </xf>
    <xf numFmtId="2" fontId="11" fillId="17" borderId="12" xfId="0" applyNumberFormat="1" applyFont="1" applyFill="1" applyBorder="1" applyAlignment="1">
      <alignment horizontal="center" vertical="center"/>
    </xf>
    <xf numFmtId="0" fontId="2" fillId="3" borderId="4" xfId="0" applyFont="1" applyFill="1" applyBorder="1" applyAlignment="1">
      <alignment horizontal="center" vertical="center" textRotation="90" wrapText="1"/>
    </xf>
    <xf numFmtId="0" fontId="4" fillId="0" borderId="8" xfId="0" applyFont="1" applyBorder="1" applyAlignment="1">
      <alignment horizontal="center" vertical="center" textRotation="90" wrapText="1"/>
    </xf>
    <xf numFmtId="0" fontId="3" fillId="0" borderId="9" xfId="0" applyFont="1" applyBorder="1" applyAlignment="1">
      <alignment horizontal="center" vertical="center" textRotation="90" wrapText="1"/>
    </xf>
    <xf numFmtId="0" fontId="3" fillId="0" borderId="10" xfId="0" applyFont="1" applyBorder="1" applyAlignment="1">
      <alignment horizontal="center" vertical="center" textRotation="90" wrapText="1"/>
    </xf>
    <xf numFmtId="2" fontId="4" fillId="3" borderId="9" xfId="0" applyNumberFormat="1" applyFont="1" applyFill="1" applyBorder="1" applyAlignment="1">
      <alignment horizontal="center" vertical="center" textRotation="90"/>
    </xf>
    <xf numFmtId="2" fontId="4" fillId="3" borderId="10" xfId="0" applyNumberFormat="1" applyFont="1" applyFill="1" applyBorder="1" applyAlignment="1">
      <alignment horizontal="center" vertical="center" textRotation="90"/>
    </xf>
    <xf numFmtId="2" fontId="4" fillId="3" borderId="8" xfId="0" applyNumberFormat="1" applyFont="1" applyFill="1" applyBorder="1" applyAlignment="1">
      <alignment horizontal="center" vertical="center" textRotation="90"/>
    </xf>
    <xf numFmtId="0" fontId="3" fillId="4" borderId="8" xfId="0" applyFont="1" applyFill="1" applyBorder="1" applyAlignment="1">
      <alignment horizontal="center" vertical="center" textRotation="90" wrapText="1"/>
    </xf>
    <xf numFmtId="0" fontId="3" fillId="4" borderId="9" xfId="0" applyFont="1" applyFill="1" applyBorder="1" applyAlignment="1">
      <alignment horizontal="center" vertical="center" textRotation="90" wrapText="1"/>
    </xf>
    <xf numFmtId="164" fontId="3" fillId="4" borderId="9" xfId="0" applyNumberFormat="1" applyFont="1" applyFill="1" applyBorder="1" applyAlignment="1">
      <alignment horizontal="center" vertical="center" textRotation="90" wrapText="1"/>
    </xf>
    <xf numFmtId="2" fontId="3" fillId="4" borderId="9" xfId="0" applyNumberFormat="1" applyFont="1" applyFill="1" applyBorder="1" applyAlignment="1">
      <alignment horizontal="center" vertical="center" textRotation="90" wrapText="1"/>
    </xf>
    <xf numFmtId="2" fontId="3" fillId="4" borderId="10" xfId="0" applyNumberFormat="1" applyFont="1" applyFill="1" applyBorder="1" applyAlignment="1">
      <alignment horizontal="center" vertical="center" textRotation="90" wrapText="1"/>
    </xf>
    <xf numFmtId="0" fontId="4" fillId="2" borderId="8" xfId="0" applyFont="1" applyFill="1" applyBorder="1" applyAlignment="1">
      <alignment horizontal="center" vertical="top" textRotation="90" wrapText="1"/>
    </xf>
    <xf numFmtId="0" fontId="4" fillId="2" borderId="9" xfId="0" applyFont="1" applyFill="1" applyBorder="1" applyAlignment="1">
      <alignment horizontal="center" vertical="top" textRotation="90" wrapText="1"/>
    </xf>
    <xf numFmtId="0" fontId="3" fillId="0" borderId="8" xfId="0" applyFont="1" applyBorder="1" applyAlignment="1">
      <alignment horizontal="center" vertical="center" textRotation="90" wrapText="1"/>
    </xf>
    <xf numFmtId="0" fontId="4" fillId="3" borderId="10" xfId="0" applyFont="1" applyFill="1" applyBorder="1" applyAlignment="1">
      <alignment horizontal="center" vertical="center" textRotation="90" wrapText="1"/>
    </xf>
    <xf numFmtId="0" fontId="12" fillId="0" borderId="0" xfId="0" applyFont="1" applyBorder="1" applyAlignment="1">
      <alignment horizontal="center"/>
    </xf>
    <xf numFmtId="0" fontId="12" fillId="0" borderId="0" xfId="0" applyFont="1" applyFill="1" applyBorder="1" applyAlignment="1">
      <alignment horizontal="center"/>
    </xf>
    <xf numFmtId="0" fontId="12" fillId="0" borderId="0" xfId="0" applyFont="1" applyBorder="1" applyAlignment="1">
      <alignment horizontal="center" vertical="center"/>
    </xf>
    <xf numFmtId="0" fontId="11" fillId="0" borderId="0" xfId="0" applyFont="1" applyFill="1" applyBorder="1" applyAlignment="1">
      <alignment horizontal="center" vertical="center"/>
    </xf>
    <xf numFmtId="0" fontId="4" fillId="2" borderId="10" xfId="0" applyFont="1" applyFill="1" applyBorder="1" applyAlignment="1">
      <alignment horizontal="center" vertical="top" textRotation="90" wrapText="1"/>
    </xf>
    <xf numFmtId="2" fontId="11" fillId="0" borderId="5" xfId="0" applyNumberFormat="1" applyFont="1" applyBorder="1" applyAlignment="1">
      <alignment horizontal="center" vertical="center" wrapText="1"/>
    </xf>
    <xf numFmtId="2" fontId="11" fillId="0" borderId="6" xfId="0" applyNumberFormat="1" applyFont="1" applyBorder="1" applyAlignment="1">
      <alignment horizontal="center" vertical="center" wrapText="1"/>
    </xf>
    <xf numFmtId="2" fontId="11" fillId="0" borderId="7" xfId="0" applyNumberFormat="1" applyFont="1" applyBorder="1" applyAlignment="1">
      <alignment horizontal="center" vertical="center" wrapText="1"/>
    </xf>
    <xf numFmtId="0" fontId="6" fillId="0" borderId="4" xfId="0" applyFont="1" applyBorder="1" applyAlignment="1">
      <alignment horizontal="left" vertical="center"/>
    </xf>
    <xf numFmtId="0" fontId="6" fillId="0" borderId="13" xfId="0" applyFont="1" applyBorder="1" applyAlignment="1">
      <alignment horizontal="left" vertical="center"/>
    </xf>
    <xf numFmtId="0" fontId="6" fillId="0" borderId="14" xfId="0" applyFont="1" applyBorder="1" applyAlignment="1">
      <alignment horizontal="left" vertical="center"/>
    </xf>
    <xf numFmtId="0" fontId="10" fillId="20" borderId="0" xfId="0" applyFont="1" applyFill="1" applyBorder="1" applyAlignment="1">
      <alignment horizontal="left" vertical="center"/>
    </xf>
    <xf numFmtId="0" fontId="2" fillId="4" borderId="8" xfId="0" applyFont="1" applyFill="1" applyBorder="1" applyAlignment="1">
      <alignment horizontal="center" vertical="center"/>
    </xf>
    <xf numFmtId="0" fontId="2" fillId="4" borderId="9" xfId="0" applyFont="1" applyFill="1" applyBorder="1" applyAlignment="1">
      <alignment horizontal="center" vertical="center"/>
    </xf>
    <xf numFmtId="0" fontId="2" fillId="4" borderId="10"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11" xfId="0" applyFont="1" applyFill="1" applyBorder="1" applyAlignment="1">
      <alignment horizontal="center" vertical="center"/>
    </xf>
    <xf numFmtId="0" fontId="2" fillId="2" borderId="0" xfId="0" applyFont="1" applyFill="1" applyBorder="1" applyAlignment="1">
      <alignment horizontal="center" vertical="center"/>
    </xf>
    <xf numFmtId="0" fontId="2" fillId="2" borderId="12" xfId="0" applyFont="1" applyFill="1" applyBorder="1" applyAlignment="1">
      <alignment horizontal="center" vertical="center"/>
    </xf>
    <xf numFmtId="2" fontId="3" fillId="3" borderId="1" xfId="0" applyNumberFormat="1" applyFont="1" applyFill="1" applyBorder="1" applyAlignment="1">
      <alignment horizontal="center" vertical="center" wrapText="1"/>
    </xf>
    <xf numFmtId="2" fontId="3" fillId="3" borderId="2" xfId="0" applyNumberFormat="1" applyFont="1" applyFill="1" applyBorder="1" applyAlignment="1">
      <alignment horizontal="center" vertical="center" wrapText="1"/>
    </xf>
    <xf numFmtId="2" fontId="3" fillId="3" borderId="0" xfId="0" applyNumberFormat="1" applyFont="1" applyFill="1" applyBorder="1" applyAlignment="1">
      <alignment horizontal="center" vertical="center" wrapText="1"/>
    </xf>
    <xf numFmtId="0" fontId="2" fillId="4" borderId="11" xfId="0" applyFont="1" applyFill="1" applyBorder="1" applyAlignment="1">
      <alignment horizontal="center" vertical="center" wrapText="1"/>
    </xf>
    <xf numFmtId="0" fontId="2" fillId="4" borderId="0" xfId="0" applyFont="1" applyFill="1" applyBorder="1" applyAlignment="1">
      <alignment horizontal="center" vertical="center" wrapText="1"/>
    </xf>
    <xf numFmtId="164" fontId="2" fillId="4" borderId="0" xfId="0" applyNumberFormat="1" applyFont="1" applyFill="1" applyBorder="1" applyAlignment="1">
      <alignment horizontal="center" vertical="center" wrapText="1"/>
    </xf>
    <xf numFmtId="164" fontId="2" fillId="4" borderId="12" xfId="0" applyNumberFormat="1"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11" xfId="0" applyFont="1" applyBorder="1" applyAlignment="1">
      <alignment horizontal="center" vertical="center"/>
    </xf>
    <xf numFmtId="0" fontId="2" fillId="0" borderId="0" xfId="0" applyFont="1" applyBorder="1" applyAlignment="1">
      <alignment horizontal="center" vertical="center"/>
    </xf>
    <xf numFmtId="0" fontId="2" fillId="0" borderId="12" xfId="0" applyFont="1" applyBorder="1" applyAlignment="1">
      <alignment horizontal="center" vertical="center"/>
    </xf>
    <xf numFmtId="0" fontId="9" fillId="15" borderId="0" xfId="0" applyFont="1" applyFill="1" applyBorder="1" applyAlignment="1">
      <alignment horizontal="center" vertical="center" wrapText="1"/>
    </xf>
    <xf numFmtId="0" fontId="2" fillId="3" borderId="3" xfId="0" applyFont="1" applyFill="1" applyBorder="1" applyAlignment="1">
      <alignment horizontal="center" vertical="center"/>
    </xf>
    <xf numFmtId="0" fontId="2" fillId="3" borderId="9" xfId="0" applyFont="1" applyFill="1" applyBorder="1" applyAlignment="1">
      <alignment horizontal="center" vertical="center"/>
    </xf>
    <xf numFmtId="0" fontId="2" fillId="3" borderId="10" xfId="0" applyFont="1"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8181"/>
      <color rgb="FFF8CBAD"/>
      <color rgb="FFFFDDDD"/>
      <color rgb="FFD9D9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44AF1D-9CA2-49BF-96CC-69F2AC8BA9E9}">
  <dimension ref="A1:AZ547"/>
  <sheetViews>
    <sheetView tabSelected="1" zoomScale="70" zoomScaleNormal="70" workbookViewId="0">
      <pane xSplit="14" ySplit="4" topLeftCell="O5" activePane="bottomRight" state="frozen"/>
      <selection pane="topRight" activeCell="O1" sqref="O1"/>
      <selection pane="bottomLeft" activeCell="A5" sqref="A5"/>
      <selection pane="bottomRight" sqref="A1:N1"/>
    </sheetView>
  </sheetViews>
  <sheetFormatPr defaultColWidth="8.5546875" defaultRowHeight="13.2" x14ac:dyDescent="0.3"/>
  <cols>
    <col min="1" max="1" width="8.5546875" style="33"/>
    <col min="2" max="2" width="14.77734375" style="32" customWidth="1"/>
    <col min="3" max="3" width="9.109375" style="32" customWidth="1"/>
    <col min="4" max="4" width="20.77734375" style="32" customWidth="1"/>
    <col min="5" max="6" width="8.6640625" style="42" customWidth="1"/>
    <col min="7" max="7" width="9.5546875" style="94" customWidth="1"/>
    <col min="8" max="9" width="8.6640625" style="42" customWidth="1"/>
    <col min="10" max="10" width="9.5546875" style="94" customWidth="1"/>
    <col min="11" max="12" width="8.6640625" style="42" customWidth="1"/>
    <col min="13" max="13" width="9.5546875" style="94" customWidth="1"/>
    <col min="14" max="14" width="30.88671875" style="95" customWidth="1"/>
    <col min="15" max="25" width="10.21875" style="90" customWidth="1"/>
    <col min="26" max="26" width="9.6640625" style="91" customWidth="1"/>
    <col min="27" max="29" width="9.6640625" style="92" customWidth="1"/>
    <col min="30" max="35" width="11.21875" style="92" customWidth="1"/>
    <col min="36" max="38" width="8.109375" style="91" customWidth="1"/>
    <col min="39" max="41" width="8.109375" style="96" customWidth="1"/>
    <col min="42" max="44" width="8.109375" style="91" customWidth="1"/>
    <col min="45" max="45" width="44" style="95" customWidth="1"/>
    <col min="46" max="46" width="25.88671875" style="95" customWidth="1"/>
    <col min="47" max="47" width="39.109375" style="95" customWidth="1"/>
    <col min="48" max="48" width="67.21875" style="95" customWidth="1"/>
    <col min="49" max="16384" width="8.5546875" style="91"/>
  </cols>
  <sheetData>
    <row r="1" spans="1:48" s="61" customFormat="1" ht="48" customHeight="1" thickBot="1" x14ac:dyDescent="0.35">
      <c r="A1" s="188" t="s">
        <v>2125</v>
      </c>
      <c r="B1" s="188"/>
      <c r="C1" s="188"/>
      <c r="D1" s="188"/>
      <c r="E1" s="188"/>
      <c r="F1" s="188"/>
      <c r="G1" s="188"/>
      <c r="H1" s="188"/>
      <c r="I1" s="188"/>
      <c r="J1" s="188"/>
      <c r="K1" s="188"/>
      <c r="L1" s="188"/>
      <c r="M1" s="188"/>
      <c r="N1" s="188"/>
      <c r="O1" s="27"/>
      <c r="P1" s="27"/>
      <c r="Q1" s="27"/>
      <c r="R1" s="27"/>
      <c r="S1" s="27"/>
      <c r="T1" s="60"/>
      <c r="U1" s="60"/>
      <c r="V1" s="60"/>
      <c r="W1" s="60"/>
      <c r="X1" s="60"/>
      <c r="Y1" s="60"/>
      <c r="AA1" s="62"/>
      <c r="AB1" s="62"/>
      <c r="AC1" s="62"/>
      <c r="AD1" s="62"/>
      <c r="AE1" s="62"/>
      <c r="AF1" s="62"/>
      <c r="AG1" s="62"/>
      <c r="AH1" s="62"/>
      <c r="AI1" s="62"/>
      <c r="AM1" s="63"/>
      <c r="AN1" s="63"/>
      <c r="AO1" s="63"/>
      <c r="AS1" s="64"/>
      <c r="AT1" s="64"/>
      <c r="AU1" s="64"/>
      <c r="AV1" s="64"/>
    </row>
    <row r="2" spans="1:48" s="65" customFormat="1" ht="24.6" customHeight="1" thickBot="1" x14ac:dyDescent="0.35">
      <c r="A2" s="182" t="s">
        <v>0</v>
      </c>
      <c r="B2" s="183"/>
      <c r="C2" s="183"/>
      <c r="D2" s="184"/>
      <c r="E2" s="183" t="s">
        <v>1</v>
      </c>
      <c r="F2" s="183"/>
      <c r="G2" s="183"/>
      <c r="H2" s="183"/>
      <c r="I2" s="183"/>
      <c r="J2" s="183"/>
      <c r="K2" s="183"/>
      <c r="L2" s="183"/>
      <c r="M2" s="183"/>
      <c r="N2" s="184"/>
      <c r="O2" s="176" t="s">
        <v>2124</v>
      </c>
      <c r="P2" s="177"/>
      <c r="Q2" s="177"/>
      <c r="R2" s="177"/>
      <c r="S2" s="177"/>
      <c r="T2" s="177"/>
      <c r="U2" s="177"/>
      <c r="V2" s="177"/>
      <c r="W2" s="177"/>
      <c r="X2" s="177"/>
      <c r="Y2" s="178"/>
      <c r="Z2" s="189" t="s">
        <v>2</v>
      </c>
      <c r="AA2" s="190"/>
      <c r="AB2" s="190"/>
      <c r="AC2" s="190"/>
      <c r="AD2" s="190"/>
      <c r="AE2" s="190"/>
      <c r="AF2" s="190"/>
      <c r="AG2" s="190"/>
      <c r="AH2" s="190"/>
      <c r="AI2" s="191"/>
      <c r="AJ2" s="160" t="s">
        <v>2123</v>
      </c>
      <c r="AK2" s="161"/>
      <c r="AL2" s="161"/>
      <c r="AM2" s="161"/>
      <c r="AN2" s="161"/>
      <c r="AO2" s="161"/>
      <c r="AP2" s="161"/>
      <c r="AQ2" s="161"/>
      <c r="AR2" s="162"/>
      <c r="AS2" s="163" t="s">
        <v>3</v>
      </c>
      <c r="AT2" s="164"/>
      <c r="AU2" s="164"/>
      <c r="AV2" s="165"/>
    </row>
    <row r="3" spans="1:48" s="66" customFormat="1" ht="47.4" customHeight="1" thickBot="1" x14ac:dyDescent="0.35">
      <c r="A3" s="185"/>
      <c r="B3" s="186"/>
      <c r="C3" s="186"/>
      <c r="D3" s="187"/>
      <c r="E3" s="186"/>
      <c r="F3" s="186"/>
      <c r="G3" s="186"/>
      <c r="H3" s="186"/>
      <c r="I3" s="186"/>
      <c r="J3" s="186"/>
      <c r="K3" s="186"/>
      <c r="L3" s="186"/>
      <c r="M3" s="186"/>
      <c r="N3" s="187"/>
      <c r="O3" s="179"/>
      <c r="P3" s="180"/>
      <c r="Q3" s="180"/>
      <c r="R3" s="180"/>
      <c r="S3" s="180"/>
      <c r="T3" s="180"/>
      <c r="U3" s="180"/>
      <c r="V3" s="180"/>
      <c r="W3" s="180"/>
      <c r="X3" s="180"/>
      <c r="Y3" s="181"/>
      <c r="Z3" s="132"/>
      <c r="AA3" s="169" t="s">
        <v>4</v>
      </c>
      <c r="AB3" s="169"/>
      <c r="AC3" s="170"/>
      <c r="AD3" s="171" t="s">
        <v>5</v>
      </c>
      <c r="AE3" s="171"/>
      <c r="AF3" s="171"/>
      <c r="AG3" s="171" t="s">
        <v>6</v>
      </c>
      <c r="AH3" s="171"/>
      <c r="AI3" s="171"/>
      <c r="AJ3" s="172" t="s">
        <v>7</v>
      </c>
      <c r="AK3" s="173"/>
      <c r="AL3" s="173"/>
      <c r="AM3" s="174" t="s">
        <v>8</v>
      </c>
      <c r="AN3" s="174"/>
      <c r="AO3" s="174"/>
      <c r="AP3" s="174"/>
      <c r="AQ3" s="174"/>
      <c r="AR3" s="175"/>
      <c r="AS3" s="166"/>
      <c r="AT3" s="167"/>
      <c r="AU3" s="167"/>
      <c r="AV3" s="168"/>
    </row>
    <row r="4" spans="1:48" s="67" customFormat="1" ht="118.8" customHeight="1" thickBot="1" x14ac:dyDescent="0.35">
      <c r="A4" s="133" t="s">
        <v>2027</v>
      </c>
      <c r="B4" s="134" t="s">
        <v>9</v>
      </c>
      <c r="C4" s="134" t="s">
        <v>10</v>
      </c>
      <c r="D4" s="135" t="s">
        <v>11</v>
      </c>
      <c r="E4" s="28" t="s">
        <v>12</v>
      </c>
      <c r="F4" s="28" t="s">
        <v>13</v>
      </c>
      <c r="G4" s="11" t="s">
        <v>14</v>
      </c>
      <c r="H4" s="29" t="s">
        <v>15</v>
      </c>
      <c r="I4" s="29" t="s">
        <v>16</v>
      </c>
      <c r="J4" s="12" t="s">
        <v>17</v>
      </c>
      <c r="K4" s="30" t="s">
        <v>18</v>
      </c>
      <c r="L4" s="30" t="s">
        <v>19</v>
      </c>
      <c r="M4" s="13" t="s">
        <v>20</v>
      </c>
      <c r="N4" s="146" t="s">
        <v>21</v>
      </c>
      <c r="O4" s="144" t="s">
        <v>2114</v>
      </c>
      <c r="P4" s="145" t="s">
        <v>2113</v>
      </c>
      <c r="Q4" s="145" t="s">
        <v>2106</v>
      </c>
      <c r="R4" s="145" t="s">
        <v>2109</v>
      </c>
      <c r="S4" s="145" t="s">
        <v>2111</v>
      </c>
      <c r="T4" s="145" t="s">
        <v>2115</v>
      </c>
      <c r="U4" s="145" t="s">
        <v>2112</v>
      </c>
      <c r="V4" s="145" t="s">
        <v>2108</v>
      </c>
      <c r="W4" s="145" t="s">
        <v>2110</v>
      </c>
      <c r="X4" s="145" t="s">
        <v>2116</v>
      </c>
      <c r="Y4" s="152" t="s">
        <v>2107</v>
      </c>
      <c r="Z4" s="147" t="s">
        <v>2105</v>
      </c>
      <c r="AA4" s="136" t="s">
        <v>22</v>
      </c>
      <c r="AB4" s="136" t="s">
        <v>23</v>
      </c>
      <c r="AC4" s="137" t="s">
        <v>24</v>
      </c>
      <c r="AD4" s="138" t="s">
        <v>25</v>
      </c>
      <c r="AE4" s="136" t="s">
        <v>26</v>
      </c>
      <c r="AF4" s="137" t="s">
        <v>27</v>
      </c>
      <c r="AG4" s="136" t="s">
        <v>28</v>
      </c>
      <c r="AH4" s="136" t="s">
        <v>29</v>
      </c>
      <c r="AI4" s="137" t="s">
        <v>30</v>
      </c>
      <c r="AJ4" s="139" t="s">
        <v>31</v>
      </c>
      <c r="AK4" s="140" t="s">
        <v>32</v>
      </c>
      <c r="AL4" s="140" t="s">
        <v>33</v>
      </c>
      <c r="AM4" s="141" t="s">
        <v>34</v>
      </c>
      <c r="AN4" s="141" t="s">
        <v>35</v>
      </c>
      <c r="AO4" s="141" t="s">
        <v>36</v>
      </c>
      <c r="AP4" s="142" t="s">
        <v>2024</v>
      </c>
      <c r="AQ4" s="142" t="s">
        <v>2023</v>
      </c>
      <c r="AR4" s="143" t="s">
        <v>2022</v>
      </c>
      <c r="AS4" s="6" t="s">
        <v>37</v>
      </c>
      <c r="AT4" s="7" t="s">
        <v>38</v>
      </c>
      <c r="AU4" s="7" t="s">
        <v>39</v>
      </c>
      <c r="AV4" s="1" t="s">
        <v>2021</v>
      </c>
    </row>
    <row r="5" spans="1:48" s="68" customFormat="1" ht="19.8" customHeight="1" x14ac:dyDescent="0.25">
      <c r="A5" s="108">
        <v>1</v>
      </c>
      <c r="B5" s="59" t="s">
        <v>40</v>
      </c>
      <c r="C5" s="32" t="s">
        <v>41</v>
      </c>
      <c r="D5" s="109" t="s">
        <v>42</v>
      </c>
      <c r="E5" s="97">
        <v>4.2047115886153099</v>
      </c>
      <c r="F5" s="70">
        <v>18.439294952481379</v>
      </c>
      <c r="G5" s="71">
        <v>6.5014084112215194E-30</v>
      </c>
      <c r="H5" s="69">
        <v>4.9104817608925497</v>
      </c>
      <c r="I5" s="70">
        <v>30.074769202116464</v>
      </c>
      <c r="J5" s="71">
        <v>5.8299478729047798E-37</v>
      </c>
      <c r="K5" s="69">
        <v>0.70577017227723804</v>
      </c>
      <c r="L5" s="72">
        <v>1.6310151380310374</v>
      </c>
      <c r="M5" s="98">
        <v>7.8290426025257903E-2</v>
      </c>
      <c r="N5" s="156" t="s">
        <v>43</v>
      </c>
      <c r="O5" s="24">
        <v>0.56999999999999995</v>
      </c>
      <c r="P5" s="41"/>
      <c r="Q5" s="41">
        <v>0.20069999999999999</v>
      </c>
      <c r="R5" s="41">
        <v>0.37109999999999999</v>
      </c>
      <c r="S5" s="41"/>
      <c r="T5" s="41"/>
      <c r="U5" s="41"/>
      <c r="V5" s="41">
        <v>-0.2306</v>
      </c>
      <c r="W5" s="41">
        <v>-0.2379</v>
      </c>
      <c r="X5" s="41"/>
      <c r="Y5" s="25"/>
      <c r="Z5" s="148" t="s">
        <v>44</v>
      </c>
      <c r="AA5" s="123">
        <v>3.3212331163391569</v>
      </c>
      <c r="AB5" s="51">
        <v>6.8900349360586333</v>
      </c>
      <c r="AC5" s="18">
        <v>4.4890078555475643</v>
      </c>
      <c r="AD5" s="123">
        <v>3.9621772184215076</v>
      </c>
      <c r="AE5" s="51">
        <v>9.5289442668656328</v>
      </c>
      <c r="AF5" s="18">
        <v>13.06840381133404</v>
      </c>
      <c r="AG5" s="51">
        <v>2.9734442433654849</v>
      </c>
      <c r="AH5" s="51">
        <v>5.9787611357085435</v>
      </c>
      <c r="AI5" s="18">
        <v>3.1622452740982769</v>
      </c>
      <c r="AJ5" s="14">
        <v>10</v>
      </c>
      <c r="AK5" s="38">
        <v>7</v>
      </c>
      <c r="AL5" s="38"/>
      <c r="AM5" s="74">
        <v>1</v>
      </c>
      <c r="AN5" s="74">
        <v>1</v>
      </c>
      <c r="AO5" s="74">
        <v>1</v>
      </c>
      <c r="AP5" s="36">
        <v>3.96161980063571</v>
      </c>
      <c r="AQ5" s="36">
        <v>3.7664759037801301</v>
      </c>
      <c r="AR5" s="15">
        <v>2.5201860031971801</v>
      </c>
      <c r="AS5" s="9" t="s">
        <v>45</v>
      </c>
      <c r="AT5" s="40"/>
      <c r="AU5" s="31" t="s">
        <v>46</v>
      </c>
      <c r="AV5" s="8" t="s">
        <v>47</v>
      </c>
    </row>
    <row r="6" spans="1:48" s="68" customFormat="1" ht="19.8" customHeight="1" x14ac:dyDescent="0.25">
      <c r="A6" s="108">
        <v>2</v>
      </c>
      <c r="B6" s="59" t="s">
        <v>48</v>
      </c>
      <c r="C6" s="32" t="s">
        <v>49</v>
      </c>
      <c r="D6" s="109" t="s">
        <v>50</v>
      </c>
      <c r="E6" s="97">
        <v>3.0626609667102001</v>
      </c>
      <c r="F6" s="70">
        <v>8.3551224186811357</v>
      </c>
      <c r="G6" s="71">
        <v>6.8918424537616695E-26</v>
      </c>
      <c r="H6" s="69">
        <v>3.6083586367299101</v>
      </c>
      <c r="I6" s="70">
        <v>12.196190092879904</v>
      </c>
      <c r="J6" s="71">
        <v>1.19670866966349E-32</v>
      </c>
      <c r="K6" s="69">
        <v>0.54569767001971303</v>
      </c>
      <c r="L6" s="72">
        <v>1.4597260796096287</v>
      </c>
      <c r="M6" s="98">
        <v>5.6381828526728003E-2</v>
      </c>
      <c r="N6" s="157" t="s">
        <v>43</v>
      </c>
      <c r="O6" s="24">
        <v>0.51290000000000002</v>
      </c>
      <c r="P6" s="41"/>
      <c r="Q6" s="41">
        <v>0.23</v>
      </c>
      <c r="R6" s="41">
        <v>0.34849999999999998</v>
      </c>
      <c r="S6" s="41">
        <v>0.24410000000000001</v>
      </c>
      <c r="T6" s="41">
        <v>0.26469999999999999</v>
      </c>
      <c r="U6" s="41"/>
      <c r="V6" s="41">
        <v>-0.20530000000000001</v>
      </c>
      <c r="W6" s="41"/>
      <c r="X6" s="41"/>
      <c r="Y6" s="25"/>
      <c r="Z6" s="148" t="s">
        <v>44</v>
      </c>
      <c r="AA6" s="123">
        <v>3.6987637314455157</v>
      </c>
      <c r="AB6" s="51">
        <v>2.817943477160695</v>
      </c>
      <c r="AC6" s="18">
        <v>2.3154795669432011</v>
      </c>
      <c r="AD6" s="123">
        <v>4.109256968851196</v>
      </c>
      <c r="AE6" s="51">
        <v>3.4311503942798121</v>
      </c>
      <c r="AF6" s="18">
        <v>3.9677729796589616</v>
      </c>
      <c r="AG6" s="51">
        <v>3.4626183249217455</v>
      </c>
      <c r="AH6" s="51">
        <v>2.5853703069049225</v>
      </c>
      <c r="AI6" s="19">
        <v>1.9406646993085159</v>
      </c>
      <c r="AJ6" s="14">
        <v>22</v>
      </c>
      <c r="AK6" s="38">
        <v>14</v>
      </c>
      <c r="AL6" s="38"/>
      <c r="AM6" s="74">
        <v>1</v>
      </c>
      <c r="AN6" s="74">
        <v>1</v>
      </c>
      <c r="AO6" s="74">
        <v>1</v>
      </c>
      <c r="AP6" s="36">
        <v>2.7976895134438</v>
      </c>
      <c r="AQ6" s="36">
        <v>2.5048270735110001</v>
      </c>
      <c r="AR6" s="15">
        <v>2.2673498873532001</v>
      </c>
      <c r="AS6" s="9"/>
      <c r="AT6" s="40" t="s">
        <v>51</v>
      </c>
      <c r="AU6" s="31" t="s">
        <v>52</v>
      </c>
      <c r="AV6" s="8" t="s">
        <v>53</v>
      </c>
    </row>
    <row r="7" spans="1:48" s="68" customFormat="1" ht="19.8" customHeight="1" x14ac:dyDescent="0.25">
      <c r="A7" s="108">
        <v>3</v>
      </c>
      <c r="B7" s="59" t="s">
        <v>54</v>
      </c>
      <c r="C7" s="32" t="s">
        <v>55</v>
      </c>
      <c r="D7" s="109" t="s">
        <v>56</v>
      </c>
      <c r="E7" s="97">
        <v>2.1072323439408298</v>
      </c>
      <c r="F7" s="70">
        <v>4.3086393490082768</v>
      </c>
      <c r="G7" s="71">
        <v>2.59927339548863E-27</v>
      </c>
      <c r="H7" s="69">
        <v>2.4129826536037302</v>
      </c>
      <c r="I7" s="70">
        <v>5.3257424179337995</v>
      </c>
      <c r="J7" s="71">
        <v>4.7098578766407603E-33</v>
      </c>
      <c r="K7" s="69">
        <v>0.30575030966289801</v>
      </c>
      <c r="L7" s="72">
        <v>1.2360613146142345</v>
      </c>
      <c r="M7" s="98">
        <v>0.10973276495765701</v>
      </c>
      <c r="N7" s="157" t="s">
        <v>43</v>
      </c>
      <c r="O7" s="24">
        <v>0.41510000000000002</v>
      </c>
      <c r="P7" s="41">
        <v>0.26640000000000003</v>
      </c>
      <c r="Q7" s="41">
        <v>0.31890000000000002</v>
      </c>
      <c r="R7" s="41">
        <v>0.28639999999999999</v>
      </c>
      <c r="S7" s="41">
        <v>0.29110000000000003</v>
      </c>
      <c r="T7" s="41">
        <v>0.2266</v>
      </c>
      <c r="U7" s="41"/>
      <c r="V7" s="41"/>
      <c r="W7" s="41"/>
      <c r="X7" s="41"/>
      <c r="Y7" s="25"/>
      <c r="Z7" s="148" t="s">
        <v>44</v>
      </c>
      <c r="AA7" s="123">
        <v>2.2917301380543469</v>
      </c>
      <c r="AB7" s="51">
        <v>2.4058599748113858</v>
      </c>
      <c r="AC7" s="18">
        <v>2.2164164020218</v>
      </c>
      <c r="AD7" s="123">
        <v>2.5326907297171699</v>
      </c>
      <c r="AE7" s="51">
        <v>3.0489847190853956</v>
      </c>
      <c r="AF7" s="18">
        <v>3.5714028120726136</v>
      </c>
      <c r="AG7" s="51">
        <v>2.1525130503237047</v>
      </c>
      <c r="AH7" s="51">
        <v>2.1689932625656794</v>
      </c>
      <c r="AI7" s="19">
        <v>1.8954879758279324</v>
      </c>
      <c r="AJ7" s="14">
        <v>7</v>
      </c>
      <c r="AK7" s="38">
        <v>5</v>
      </c>
      <c r="AL7" s="38"/>
      <c r="AM7" s="74">
        <v>1</v>
      </c>
      <c r="AN7" s="74">
        <v>1</v>
      </c>
      <c r="AO7" s="74">
        <v>1</v>
      </c>
      <c r="AP7" s="36">
        <v>4.2582130068458097</v>
      </c>
      <c r="AQ7" s="36">
        <v>4.7282451047905303</v>
      </c>
      <c r="AR7" s="15">
        <v>2.72983219489383</v>
      </c>
      <c r="AS7" s="9"/>
      <c r="AT7" s="40" t="s">
        <v>51</v>
      </c>
      <c r="AU7" s="31" t="s">
        <v>46</v>
      </c>
      <c r="AV7" s="8" t="s">
        <v>57</v>
      </c>
    </row>
    <row r="8" spans="1:48" s="68" customFormat="1" ht="19.8" customHeight="1" x14ac:dyDescent="0.25">
      <c r="A8" s="108">
        <v>4</v>
      </c>
      <c r="B8" s="59" t="s">
        <v>58</v>
      </c>
      <c r="C8" s="32" t="s">
        <v>59</v>
      </c>
      <c r="D8" s="109" t="s">
        <v>60</v>
      </c>
      <c r="E8" s="97">
        <v>3.2686014031472599</v>
      </c>
      <c r="F8" s="70">
        <v>9.6371155492541742</v>
      </c>
      <c r="G8" s="71">
        <v>1.7195933456325301E-37</v>
      </c>
      <c r="H8" s="69">
        <v>3.5892145441749901</v>
      </c>
      <c r="I8" s="70">
        <v>12.035419673599328</v>
      </c>
      <c r="J8" s="71">
        <v>2.1539811223337101E-42</v>
      </c>
      <c r="K8" s="69">
        <v>0.32061314102773097</v>
      </c>
      <c r="L8" s="72">
        <v>1.248861198362488</v>
      </c>
      <c r="M8" s="98">
        <v>0.162202398287387</v>
      </c>
      <c r="N8" s="157" t="s">
        <v>43</v>
      </c>
      <c r="O8" s="24">
        <v>0.49569999999999997</v>
      </c>
      <c r="P8" s="41"/>
      <c r="Q8" s="41">
        <v>0.214</v>
      </c>
      <c r="R8" s="41">
        <v>0.34689999999999999</v>
      </c>
      <c r="S8" s="41">
        <v>0.41170000000000001</v>
      </c>
      <c r="T8" s="41">
        <v>0.33050000000000002</v>
      </c>
      <c r="U8" s="41"/>
      <c r="V8" s="41"/>
      <c r="W8" s="41"/>
      <c r="X8" s="41"/>
      <c r="Y8" s="25"/>
      <c r="Z8" s="148" t="s">
        <v>44</v>
      </c>
      <c r="AA8" s="123">
        <v>2.2316475011754688</v>
      </c>
      <c r="AB8" s="51">
        <v>2.8265238850708014</v>
      </c>
      <c r="AC8" s="18">
        <v>2.7526460540590989</v>
      </c>
      <c r="AD8" s="123">
        <v>2.5360801485264961</v>
      </c>
      <c r="AE8" s="51">
        <v>3.488451951843444</v>
      </c>
      <c r="AF8" s="18">
        <v>4.4191185084905769</v>
      </c>
      <c r="AG8" s="51">
        <v>2.0597339212961319</v>
      </c>
      <c r="AH8" s="51">
        <v>2.5779463335716462</v>
      </c>
      <c r="AI8" s="18">
        <v>2.3569228291240631</v>
      </c>
      <c r="AJ8" s="14">
        <v>1</v>
      </c>
      <c r="AK8" s="38">
        <v>1</v>
      </c>
      <c r="AL8" s="38">
        <v>4</v>
      </c>
      <c r="AM8" s="74">
        <v>1</v>
      </c>
      <c r="AN8" s="74">
        <v>1</v>
      </c>
      <c r="AO8" s="74">
        <v>1</v>
      </c>
      <c r="AP8" s="36">
        <v>5.0743216127150204</v>
      </c>
      <c r="AQ8" s="36">
        <v>4.9276027881050704</v>
      </c>
      <c r="AR8" s="15">
        <v>3.90616196327837</v>
      </c>
      <c r="AS8" s="9" t="s">
        <v>45</v>
      </c>
      <c r="AT8" s="40"/>
      <c r="AU8" s="31" t="s">
        <v>46</v>
      </c>
      <c r="AV8" s="8" t="s">
        <v>61</v>
      </c>
    </row>
    <row r="9" spans="1:48" s="68" customFormat="1" ht="19.8" customHeight="1" x14ac:dyDescent="0.25">
      <c r="A9" s="108">
        <v>5</v>
      </c>
      <c r="B9" s="59" t="s">
        <v>62</v>
      </c>
      <c r="C9" s="32" t="s">
        <v>63</v>
      </c>
      <c r="D9" s="109" t="s">
        <v>64</v>
      </c>
      <c r="E9" s="97">
        <v>1.7573166524078101</v>
      </c>
      <c r="F9" s="70">
        <v>3.3806874722417852</v>
      </c>
      <c r="G9" s="71">
        <v>2.3728677061407401E-17</v>
      </c>
      <c r="H9" s="69">
        <v>2.2774320995194901</v>
      </c>
      <c r="I9" s="70">
        <v>4.8481424844823753</v>
      </c>
      <c r="J9" s="71">
        <v>1.3223210941606299E-25</v>
      </c>
      <c r="K9" s="69">
        <v>0.520115447111685</v>
      </c>
      <c r="L9" s="76">
        <v>1.4340700003444906</v>
      </c>
      <c r="M9" s="99">
        <v>1.78451067765498E-2</v>
      </c>
      <c r="N9" s="157" t="s">
        <v>65</v>
      </c>
      <c r="O9" s="24">
        <v>0.48</v>
      </c>
      <c r="P9" s="41">
        <v>0.45290000000000002</v>
      </c>
      <c r="Q9" s="41">
        <v>0.46429999999999999</v>
      </c>
      <c r="R9" s="41">
        <v>0.37030000000000002</v>
      </c>
      <c r="S9" s="41">
        <v>0.23039999999999999</v>
      </c>
      <c r="T9" s="41"/>
      <c r="U9" s="41">
        <v>-0.24440000000000001</v>
      </c>
      <c r="V9" s="41">
        <v>-0.23069999999999999</v>
      </c>
      <c r="W9" s="41"/>
      <c r="X9" s="41"/>
      <c r="Y9" s="25"/>
      <c r="Z9" s="148" t="s">
        <v>44</v>
      </c>
      <c r="AA9" s="123">
        <v>2.02428326717305</v>
      </c>
      <c r="AB9" s="51">
        <v>2.6314739635777653</v>
      </c>
      <c r="AC9" s="18">
        <v>2.9533469534368848</v>
      </c>
      <c r="AD9" s="123">
        <v>2.5501659926057223</v>
      </c>
      <c r="AE9" s="51">
        <v>2.8996836216468513</v>
      </c>
      <c r="AF9" s="18">
        <v>3.6643572731952587</v>
      </c>
      <c r="AG9" s="52">
        <v>1.7514527907032669</v>
      </c>
      <c r="AH9" s="51">
        <v>2.5220737351055975</v>
      </c>
      <c r="AI9" s="18">
        <v>2.7516843933810606</v>
      </c>
      <c r="AJ9" s="14">
        <v>6</v>
      </c>
      <c r="AK9" s="38">
        <v>10</v>
      </c>
      <c r="AL9" s="38">
        <v>2</v>
      </c>
      <c r="AM9" s="74">
        <v>1</v>
      </c>
      <c r="AN9" s="74">
        <v>1</v>
      </c>
      <c r="AO9" s="74">
        <v>1</v>
      </c>
      <c r="AP9" s="36">
        <v>3.8355600730308299</v>
      </c>
      <c r="AQ9" s="36">
        <v>3.1021107631568401</v>
      </c>
      <c r="AR9" s="15">
        <v>3.78153810871243</v>
      </c>
      <c r="AS9" s="9"/>
      <c r="AT9" s="40" t="s">
        <v>51</v>
      </c>
      <c r="AU9" s="31" t="s">
        <v>66</v>
      </c>
      <c r="AV9" s="8" t="s">
        <v>67</v>
      </c>
    </row>
    <row r="10" spans="1:48" s="68" customFormat="1" ht="19.8" customHeight="1" x14ac:dyDescent="0.25">
      <c r="A10" s="108">
        <v>6</v>
      </c>
      <c r="B10" s="59" t="s">
        <v>68</v>
      </c>
      <c r="C10" s="32" t="s">
        <v>69</v>
      </c>
      <c r="D10" s="109" t="s">
        <v>70</v>
      </c>
      <c r="E10" s="97">
        <v>3.0996669534005798</v>
      </c>
      <c r="F10" s="70">
        <v>8.5722085748395251</v>
      </c>
      <c r="G10" s="71">
        <v>3.6023621706887699E-31</v>
      </c>
      <c r="H10" s="69">
        <v>3.7898628561566099</v>
      </c>
      <c r="I10" s="70">
        <v>13.831280824864226</v>
      </c>
      <c r="J10" s="71">
        <v>4.0348817062899199E-40</v>
      </c>
      <c r="K10" s="69">
        <v>0.69019590275603004</v>
      </c>
      <c r="L10" s="75">
        <v>1.6135026001887904</v>
      </c>
      <c r="M10" s="99">
        <v>4.3600570463425197E-3</v>
      </c>
      <c r="N10" s="157" t="s">
        <v>65</v>
      </c>
      <c r="O10" s="24">
        <v>0.44030000000000002</v>
      </c>
      <c r="P10" s="41"/>
      <c r="Q10" s="41"/>
      <c r="R10" s="41">
        <v>0.28689999999999999</v>
      </c>
      <c r="S10" s="41">
        <v>0.3155</v>
      </c>
      <c r="T10" s="41">
        <v>0.25929999999999997</v>
      </c>
      <c r="U10" s="41"/>
      <c r="V10" s="41"/>
      <c r="W10" s="41"/>
      <c r="X10" s="41"/>
      <c r="Y10" s="25"/>
      <c r="Z10" s="148" t="s">
        <v>44</v>
      </c>
      <c r="AA10" s="122">
        <v>1.5410348915976695</v>
      </c>
      <c r="AB10" s="51">
        <v>3.8504629387806104</v>
      </c>
      <c r="AC10" s="18">
        <v>4.7531676670369301</v>
      </c>
      <c r="AD10" s="122">
        <v>1.7834102392958113</v>
      </c>
      <c r="AE10" s="51">
        <v>3.560231851506197</v>
      </c>
      <c r="AF10" s="18">
        <v>4.750983534803968</v>
      </c>
      <c r="AG10" s="43">
        <v>1.4061928202066079</v>
      </c>
      <c r="AH10" s="51">
        <v>3.9847686700080578</v>
      </c>
      <c r="AI10" s="18">
        <v>4.7538839945178584</v>
      </c>
      <c r="AJ10" s="14">
        <v>2</v>
      </c>
      <c r="AK10" s="38">
        <v>2</v>
      </c>
      <c r="AL10" s="38">
        <v>3</v>
      </c>
      <c r="AM10" s="74">
        <v>1</v>
      </c>
      <c r="AN10" s="74">
        <v>1</v>
      </c>
      <c r="AO10" s="74">
        <v>1</v>
      </c>
      <c r="AP10" s="36">
        <v>4.6223297533326999</v>
      </c>
      <c r="AQ10" s="36">
        <v>3.8612748602350102</v>
      </c>
      <c r="AR10" s="15">
        <v>3.9748956960991899</v>
      </c>
      <c r="AS10" s="9" t="s">
        <v>71</v>
      </c>
      <c r="AT10" s="40"/>
      <c r="AU10" s="31" t="s">
        <v>72</v>
      </c>
      <c r="AV10" s="8" t="s">
        <v>73</v>
      </c>
    </row>
    <row r="11" spans="1:48" s="68" customFormat="1" ht="19.8" customHeight="1" x14ac:dyDescent="0.25">
      <c r="A11" s="108">
        <v>7</v>
      </c>
      <c r="B11" s="59" t="s">
        <v>74</v>
      </c>
      <c r="C11" s="32" t="s">
        <v>75</v>
      </c>
      <c r="D11" s="109" t="s">
        <v>76</v>
      </c>
      <c r="E11" s="97">
        <v>2.0048510247391498</v>
      </c>
      <c r="F11" s="70">
        <v>4.0134725343134265</v>
      </c>
      <c r="G11" s="71">
        <v>2.8036824092466397E-20</v>
      </c>
      <c r="H11" s="69">
        <v>2.3302699116389798</v>
      </c>
      <c r="I11" s="70">
        <v>5.0289942770334619</v>
      </c>
      <c r="J11" s="71">
        <v>8.1195337864859703E-26</v>
      </c>
      <c r="K11" s="69">
        <v>0.32541888689982701</v>
      </c>
      <c r="L11" s="72">
        <v>1.2530282028935691</v>
      </c>
      <c r="M11" s="98">
        <v>0.16068900346989901</v>
      </c>
      <c r="N11" s="157" t="s">
        <v>43</v>
      </c>
      <c r="O11" s="24">
        <v>0.37780000000000002</v>
      </c>
      <c r="P11" s="41"/>
      <c r="Q11" s="41"/>
      <c r="R11" s="41">
        <v>0.27579999999999999</v>
      </c>
      <c r="S11" s="41">
        <v>0.35570000000000002</v>
      </c>
      <c r="T11" s="41">
        <v>0.2833</v>
      </c>
      <c r="U11" s="41"/>
      <c r="V11" s="41"/>
      <c r="W11" s="41"/>
      <c r="X11" s="41"/>
      <c r="Y11" s="25"/>
      <c r="Z11" s="148" t="s">
        <v>44</v>
      </c>
      <c r="AA11" s="122">
        <v>1.7355741719870563</v>
      </c>
      <c r="AB11" s="51">
        <v>4.05135264295299</v>
      </c>
      <c r="AC11" s="18">
        <v>5.166782889091361</v>
      </c>
      <c r="AD11" s="122">
        <v>1.9644746314034744</v>
      </c>
      <c r="AE11" s="51">
        <v>4.2049738687598621</v>
      </c>
      <c r="AF11" s="18">
        <v>5.5185100068293877</v>
      </c>
      <c r="AG11" s="52">
        <v>1.6058899137516303</v>
      </c>
      <c r="AH11" s="51">
        <v>3.985920419568354</v>
      </c>
      <c r="AI11" s="18">
        <v>5.0564140771996833</v>
      </c>
      <c r="AJ11" s="14">
        <v>32</v>
      </c>
      <c r="AK11" s="38">
        <v>19</v>
      </c>
      <c r="AL11" s="38"/>
      <c r="AM11" s="74">
        <v>1</v>
      </c>
      <c r="AN11" s="74">
        <v>1</v>
      </c>
      <c r="AO11" s="74">
        <v>1</v>
      </c>
      <c r="AP11" s="36">
        <v>2.9600587842568702</v>
      </c>
      <c r="AQ11" s="36">
        <v>2.1083331217843502</v>
      </c>
      <c r="AR11" s="15">
        <v>2.3688121276285599</v>
      </c>
      <c r="AS11" s="9" t="s">
        <v>45</v>
      </c>
      <c r="AT11" s="40"/>
      <c r="AU11" s="31" t="s">
        <v>77</v>
      </c>
      <c r="AV11" s="8" t="s">
        <v>78</v>
      </c>
    </row>
    <row r="12" spans="1:48" s="68" customFormat="1" ht="19.8" customHeight="1" x14ac:dyDescent="0.25">
      <c r="A12" s="108">
        <v>8</v>
      </c>
      <c r="B12" s="59" t="s">
        <v>79</v>
      </c>
      <c r="C12" s="32" t="s">
        <v>80</v>
      </c>
      <c r="D12" s="109" t="s">
        <v>81</v>
      </c>
      <c r="E12" s="97">
        <v>2.3131684318457002</v>
      </c>
      <c r="F12" s="70">
        <v>4.9697332999864114</v>
      </c>
      <c r="G12" s="71">
        <v>2.1462647566793598E-28</v>
      </c>
      <c r="H12" s="69">
        <v>2.86793174250018</v>
      </c>
      <c r="I12" s="70">
        <v>7.3001785105281529</v>
      </c>
      <c r="J12" s="71">
        <v>1.3655078445813701E-37</v>
      </c>
      <c r="K12" s="69">
        <v>0.55476331065448004</v>
      </c>
      <c r="L12" s="76">
        <v>1.4689276204314856</v>
      </c>
      <c r="M12" s="99">
        <v>4.5416893531902303E-3</v>
      </c>
      <c r="N12" s="157" t="s">
        <v>65</v>
      </c>
      <c r="O12" s="24">
        <v>0.52180000000000004</v>
      </c>
      <c r="P12" s="41"/>
      <c r="Q12" s="41"/>
      <c r="R12" s="41">
        <v>0.38140000000000002</v>
      </c>
      <c r="S12" s="41">
        <v>0.3574</v>
      </c>
      <c r="T12" s="41">
        <v>0.32069999999999999</v>
      </c>
      <c r="U12" s="41"/>
      <c r="V12" s="41">
        <v>-0.22090000000000001</v>
      </c>
      <c r="W12" s="41"/>
      <c r="X12" s="41"/>
      <c r="Y12" s="25"/>
      <c r="Z12" s="148" t="s">
        <v>44</v>
      </c>
      <c r="AA12" s="122">
        <v>1.8681240574428455</v>
      </c>
      <c r="AB12" s="52">
        <v>1.846733456826493</v>
      </c>
      <c r="AC12" s="18">
        <v>2.1365616608712013</v>
      </c>
      <c r="AD12" s="123">
        <v>2.1930004718872924</v>
      </c>
      <c r="AE12" s="51">
        <v>2.1810295997619136</v>
      </c>
      <c r="AF12" s="18">
        <v>3.0529284815406901</v>
      </c>
      <c r="AG12" s="52">
        <v>1.6894882220096765</v>
      </c>
      <c r="AH12" s="52">
        <v>1.717084350124773</v>
      </c>
      <c r="AI12" s="19">
        <v>1.9006203089942535</v>
      </c>
      <c r="AJ12" s="14">
        <v>5</v>
      </c>
      <c r="AK12" s="38">
        <v>3</v>
      </c>
      <c r="AL12" s="38"/>
      <c r="AM12" s="74">
        <v>1</v>
      </c>
      <c r="AN12" s="74">
        <v>1</v>
      </c>
      <c r="AO12" s="74">
        <v>1</v>
      </c>
      <c r="AP12" s="36">
        <v>3.97109626645527</v>
      </c>
      <c r="AQ12" s="36">
        <v>4.4142893953086197</v>
      </c>
      <c r="AR12" s="15">
        <v>3.06009407541845</v>
      </c>
      <c r="AS12" s="9" t="s">
        <v>45</v>
      </c>
      <c r="AT12" s="40"/>
      <c r="AU12" s="31" t="s">
        <v>72</v>
      </c>
      <c r="AV12" s="8" t="s">
        <v>82</v>
      </c>
    </row>
    <row r="13" spans="1:48" s="68" customFormat="1" ht="19.8" customHeight="1" x14ac:dyDescent="0.25">
      <c r="A13" s="108">
        <v>9</v>
      </c>
      <c r="B13" s="59" t="s">
        <v>83</v>
      </c>
      <c r="C13" s="32" t="s">
        <v>84</v>
      </c>
      <c r="D13" s="109" t="s">
        <v>85</v>
      </c>
      <c r="E13" s="97">
        <v>2.2690785003626002</v>
      </c>
      <c r="F13" s="70">
        <v>4.8201515283989194</v>
      </c>
      <c r="G13" s="71">
        <v>5.9136306839258699E-25</v>
      </c>
      <c r="H13" s="69">
        <v>2.58514068525449</v>
      </c>
      <c r="I13" s="70">
        <v>6.00074109440604</v>
      </c>
      <c r="J13" s="71">
        <v>2.32950554110132E-30</v>
      </c>
      <c r="K13" s="69">
        <v>0.31606218489188898</v>
      </c>
      <c r="L13" s="72">
        <v>1.244927894704436</v>
      </c>
      <c r="M13" s="98">
        <v>0.16068900346989901</v>
      </c>
      <c r="N13" s="157" t="s">
        <v>43</v>
      </c>
      <c r="O13" s="24">
        <v>0.4914</v>
      </c>
      <c r="P13" s="41">
        <v>0.2311</v>
      </c>
      <c r="Q13" s="41">
        <v>0.318</v>
      </c>
      <c r="R13" s="41">
        <v>0.36249999999999999</v>
      </c>
      <c r="S13" s="41">
        <v>0.38719999999999999</v>
      </c>
      <c r="T13" s="41">
        <v>0.28179999999999999</v>
      </c>
      <c r="U13" s="41"/>
      <c r="V13" s="41"/>
      <c r="W13" s="41"/>
      <c r="X13" s="41"/>
      <c r="Y13" s="25"/>
      <c r="Z13" s="148" t="s">
        <v>44</v>
      </c>
      <c r="AA13" s="122">
        <v>1.6086713210801833</v>
      </c>
      <c r="AB13" s="52">
        <v>1.9547631871675408</v>
      </c>
      <c r="AC13" s="18">
        <v>2.7408959321274136</v>
      </c>
      <c r="AD13" s="123">
        <v>2.3028936525364774</v>
      </c>
      <c r="AE13" s="51">
        <v>2.4413772424802924</v>
      </c>
      <c r="AF13" s="18">
        <v>3.6922529150547136</v>
      </c>
      <c r="AG13" s="43">
        <v>1.2846876034860801</v>
      </c>
      <c r="AH13" s="52">
        <v>1.7736077497533138</v>
      </c>
      <c r="AI13" s="18">
        <v>2.4858028343139194</v>
      </c>
      <c r="AJ13" s="14">
        <v>20</v>
      </c>
      <c r="AK13" s="38">
        <v>11</v>
      </c>
      <c r="AL13" s="38"/>
      <c r="AM13" s="74">
        <v>1</v>
      </c>
      <c r="AN13" s="74">
        <v>1</v>
      </c>
      <c r="AO13" s="74">
        <v>1</v>
      </c>
      <c r="AP13" s="36">
        <v>3.0394646341509501</v>
      </c>
      <c r="AQ13" s="36">
        <v>3.02357760534457</v>
      </c>
      <c r="AR13" s="15">
        <v>1.59689538651498</v>
      </c>
      <c r="AS13" s="9" t="s">
        <v>86</v>
      </c>
      <c r="AT13" s="40"/>
      <c r="AU13" s="31" t="s">
        <v>66</v>
      </c>
      <c r="AV13" s="8" t="s">
        <v>87</v>
      </c>
    </row>
    <row r="14" spans="1:48" s="68" customFormat="1" ht="19.8" customHeight="1" x14ac:dyDescent="0.25">
      <c r="A14" s="108">
        <v>10</v>
      </c>
      <c r="B14" s="59" t="s">
        <v>88</v>
      </c>
      <c r="C14" s="32" t="s">
        <v>89</v>
      </c>
      <c r="D14" s="109" t="s">
        <v>90</v>
      </c>
      <c r="E14" s="97">
        <v>1.62294600711302</v>
      </c>
      <c r="F14" s="70">
        <v>3.0800334244828189</v>
      </c>
      <c r="G14" s="71">
        <v>9.3036760903077806E-23</v>
      </c>
      <c r="H14" s="69">
        <v>1.8664820399875901</v>
      </c>
      <c r="I14" s="70">
        <v>3.6464232789613411</v>
      </c>
      <c r="J14" s="71">
        <v>3.0721279484959401E-28</v>
      </c>
      <c r="K14" s="69">
        <v>0.24353603287457301</v>
      </c>
      <c r="L14" s="72">
        <v>1.1838908142932361</v>
      </c>
      <c r="M14" s="98">
        <v>0.15855540460658701</v>
      </c>
      <c r="N14" s="157" t="s">
        <v>43</v>
      </c>
      <c r="O14" s="24">
        <v>0.43219999999999997</v>
      </c>
      <c r="P14" s="41">
        <v>0.27360000000000001</v>
      </c>
      <c r="Q14" s="41">
        <v>0.2276</v>
      </c>
      <c r="R14" s="41">
        <v>0.35970000000000002</v>
      </c>
      <c r="S14" s="41">
        <v>0.33439999999999998</v>
      </c>
      <c r="T14" s="41">
        <v>0.26540000000000002</v>
      </c>
      <c r="U14" s="41"/>
      <c r="V14" s="41"/>
      <c r="W14" s="41"/>
      <c r="X14" s="41"/>
      <c r="Y14" s="25"/>
      <c r="Z14" s="148" t="s">
        <v>44</v>
      </c>
      <c r="AA14" s="120">
        <v>1.2551634507976002</v>
      </c>
      <c r="AB14" s="52">
        <v>1.6559301174467012</v>
      </c>
      <c r="AC14" s="18">
        <v>2.0027761957230292</v>
      </c>
      <c r="AD14" s="120">
        <v>1.1820314056855112</v>
      </c>
      <c r="AE14" s="52">
        <v>1.5862039501148131</v>
      </c>
      <c r="AF14" s="19">
        <v>1.9620932667349733</v>
      </c>
      <c r="AG14" s="43">
        <v>1.3032972173911896</v>
      </c>
      <c r="AH14" s="52">
        <v>1.6873913087428363</v>
      </c>
      <c r="AI14" s="18">
        <v>2.0162976395539158</v>
      </c>
      <c r="AJ14" s="14">
        <v>9</v>
      </c>
      <c r="AK14" s="38">
        <v>9</v>
      </c>
      <c r="AL14" s="38"/>
      <c r="AM14" s="74">
        <v>1</v>
      </c>
      <c r="AN14" s="74">
        <v>1</v>
      </c>
      <c r="AO14" s="74">
        <v>1</v>
      </c>
      <c r="AP14" s="36">
        <v>4.0772258090734397</v>
      </c>
      <c r="AQ14" s="36">
        <v>4.1559093633085897</v>
      </c>
      <c r="AR14" s="15">
        <v>2.9459567216554401</v>
      </c>
      <c r="AS14" s="9" t="s">
        <v>91</v>
      </c>
      <c r="AT14" s="40"/>
      <c r="AU14" s="31" t="s">
        <v>46</v>
      </c>
      <c r="AV14" s="8" t="s">
        <v>92</v>
      </c>
    </row>
    <row r="15" spans="1:48" s="68" customFormat="1" ht="19.8" customHeight="1" x14ac:dyDescent="0.25">
      <c r="A15" s="108">
        <v>11</v>
      </c>
      <c r="B15" s="59" t="s">
        <v>93</v>
      </c>
      <c r="C15" s="32" t="s">
        <v>94</v>
      </c>
      <c r="D15" s="109" t="s">
        <v>95</v>
      </c>
      <c r="E15" s="97">
        <v>-1.3352086991871199</v>
      </c>
      <c r="F15" s="77">
        <v>0.39633473067190128</v>
      </c>
      <c r="G15" s="71">
        <v>1.1545703164625001E-18</v>
      </c>
      <c r="H15" s="69">
        <v>-2.0337512649347902</v>
      </c>
      <c r="I15" s="77">
        <v>0.24421923445147928</v>
      </c>
      <c r="J15" s="71">
        <v>4.7098578766407603E-33</v>
      </c>
      <c r="K15" s="69">
        <v>-0.69854256574767604</v>
      </c>
      <c r="L15" s="78">
        <v>0.61619438205038579</v>
      </c>
      <c r="M15" s="99">
        <v>4.7138460862535104E-6</v>
      </c>
      <c r="N15" s="157" t="s">
        <v>96</v>
      </c>
      <c r="O15" s="24">
        <v>-0.52869999999999995</v>
      </c>
      <c r="P15" s="41"/>
      <c r="Q15" s="41"/>
      <c r="R15" s="41">
        <v>-0.59089999999999998</v>
      </c>
      <c r="S15" s="41">
        <v>-0.27900000000000003</v>
      </c>
      <c r="T15" s="41">
        <v>-0.24060000000000001</v>
      </c>
      <c r="U15" s="41"/>
      <c r="V15" s="41"/>
      <c r="W15" s="41"/>
      <c r="X15" s="41">
        <v>0.24060000000000001</v>
      </c>
      <c r="Y15" s="25"/>
      <c r="Z15" s="148" t="s">
        <v>44</v>
      </c>
      <c r="AA15" s="121">
        <v>0.83557787878363587</v>
      </c>
      <c r="AB15" s="57">
        <v>0.70757542201830959</v>
      </c>
      <c r="AC15" s="20">
        <v>0.70689350601312262</v>
      </c>
      <c r="AD15" s="130">
        <v>0.70474286782760087</v>
      </c>
      <c r="AE15" s="50">
        <v>0.72082008728462643</v>
      </c>
      <c r="AF15" s="23">
        <v>0.58207365247819376</v>
      </c>
      <c r="AG15" s="36"/>
      <c r="AH15" s="50">
        <v>0.7018576728752618</v>
      </c>
      <c r="AI15" s="20">
        <v>0.75338725818031338</v>
      </c>
      <c r="AJ15" s="14">
        <v>12</v>
      </c>
      <c r="AK15" s="38">
        <v>20</v>
      </c>
      <c r="AL15" s="38"/>
      <c r="AM15" s="74">
        <v>1</v>
      </c>
      <c r="AN15" s="74">
        <v>1</v>
      </c>
      <c r="AO15" s="74">
        <v>1</v>
      </c>
      <c r="AP15" s="36">
        <v>3.13958863107344</v>
      </c>
      <c r="AQ15" s="36">
        <v>2.2386574096456702</v>
      </c>
      <c r="AR15" s="15">
        <v>1.8215079940055401</v>
      </c>
      <c r="AS15" s="9" t="s">
        <v>97</v>
      </c>
      <c r="AT15" s="40"/>
      <c r="AU15" s="31" t="s">
        <v>66</v>
      </c>
      <c r="AV15" s="8" t="s">
        <v>98</v>
      </c>
    </row>
    <row r="16" spans="1:48" s="68" customFormat="1" ht="19.8" customHeight="1" x14ac:dyDescent="0.25">
      <c r="A16" s="108">
        <v>12</v>
      </c>
      <c r="B16" s="59" t="s">
        <v>99</v>
      </c>
      <c r="C16" s="32" t="s">
        <v>100</v>
      </c>
      <c r="D16" s="109" t="s">
        <v>101</v>
      </c>
      <c r="E16" s="97">
        <v>-1.6746942368823901</v>
      </c>
      <c r="F16" s="77">
        <v>0.31323248875285103</v>
      </c>
      <c r="G16" s="71">
        <v>3.75249786436541E-13</v>
      </c>
      <c r="H16" s="69">
        <v>-1.89196468602569</v>
      </c>
      <c r="I16" s="77">
        <v>0.26943988147080661</v>
      </c>
      <c r="J16" s="71">
        <v>1.63989328230512E-16</v>
      </c>
      <c r="K16" s="69">
        <v>-0.21727044914329999</v>
      </c>
      <c r="L16" s="72">
        <v>0.86019136311049138</v>
      </c>
      <c r="M16" s="98">
        <v>0.43220307680180597</v>
      </c>
      <c r="N16" s="157" t="s">
        <v>102</v>
      </c>
      <c r="O16" s="24">
        <v>-0.38140000000000002</v>
      </c>
      <c r="P16" s="41"/>
      <c r="Q16" s="41"/>
      <c r="R16" s="41"/>
      <c r="S16" s="41"/>
      <c r="T16" s="41"/>
      <c r="U16" s="41"/>
      <c r="V16" s="41">
        <v>0.2155</v>
      </c>
      <c r="W16" s="41">
        <v>0.25679999999999997</v>
      </c>
      <c r="X16" s="41"/>
      <c r="Y16" s="25"/>
      <c r="Z16" s="148" t="s">
        <v>44</v>
      </c>
      <c r="AA16" s="121">
        <v>0.72487888499901143</v>
      </c>
      <c r="AB16" s="57">
        <v>0.77994362577135701</v>
      </c>
      <c r="AC16" s="20">
        <v>0.79046927373645093</v>
      </c>
      <c r="AD16" s="130">
        <v>0.71520829500646599</v>
      </c>
      <c r="AE16" s="50">
        <v>0.84200367317133662</v>
      </c>
      <c r="AF16" s="20">
        <v>0.79038506218815729</v>
      </c>
      <c r="AG16" s="50">
        <v>0.73100761028127426</v>
      </c>
      <c r="AH16" s="50">
        <v>0.75425118277525227</v>
      </c>
      <c r="AI16" s="20">
        <v>0.79049688603323176</v>
      </c>
      <c r="AJ16" s="14">
        <v>36</v>
      </c>
      <c r="AK16" s="38">
        <v>23</v>
      </c>
      <c r="AL16" s="38"/>
      <c r="AM16" s="74">
        <v>1</v>
      </c>
      <c r="AN16" s="74">
        <v>1</v>
      </c>
      <c r="AO16" s="74">
        <v>1</v>
      </c>
      <c r="AP16" s="36">
        <v>2.6563138686864298</v>
      </c>
      <c r="AQ16" s="36">
        <v>1.93976180759818</v>
      </c>
      <c r="AR16" s="15">
        <v>1.0010015025043799</v>
      </c>
      <c r="AS16" s="9"/>
      <c r="AT16" s="40" t="s">
        <v>103</v>
      </c>
      <c r="AU16" s="31" t="s">
        <v>104</v>
      </c>
      <c r="AV16" s="8" t="s">
        <v>105</v>
      </c>
    </row>
    <row r="17" spans="1:48" s="68" customFormat="1" ht="19.8" customHeight="1" x14ac:dyDescent="0.25">
      <c r="A17" s="108">
        <v>13</v>
      </c>
      <c r="B17" s="31" t="s">
        <v>194</v>
      </c>
      <c r="C17" s="32" t="s">
        <v>195</v>
      </c>
      <c r="D17" s="109" t="s">
        <v>196</v>
      </c>
      <c r="E17" s="97">
        <v>3.7262171064679301</v>
      </c>
      <c r="F17" s="70">
        <v>13.234365341690326</v>
      </c>
      <c r="G17" s="71">
        <v>1.40694444150866E-18</v>
      </c>
      <c r="H17" s="69">
        <v>4.8328797807067696</v>
      </c>
      <c r="I17" s="70">
        <v>28.49979784187957</v>
      </c>
      <c r="J17" s="71">
        <v>2.9774825983783102E-27</v>
      </c>
      <c r="K17" s="69">
        <v>1.1066626742388399</v>
      </c>
      <c r="L17" s="70">
        <v>2.1534691771052104</v>
      </c>
      <c r="M17" s="99">
        <v>1.2342885172635499E-2</v>
      </c>
      <c r="N17" s="157" t="s">
        <v>65</v>
      </c>
      <c r="O17" s="24">
        <v>0.34589999999999999</v>
      </c>
      <c r="P17" s="41"/>
      <c r="Q17" s="41"/>
      <c r="R17" s="41">
        <v>0.26350000000000001</v>
      </c>
      <c r="S17" s="41">
        <v>0.23419999999999999</v>
      </c>
      <c r="T17" s="41"/>
      <c r="U17" s="41"/>
      <c r="V17" s="41"/>
      <c r="W17" s="41"/>
      <c r="X17" s="41"/>
      <c r="Y17" s="25"/>
      <c r="Z17" s="148" t="s">
        <v>44</v>
      </c>
      <c r="AA17" s="120">
        <v>1.3580147355409895</v>
      </c>
      <c r="AB17" s="51">
        <v>6.118386616008558</v>
      </c>
      <c r="AC17" s="18">
        <v>7.272006401670688</v>
      </c>
      <c r="AD17" s="122">
        <v>1.7421249832581551</v>
      </c>
      <c r="AE17" s="51">
        <v>5.9346684006871326</v>
      </c>
      <c r="AF17" s="18">
        <v>5.7880397412361599</v>
      </c>
      <c r="AG17" s="43">
        <v>1.161698415936014</v>
      </c>
      <c r="AH17" s="51">
        <v>6.2005414750567116</v>
      </c>
      <c r="AI17" s="18">
        <v>7.8370661808545723</v>
      </c>
      <c r="AJ17" s="14">
        <v>55</v>
      </c>
      <c r="AK17" s="38">
        <v>40</v>
      </c>
      <c r="AL17" s="38"/>
      <c r="AM17" s="36">
        <v>0.96793587174348705</v>
      </c>
      <c r="AN17" s="36">
        <v>0.80961923847695405</v>
      </c>
      <c r="AO17" s="36">
        <v>0.98396793587174303</v>
      </c>
      <c r="AP17" s="36">
        <v>0.97261155956544998</v>
      </c>
      <c r="AQ17" s="36"/>
      <c r="AR17" s="15">
        <v>1.0010015025043799</v>
      </c>
      <c r="AS17" s="9" t="s">
        <v>45</v>
      </c>
      <c r="AT17" s="40"/>
      <c r="AU17" s="31" t="s">
        <v>66</v>
      </c>
      <c r="AV17" s="8" t="s">
        <v>197</v>
      </c>
    </row>
    <row r="18" spans="1:48" s="68" customFormat="1" ht="19.8" customHeight="1" x14ac:dyDescent="0.25">
      <c r="A18" s="108">
        <v>14</v>
      </c>
      <c r="B18" s="31" t="s">
        <v>106</v>
      </c>
      <c r="C18" s="32" t="s">
        <v>107</v>
      </c>
      <c r="D18" s="109" t="s">
        <v>108</v>
      </c>
      <c r="E18" s="97">
        <v>2.73095309729147</v>
      </c>
      <c r="F18" s="70">
        <v>6.6389408460565882</v>
      </c>
      <c r="G18" s="71">
        <v>7.6299133146063498E-32</v>
      </c>
      <c r="H18" s="69">
        <v>3.17260713443636</v>
      </c>
      <c r="I18" s="70">
        <v>9.0167475793012279</v>
      </c>
      <c r="J18" s="71">
        <v>5.5059596180793798E-39</v>
      </c>
      <c r="K18" s="69">
        <v>0.44165403714488799</v>
      </c>
      <c r="L18" s="76">
        <v>1.3581605542783226</v>
      </c>
      <c r="M18" s="99">
        <v>3.9153245428729902E-2</v>
      </c>
      <c r="N18" s="157" t="s">
        <v>65</v>
      </c>
      <c r="O18" s="24">
        <v>0.45069999999999999</v>
      </c>
      <c r="P18" s="41"/>
      <c r="Q18" s="41"/>
      <c r="R18" s="41">
        <v>0.22320000000000001</v>
      </c>
      <c r="S18" s="41">
        <v>0.35149999999999998</v>
      </c>
      <c r="T18" s="41">
        <v>0.33239999999999997</v>
      </c>
      <c r="U18" s="41"/>
      <c r="V18" s="41"/>
      <c r="W18" s="41">
        <v>-0.2445</v>
      </c>
      <c r="X18" s="41"/>
      <c r="Y18" s="25"/>
      <c r="Z18" s="148" t="s">
        <v>44</v>
      </c>
      <c r="AA18" s="122">
        <v>1.856770517730195</v>
      </c>
      <c r="AB18" s="52">
        <v>1.8009020492525902</v>
      </c>
      <c r="AC18" s="19">
        <v>1.8699251513560962</v>
      </c>
      <c r="AD18" s="123">
        <v>2.2275024843805351</v>
      </c>
      <c r="AE18" s="51">
        <v>2.3299084811051034</v>
      </c>
      <c r="AF18" s="18">
        <v>2.7875118363653186</v>
      </c>
      <c r="AG18" s="52">
        <v>1.6565259870391447</v>
      </c>
      <c r="AH18" s="52">
        <v>1.609000782795035</v>
      </c>
      <c r="AI18" s="19">
        <v>1.6404924050287768</v>
      </c>
      <c r="AJ18" s="14">
        <v>4</v>
      </c>
      <c r="AK18" s="38">
        <v>4</v>
      </c>
      <c r="AL18" s="38"/>
      <c r="AM18" s="74">
        <v>1</v>
      </c>
      <c r="AN18" s="74">
        <v>1</v>
      </c>
      <c r="AO18" s="36">
        <v>0.96793587174348705</v>
      </c>
      <c r="AP18" s="36">
        <v>3.9219446406234799</v>
      </c>
      <c r="AQ18" s="36">
        <v>4.2651302507447602</v>
      </c>
      <c r="AR18" s="15">
        <v>1.14996634660432</v>
      </c>
      <c r="AS18" s="9" t="s">
        <v>71</v>
      </c>
      <c r="AT18" s="40"/>
      <c r="AU18" s="31" t="s">
        <v>109</v>
      </c>
      <c r="AV18" s="8" t="s">
        <v>110</v>
      </c>
    </row>
    <row r="19" spans="1:48" s="68" customFormat="1" ht="19.8" customHeight="1" x14ac:dyDescent="0.25">
      <c r="A19" s="108">
        <v>15</v>
      </c>
      <c r="B19" s="31" t="s">
        <v>182</v>
      </c>
      <c r="C19" s="32" t="s">
        <v>183</v>
      </c>
      <c r="D19" s="109" t="s">
        <v>184</v>
      </c>
      <c r="E19" s="97">
        <v>2.4199576777213099</v>
      </c>
      <c r="F19" s="70">
        <v>5.3515532259873533</v>
      </c>
      <c r="G19" s="71">
        <v>1.1127543604375999E-19</v>
      </c>
      <c r="H19" s="69">
        <v>3.0817831899475898</v>
      </c>
      <c r="I19" s="70">
        <v>8.4666026915289532</v>
      </c>
      <c r="J19" s="71">
        <v>4.1930147718945903E-28</v>
      </c>
      <c r="K19" s="69">
        <v>0.66182551222628205</v>
      </c>
      <c r="L19" s="75">
        <v>1.5820832446204234</v>
      </c>
      <c r="M19" s="99">
        <v>1.6834096603208702E-2</v>
      </c>
      <c r="N19" s="157" t="s">
        <v>65</v>
      </c>
      <c r="O19" s="24">
        <v>0.36020000000000002</v>
      </c>
      <c r="P19" s="41"/>
      <c r="Q19" s="41"/>
      <c r="R19" s="41">
        <v>0.308</v>
      </c>
      <c r="S19" s="41"/>
      <c r="T19" s="41">
        <v>0.3458</v>
      </c>
      <c r="U19" s="41"/>
      <c r="V19" s="41">
        <v>-0.25819999999999999</v>
      </c>
      <c r="W19" s="41"/>
      <c r="X19" s="41"/>
      <c r="Y19" s="25"/>
      <c r="Z19" s="148" t="s">
        <v>44</v>
      </c>
      <c r="AA19" s="120">
        <v>1.4366793417422665</v>
      </c>
      <c r="AB19" s="52">
        <v>1.8948845368173679</v>
      </c>
      <c r="AC19" s="18">
        <v>2.8426238386439286</v>
      </c>
      <c r="AD19" s="120">
        <v>1.3649217050141946</v>
      </c>
      <c r="AE19" s="52">
        <v>1.8523579240460393</v>
      </c>
      <c r="AF19" s="18">
        <v>2.0403878970836686</v>
      </c>
      <c r="AG19" s="43">
        <v>1.4835730278836057</v>
      </c>
      <c r="AH19" s="52">
        <v>1.913795630100763</v>
      </c>
      <c r="AI19" s="18">
        <v>3.1690908571021952</v>
      </c>
      <c r="AJ19" s="14">
        <v>48</v>
      </c>
      <c r="AK19" s="38">
        <v>35</v>
      </c>
      <c r="AL19" s="38"/>
      <c r="AM19" s="36">
        <v>0.99799599198396804</v>
      </c>
      <c r="AN19" s="36">
        <v>0.95390781563126203</v>
      </c>
      <c r="AO19" s="36">
        <v>0.98597194388777598</v>
      </c>
      <c r="AP19" s="36">
        <v>1.7518876141391799</v>
      </c>
      <c r="AQ19" s="36"/>
      <c r="AR19" s="15">
        <v>1.0010015025043799</v>
      </c>
      <c r="AS19" s="9" t="s">
        <v>45</v>
      </c>
      <c r="AT19" s="40"/>
      <c r="AU19" s="31" t="s">
        <v>66</v>
      </c>
      <c r="AV19" s="8" t="s">
        <v>185</v>
      </c>
    </row>
    <row r="20" spans="1:48" s="68" customFormat="1" ht="19.8" customHeight="1" x14ac:dyDescent="0.25">
      <c r="A20" s="108">
        <v>16</v>
      </c>
      <c r="B20" s="31" t="s">
        <v>150</v>
      </c>
      <c r="C20" s="32" t="s">
        <v>151</v>
      </c>
      <c r="D20" s="109" t="s">
        <v>152</v>
      </c>
      <c r="E20" s="97">
        <v>2.3869942256719101</v>
      </c>
      <c r="F20" s="70">
        <v>5.2306644585838704</v>
      </c>
      <c r="G20" s="71">
        <v>6.7472346139521598E-20</v>
      </c>
      <c r="H20" s="69">
        <v>3.1503865721015099</v>
      </c>
      <c r="I20" s="70">
        <v>8.8789345804427668</v>
      </c>
      <c r="J20" s="71">
        <v>1.4676642851205299E-29</v>
      </c>
      <c r="K20" s="69">
        <v>0.76339234642960097</v>
      </c>
      <c r="L20" s="75">
        <v>1.6974773761050277</v>
      </c>
      <c r="M20" s="99">
        <v>3.89473357114835E-3</v>
      </c>
      <c r="N20" s="157" t="s">
        <v>65</v>
      </c>
      <c r="O20" s="24">
        <v>0.46310000000000001</v>
      </c>
      <c r="P20" s="41"/>
      <c r="Q20" s="41"/>
      <c r="R20" s="41">
        <v>0.38379999999999997</v>
      </c>
      <c r="S20" s="41">
        <v>0.28989999999999999</v>
      </c>
      <c r="T20" s="41">
        <v>0.31540000000000001</v>
      </c>
      <c r="U20" s="41"/>
      <c r="V20" s="41"/>
      <c r="W20" s="41"/>
      <c r="X20" s="41"/>
      <c r="Y20" s="25"/>
      <c r="Z20" s="148" t="s">
        <v>44</v>
      </c>
      <c r="AA20" s="123">
        <v>2.4191563069898434</v>
      </c>
      <c r="AB20" s="51">
        <v>3.5684796469586231</v>
      </c>
      <c r="AC20" s="18">
        <v>2.8766289016185569</v>
      </c>
      <c r="AD20" s="123">
        <v>2.1720538391172308</v>
      </c>
      <c r="AE20" s="51">
        <v>4.3541939219949546</v>
      </c>
      <c r="AF20" s="18">
        <v>6.8887484457355566</v>
      </c>
      <c r="AG20" s="51">
        <v>2.5881954595919066</v>
      </c>
      <c r="AH20" s="51">
        <v>3.2709393120640318</v>
      </c>
      <c r="AI20" s="18">
        <v>2.1604163257839231</v>
      </c>
      <c r="AJ20" s="14">
        <v>28</v>
      </c>
      <c r="AK20" s="38">
        <v>27</v>
      </c>
      <c r="AL20" s="38"/>
      <c r="AM20" s="74">
        <v>1</v>
      </c>
      <c r="AN20" s="36">
        <v>0.98997995991984</v>
      </c>
      <c r="AO20" s="36">
        <v>0.99799599198396804</v>
      </c>
      <c r="AP20" s="36">
        <v>2.3338476576942</v>
      </c>
      <c r="AQ20" s="36">
        <v>1.2133942632262</v>
      </c>
      <c r="AR20" s="15">
        <v>1.46935962442395</v>
      </c>
      <c r="AS20" s="9" t="s">
        <v>45</v>
      </c>
      <c r="AT20" s="40"/>
      <c r="AU20" s="31" t="s">
        <v>123</v>
      </c>
      <c r="AV20" s="8" t="s">
        <v>153</v>
      </c>
    </row>
    <row r="21" spans="1:48" s="68" customFormat="1" ht="19.8" customHeight="1" x14ac:dyDescent="0.25">
      <c r="A21" s="108">
        <v>17</v>
      </c>
      <c r="B21" s="31" t="s">
        <v>1199</v>
      </c>
      <c r="C21" s="32" t="s">
        <v>1200</v>
      </c>
      <c r="D21" s="109" t="s">
        <v>1201</v>
      </c>
      <c r="E21" s="97">
        <v>2.3126933766707398</v>
      </c>
      <c r="F21" s="70">
        <v>4.968097119923268</v>
      </c>
      <c r="G21" s="71">
        <v>7.2563553733389902E-19</v>
      </c>
      <c r="H21" s="69">
        <v>3.0552138694555899</v>
      </c>
      <c r="I21" s="70">
        <v>8.3121049465104129</v>
      </c>
      <c r="J21" s="71">
        <v>3.0721279484959401E-28</v>
      </c>
      <c r="K21" s="69">
        <v>0.74252049278484999</v>
      </c>
      <c r="L21" s="75">
        <v>1.6730963074729091</v>
      </c>
      <c r="M21" s="99">
        <v>5.6369233336758199E-3</v>
      </c>
      <c r="N21" s="157" t="s">
        <v>65</v>
      </c>
      <c r="O21" s="24">
        <v>0.49</v>
      </c>
      <c r="P21" s="41"/>
      <c r="Q21" s="41"/>
      <c r="R21" s="41">
        <v>0.29409999999999997</v>
      </c>
      <c r="S21" s="41">
        <v>0.31330000000000002</v>
      </c>
      <c r="T21" s="41">
        <v>0.28699999999999998</v>
      </c>
      <c r="U21" s="41"/>
      <c r="V21" s="41">
        <v>-0.20619999999999999</v>
      </c>
      <c r="W21" s="41">
        <v>-0.20899999999999999</v>
      </c>
      <c r="X21" s="41"/>
      <c r="Y21" s="25"/>
      <c r="Z21" s="148" t="s">
        <v>44</v>
      </c>
      <c r="AA21" s="122">
        <v>1.8886863851489692</v>
      </c>
      <c r="AB21" s="52">
        <v>1.5160343466922923</v>
      </c>
      <c r="AC21" s="19">
        <v>1.8911660376682269</v>
      </c>
      <c r="AD21" s="122">
        <v>1.5387479906488404</v>
      </c>
      <c r="AE21" s="36"/>
      <c r="AF21" s="15"/>
      <c r="AG21" s="51">
        <v>2.1475639220798901</v>
      </c>
      <c r="AH21" s="52">
        <v>1.6464767349733511</v>
      </c>
      <c r="AI21" s="18">
        <v>2.1236237892642151</v>
      </c>
      <c r="AJ21" s="14"/>
      <c r="AK21" s="38"/>
      <c r="AL21" s="38"/>
      <c r="AM21" s="36"/>
      <c r="AN21" s="36"/>
      <c r="AO21" s="36"/>
      <c r="AP21" s="35"/>
      <c r="AQ21" s="35"/>
      <c r="AR21" s="17"/>
      <c r="AS21" s="9"/>
      <c r="AT21" s="159" t="s">
        <v>1202</v>
      </c>
      <c r="AU21" s="58" t="s">
        <v>1203</v>
      </c>
      <c r="AV21" s="8" t="s">
        <v>1204</v>
      </c>
    </row>
    <row r="22" spans="1:48" s="68" customFormat="1" ht="19.8" customHeight="1" x14ac:dyDescent="0.25">
      <c r="A22" s="108">
        <v>18</v>
      </c>
      <c r="B22" s="31" t="s">
        <v>190</v>
      </c>
      <c r="C22" s="32" t="s">
        <v>191</v>
      </c>
      <c r="D22" s="109" t="s">
        <v>192</v>
      </c>
      <c r="E22" s="97">
        <v>2.1116650445505698</v>
      </c>
      <c r="F22" s="70">
        <v>4.3218980617863414</v>
      </c>
      <c r="G22" s="71">
        <v>5.7838357070019899E-18</v>
      </c>
      <c r="H22" s="69">
        <v>2.7712415573662099</v>
      </c>
      <c r="I22" s="70">
        <v>6.8269517585594404</v>
      </c>
      <c r="J22" s="71">
        <v>7.89624889231315E-27</v>
      </c>
      <c r="K22" s="69">
        <v>0.659576512815641</v>
      </c>
      <c r="L22" s="75">
        <v>1.5796188760032219</v>
      </c>
      <c r="M22" s="99">
        <v>1.04432315585722E-2</v>
      </c>
      <c r="N22" s="157" t="s">
        <v>65</v>
      </c>
      <c r="O22" s="24">
        <v>0.45279999999999998</v>
      </c>
      <c r="P22" s="41">
        <v>0.32600000000000001</v>
      </c>
      <c r="Q22" s="41">
        <v>0.39410000000000001</v>
      </c>
      <c r="R22" s="41">
        <v>0.38550000000000001</v>
      </c>
      <c r="S22" s="41">
        <v>0.26200000000000001</v>
      </c>
      <c r="T22" s="41"/>
      <c r="U22" s="41"/>
      <c r="V22" s="41">
        <v>-0.24709999999999999</v>
      </c>
      <c r="W22" s="41"/>
      <c r="X22" s="41"/>
      <c r="Y22" s="25"/>
      <c r="Z22" s="148" t="s">
        <v>44</v>
      </c>
      <c r="AA22" s="122">
        <v>1.5936443831339806</v>
      </c>
      <c r="AB22" s="51">
        <v>2.7520552580585402</v>
      </c>
      <c r="AC22" s="18">
        <v>3.0202739573695236</v>
      </c>
      <c r="AD22" s="123">
        <v>2.1957626401980828</v>
      </c>
      <c r="AE22" s="51">
        <v>3.4510637277172687</v>
      </c>
      <c r="AF22" s="18">
        <v>3.1377952313916735</v>
      </c>
      <c r="AG22" s="43">
        <v>1.3035734053317198</v>
      </c>
      <c r="AH22" s="51">
        <v>2.4926007677379554</v>
      </c>
      <c r="AI22" s="18">
        <v>2.9827087111228971</v>
      </c>
      <c r="AJ22" s="14">
        <v>61</v>
      </c>
      <c r="AK22" s="38">
        <v>48</v>
      </c>
      <c r="AL22" s="38"/>
      <c r="AM22" s="36">
        <v>0.97394789579158303</v>
      </c>
      <c r="AN22" s="36">
        <v>0.84769539078156297</v>
      </c>
      <c r="AO22" s="36">
        <v>0.99799599198396804</v>
      </c>
      <c r="AP22" s="36">
        <v>1.4195638212794199</v>
      </c>
      <c r="AQ22" s="36">
        <v>0.40793565958744399</v>
      </c>
      <c r="AR22" s="15">
        <v>1.9988013846802699</v>
      </c>
      <c r="AS22" s="9"/>
      <c r="AT22" s="40" t="s">
        <v>51</v>
      </c>
      <c r="AU22" s="31" t="s">
        <v>46</v>
      </c>
      <c r="AV22" s="8" t="s">
        <v>193</v>
      </c>
    </row>
    <row r="23" spans="1:48" s="68" customFormat="1" ht="19.8" customHeight="1" x14ac:dyDescent="0.25">
      <c r="A23" s="108">
        <v>19</v>
      </c>
      <c r="B23" s="31" t="s">
        <v>166</v>
      </c>
      <c r="C23" s="32" t="s">
        <v>167</v>
      </c>
      <c r="D23" s="109" t="s">
        <v>168</v>
      </c>
      <c r="E23" s="97">
        <v>2.1101708050878401</v>
      </c>
      <c r="F23" s="70">
        <v>4.3174240688290935</v>
      </c>
      <c r="G23" s="71">
        <v>1.5001782420837499E-19</v>
      </c>
      <c r="H23" s="69">
        <v>3.0063001528167099</v>
      </c>
      <c r="I23" s="70">
        <v>8.0350118568754549</v>
      </c>
      <c r="J23" s="71">
        <v>7.3615782670421596E-32</v>
      </c>
      <c r="K23" s="69">
        <v>0.89612934772886599</v>
      </c>
      <c r="L23" s="75">
        <v>1.8610661655607457</v>
      </c>
      <c r="M23" s="99">
        <v>1.4013994979424199E-4</v>
      </c>
      <c r="N23" s="157" t="s">
        <v>65</v>
      </c>
      <c r="O23" s="24">
        <v>0.47289999999999999</v>
      </c>
      <c r="P23" s="41"/>
      <c r="Q23" s="41"/>
      <c r="R23" s="41">
        <v>0.38550000000000001</v>
      </c>
      <c r="S23" s="41">
        <v>0.28949999999999998</v>
      </c>
      <c r="T23" s="41">
        <v>0.37480000000000002</v>
      </c>
      <c r="U23" s="41"/>
      <c r="V23" s="41">
        <v>-0.30320000000000003</v>
      </c>
      <c r="W23" s="41"/>
      <c r="X23" s="41"/>
      <c r="Y23" s="25"/>
      <c r="Z23" s="148" t="s">
        <v>44</v>
      </c>
      <c r="AA23" s="122">
        <v>1.5391731149439516</v>
      </c>
      <c r="AB23" s="52">
        <v>1.8628245140587179</v>
      </c>
      <c r="AC23" s="19">
        <v>1.8603914784391855</v>
      </c>
      <c r="AD23" s="122">
        <v>1.6363900460835699</v>
      </c>
      <c r="AE23" s="52">
        <v>1.9558061121862023</v>
      </c>
      <c r="AF23" s="18">
        <v>2.1621762629538721</v>
      </c>
      <c r="AG23" s="43">
        <v>1.4811984299367382</v>
      </c>
      <c r="AH23" s="52">
        <v>1.8235477213327336</v>
      </c>
      <c r="AI23" s="19">
        <v>1.7709196160521401</v>
      </c>
      <c r="AJ23" s="14">
        <v>26</v>
      </c>
      <c r="AK23" s="38">
        <v>54</v>
      </c>
      <c r="AL23" s="38">
        <v>1</v>
      </c>
      <c r="AM23" s="36">
        <v>0.98797595190380805</v>
      </c>
      <c r="AN23" s="36">
        <v>0.71142284569138303</v>
      </c>
      <c r="AO23" s="74">
        <v>1</v>
      </c>
      <c r="AP23" s="36">
        <v>1.4563124026070899</v>
      </c>
      <c r="AQ23" s="36"/>
      <c r="AR23" s="15">
        <v>4.0313644035094596</v>
      </c>
      <c r="AS23" s="9" t="s">
        <v>91</v>
      </c>
      <c r="AT23" s="40"/>
      <c r="AU23" s="31" t="s">
        <v>77</v>
      </c>
      <c r="AV23" s="8" t="s">
        <v>169</v>
      </c>
    </row>
    <row r="24" spans="1:48" s="68" customFormat="1" ht="19.8" customHeight="1" x14ac:dyDescent="0.25">
      <c r="A24" s="108">
        <v>20</v>
      </c>
      <c r="B24" s="31" t="s">
        <v>162</v>
      </c>
      <c r="C24" s="32" t="s">
        <v>163</v>
      </c>
      <c r="D24" s="109" t="s">
        <v>164</v>
      </c>
      <c r="E24" s="97">
        <v>1.89188680525048</v>
      </c>
      <c r="F24" s="70">
        <v>3.7112027111904484</v>
      </c>
      <c r="G24" s="71">
        <v>1.3229263725300599E-16</v>
      </c>
      <c r="H24" s="69">
        <v>2.5037858594305198</v>
      </c>
      <c r="I24" s="70">
        <v>5.6717182218142437</v>
      </c>
      <c r="J24" s="71">
        <v>2.5033011063499701E-25</v>
      </c>
      <c r="K24" s="69">
        <v>0.61189905418003798</v>
      </c>
      <c r="L24" s="75">
        <v>1.5282695835267135</v>
      </c>
      <c r="M24" s="99">
        <v>1.18370597513152E-2</v>
      </c>
      <c r="N24" s="157" t="s">
        <v>65</v>
      </c>
      <c r="O24" s="24">
        <v>0.44769999999999999</v>
      </c>
      <c r="P24" s="41">
        <v>0.36730000000000002</v>
      </c>
      <c r="Q24" s="41">
        <v>0.43319999999999997</v>
      </c>
      <c r="R24" s="41">
        <v>0.3609</v>
      </c>
      <c r="S24" s="41">
        <v>0.2331</v>
      </c>
      <c r="T24" s="41">
        <v>0.22289999999999999</v>
      </c>
      <c r="U24" s="41">
        <v>-0.20610000000000001</v>
      </c>
      <c r="V24" s="41"/>
      <c r="W24" s="41"/>
      <c r="X24" s="41"/>
      <c r="Y24" s="25"/>
      <c r="Z24" s="148" t="s">
        <v>44</v>
      </c>
      <c r="AA24" s="122">
        <v>1.9296917363393971</v>
      </c>
      <c r="AB24" s="51">
        <v>2.7069785027274724</v>
      </c>
      <c r="AC24" s="18">
        <v>2.9016061391660837</v>
      </c>
      <c r="AD24" s="123">
        <v>2.8927510630707571</v>
      </c>
      <c r="AE24" s="51">
        <v>3.4030026511714624</v>
      </c>
      <c r="AF24" s="18">
        <v>3.9604526936175413</v>
      </c>
      <c r="AG24" s="52">
        <v>1.4971677233207799</v>
      </c>
      <c r="AH24" s="51">
        <v>2.4491036136892483</v>
      </c>
      <c r="AI24" s="18">
        <v>2.620241322400211</v>
      </c>
      <c r="AJ24" s="14">
        <v>39</v>
      </c>
      <c r="AK24" s="38">
        <v>30</v>
      </c>
      <c r="AL24" s="38"/>
      <c r="AM24" s="36">
        <v>0.98797595190380805</v>
      </c>
      <c r="AN24" s="36">
        <v>0.89779559118236496</v>
      </c>
      <c r="AO24" s="74">
        <v>1</v>
      </c>
      <c r="AP24" s="36">
        <v>1.8737046844596601</v>
      </c>
      <c r="AQ24" s="36">
        <v>0.21110895271452201</v>
      </c>
      <c r="AR24" s="15">
        <v>2.1285512579532302</v>
      </c>
      <c r="AS24" s="9" t="s">
        <v>45</v>
      </c>
      <c r="AT24" s="40"/>
      <c r="AU24" s="31" t="s">
        <v>66</v>
      </c>
      <c r="AV24" s="8" t="s">
        <v>165</v>
      </c>
    </row>
    <row r="25" spans="1:48" s="68" customFormat="1" ht="19.8" customHeight="1" x14ac:dyDescent="0.25">
      <c r="A25" s="108">
        <v>21</v>
      </c>
      <c r="B25" s="31" t="s">
        <v>258</v>
      </c>
      <c r="C25" s="32" t="s">
        <v>259</v>
      </c>
      <c r="D25" s="109" t="s">
        <v>260</v>
      </c>
      <c r="E25" s="97">
        <v>1.80169253100704</v>
      </c>
      <c r="F25" s="70">
        <v>3.4862898764571568</v>
      </c>
      <c r="G25" s="71">
        <v>4.7160293761820497E-8</v>
      </c>
      <c r="H25" s="69">
        <v>3.1261396115187501</v>
      </c>
      <c r="I25" s="70">
        <v>8.7309558817774988</v>
      </c>
      <c r="J25" s="71">
        <v>5.1672703815753E-19</v>
      </c>
      <c r="K25" s="69">
        <v>1.3244470805117099</v>
      </c>
      <c r="L25" s="70">
        <v>2.5043688824436141</v>
      </c>
      <c r="M25" s="99">
        <v>3.32322504842718E-4</v>
      </c>
      <c r="N25" s="157" t="s">
        <v>65</v>
      </c>
      <c r="O25" s="24">
        <v>0.31130000000000002</v>
      </c>
      <c r="P25" s="41"/>
      <c r="Q25" s="41"/>
      <c r="R25" s="41">
        <v>0.2349</v>
      </c>
      <c r="S25" s="41"/>
      <c r="T25" s="41">
        <v>0.22220000000000001</v>
      </c>
      <c r="U25" s="41"/>
      <c r="V25" s="41">
        <v>-0.23749999999999999</v>
      </c>
      <c r="W25" s="41"/>
      <c r="X25" s="41"/>
      <c r="Y25" s="25"/>
      <c r="Z25" s="148" t="s">
        <v>44</v>
      </c>
      <c r="AA25" s="122">
        <v>1.9752992622105929</v>
      </c>
      <c r="AB25" s="51">
        <v>2.3805089471117054</v>
      </c>
      <c r="AC25" s="18">
        <v>2.0404562585466275</v>
      </c>
      <c r="AD25" s="123">
        <v>2.009266191082093</v>
      </c>
      <c r="AE25" s="51">
        <v>2.8510767022684038</v>
      </c>
      <c r="AF25" s="18">
        <v>4.0478970155225165</v>
      </c>
      <c r="AG25" s="52">
        <v>1.9542999799179517</v>
      </c>
      <c r="AH25" s="51">
        <v>2.1998672242582566</v>
      </c>
      <c r="AI25" s="19">
        <v>1.629992460288036</v>
      </c>
      <c r="AJ25" s="14">
        <v>42</v>
      </c>
      <c r="AK25" s="38"/>
      <c r="AL25" s="38"/>
      <c r="AM25" s="36"/>
      <c r="AN25" s="36"/>
      <c r="AO25" s="36"/>
      <c r="AP25" s="36"/>
      <c r="AQ25" s="36"/>
      <c r="AR25" s="15"/>
      <c r="AS25" s="9" t="s">
        <v>45</v>
      </c>
      <c r="AT25" s="40"/>
      <c r="AU25" s="31" t="s">
        <v>261</v>
      </c>
      <c r="AV25" s="8" t="s">
        <v>262</v>
      </c>
    </row>
    <row r="26" spans="1:48" s="68" customFormat="1" ht="19.8" customHeight="1" x14ac:dyDescent="0.25">
      <c r="A26" s="108">
        <v>22</v>
      </c>
      <c r="B26" s="31" t="s">
        <v>174</v>
      </c>
      <c r="C26" s="32" t="s">
        <v>175</v>
      </c>
      <c r="D26" s="109" t="s">
        <v>176</v>
      </c>
      <c r="E26" s="97">
        <v>1.6836939406082101</v>
      </c>
      <c r="F26" s="70">
        <v>3.2124944026640812</v>
      </c>
      <c r="G26" s="71">
        <v>6.0452817499925199E-13</v>
      </c>
      <c r="H26" s="69">
        <v>2.6435867041424901</v>
      </c>
      <c r="I26" s="70">
        <v>6.2488326514911243</v>
      </c>
      <c r="J26" s="71">
        <v>2.5033011063499701E-25</v>
      </c>
      <c r="K26" s="69">
        <v>0.95989276353427999</v>
      </c>
      <c r="L26" s="75">
        <v>1.945165304041945</v>
      </c>
      <c r="M26" s="99">
        <v>1.4013994979424199E-4</v>
      </c>
      <c r="N26" s="157" t="s">
        <v>65</v>
      </c>
      <c r="O26" s="24">
        <v>0.47160000000000002</v>
      </c>
      <c r="P26" s="41">
        <v>0.36259999999999998</v>
      </c>
      <c r="Q26" s="41">
        <v>0.36349999999999999</v>
      </c>
      <c r="R26" s="41">
        <v>0.36449999999999999</v>
      </c>
      <c r="S26" s="41"/>
      <c r="T26" s="41"/>
      <c r="U26" s="41"/>
      <c r="V26" s="41"/>
      <c r="W26" s="41"/>
      <c r="X26" s="41"/>
      <c r="Y26" s="25"/>
      <c r="Z26" s="148" t="s">
        <v>44</v>
      </c>
      <c r="AA26" s="123">
        <v>2.0111269484884065</v>
      </c>
      <c r="AB26" s="51">
        <v>3.2636277066505794</v>
      </c>
      <c r="AC26" s="18">
        <v>3.7268046200107849</v>
      </c>
      <c r="AD26" s="123">
        <v>2.5105756492418165</v>
      </c>
      <c r="AE26" s="51">
        <v>3.8639472704665923</v>
      </c>
      <c r="AF26" s="18">
        <v>4.3542652955210945</v>
      </c>
      <c r="AG26" s="52">
        <v>1.7500526577665265</v>
      </c>
      <c r="AH26" s="51">
        <v>3.0312271544151557</v>
      </c>
      <c r="AI26" s="18">
        <v>3.541439429868996</v>
      </c>
      <c r="AJ26" s="14">
        <v>23</v>
      </c>
      <c r="AK26" s="38"/>
      <c r="AL26" s="38"/>
      <c r="AM26" s="36"/>
      <c r="AN26" s="36"/>
      <c r="AO26" s="74">
        <v>1</v>
      </c>
      <c r="AP26" s="36"/>
      <c r="AQ26" s="36"/>
      <c r="AR26" s="15">
        <v>2.3153875842087102</v>
      </c>
      <c r="AS26" s="9" t="s">
        <v>45</v>
      </c>
      <c r="AT26" s="40"/>
      <c r="AU26" s="31" t="s">
        <v>52</v>
      </c>
      <c r="AV26" s="8" t="s">
        <v>177</v>
      </c>
    </row>
    <row r="27" spans="1:48" s="68" customFormat="1" ht="19.8" customHeight="1" x14ac:dyDescent="0.25">
      <c r="A27" s="108">
        <v>23</v>
      </c>
      <c r="B27" s="31" t="s">
        <v>202</v>
      </c>
      <c r="C27" s="32" t="s">
        <v>203</v>
      </c>
      <c r="D27" s="109" t="s">
        <v>204</v>
      </c>
      <c r="E27" s="97">
        <v>1.62968464871649</v>
      </c>
      <c r="F27" s="70">
        <v>3.0944535124876231</v>
      </c>
      <c r="G27" s="71">
        <v>3.6888820532287703E-15</v>
      </c>
      <c r="H27" s="69">
        <v>2.1172490991515902</v>
      </c>
      <c r="I27" s="70">
        <v>4.3386586938159608</v>
      </c>
      <c r="J27" s="71">
        <v>8.0413049930864103E-23</v>
      </c>
      <c r="K27" s="69">
        <v>0.48756445043510599</v>
      </c>
      <c r="L27" s="72">
        <v>1.4020759000926604</v>
      </c>
      <c r="M27" s="98">
        <v>6.4180434969160094E-2</v>
      </c>
      <c r="N27" s="157" t="s">
        <v>43</v>
      </c>
      <c r="O27" s="24">
        <v>0.46060000000000001</v>
      </c>
      <c r="P27" s="41">
        <v>0.34660000000000002</v>
      </c>
      <c r="Q27" s="41">
        <v>0.37759999999999999</v>
      </c>
      <c r="R27" s="41">
        <v>0.32619999999999999</v>
      </c>
      <c r="S27" s="41">
        <v>0.28060000000000002</v>
      </c>
      <c r="T27" s="41"/>
      <c r="U27" s="41"/>
      <c r="V27" s="41"/>
      <c r="W27" s="41"/>
      <c r="X27" s="41"/>
      <c r="Y27" s="25"/>
      <c r="Z27" s="148" t="s">
        <v>44</v>
      </c>
      <c r="AA27" s="122">
        <v>1.7533170364349915</v>
      </c>
      <c r="AB27" s="51">
        <v>3.7661361213012854</v>
      </c>
      <c r="AC27" s="18">
        <v>3.6585946718252367</v>
      </c>
      <c r="AD27" s="123">
        <v>2.3296558325991445</v>
      </c>
      <c r="AE27" s="51">
        <v>3.7288135657935153</v>
      </c>
      <c r="AF27" s="18">
        <v>4.0015127809424067</v>
      </c>
      <c r="AG27" s="43">
        <v>1.4671874368588051</v>
      </c>
      <c r="AH27" s="51">
        <v>3.7825819900097515</v>
      </c>
      <c r="AI27" s="18">
        <v>3.5526870239709316</v>
      </c>
      <c r="AJ27" s="14"/>
      <c r="AK27" s="38">
        <v>62</v>
      </c>
      <c r="AL27" s="38"/>
      <c r="AM27" s="36">
        <v>0.96192384769539097</v>
      </c>
      <c r="AN27" s="36">
        <v>0.76352705410821597</v>
      </c>
      <c r="AO27" s="36">
        <v>0.71543086172344705</v>
      </c>
      <c r="AP27" s="36">
        <v>1.1739998853584399</v>
      </c>
      <c r="AQ27" s="36"/>
      <c r="AR27" s="15"/>
      <c r="AS27" s="9" t="s">
        <v>45</v>
      </c>
      <c r="AT27" s="40"/>
      <c r="AU27" s="31" t="s">
        <v>46</v>
      </c>
      <c r="AV27" s="8" t="s">
        <v>205</v>
      </c>
    </row>
    <row r="28" spans="1:48" s="68" customFormat="1" ht="19.8" customHeight="1" x14ac:dyDescent="0.25">
      <c r="A28" s="108">
        <v>24</v>
      </c>
      <c r="B28" s="31" t="s">
        <v>246</v>
      </c>
      <c r="C28" s="32" t="s">
        <v>247</v>
      </c>
      <c r="D28" s="109" t="s">
        <v>248</v>
      </c>
      <c r="E28" s="97">
        <v>1.5585495246072001</v>
      </c>
      <c r="F28" s="70">
        <v>2.9455754846032773</v>
      </c>
      <c r="G28" s="71">
        <v>7.7366217581389998E-13</v>
      </c>
      <c r="H28" s="69">
        <v>2.11278522055553</v>
      </c>
      <c r="I28" s="70">
        <v>4.3252550889852808</v>
      </c>
      <c r="J28" s="71">
        <v>9.3273484676921405E-21</v>
      </c>
      <c r="K28" s="69">
        <v>0.554235695948329</v>
      </c>
      <c r="L28" s="76">
        <v>1.4683905103072996</v>
      </c>
      <c r="M28" s="99">
        <v>2.0132588028831999E-2</v>
      </c>
      <c r="N28" s="157" t="s">
        <v>65</v>
      </c>
      <c r="O28" s="24">
        <v>0.34279999999999999</v>
      </c>
      <c r="P28" s="41">
        <v>0.2213</v>
      </c>
      <c r="Q28" s="41">
        <v>0.2676</v>
      </c>
      <c r="R28" s="41">
        <v>0.21529999999999999</v>
      </c>
      <c r="S28" s="41"/>
      <c r="T28" s="41">
        <v>0.25640000000000002</v>
      </c>
      <c r="U28" s="41"/>
      <c r="V28" s="41"/>
      <c r="W28" s="41"/>
      <c r="X28" s="41"/>
      <c r="Y28" s="25"/>
      <c r="Z28" s="148" t="s">
        <v>44</v>
      </c>
      <c r="AA28" s="120">
        <v>1.2081694714330047</v>
      </c>
      <c r="AB28" s="36"/>
      <c r="AC28" s="21">
        <v>1.2875315170537198</v>
      </c>
      <c r="AD28" s="26"/>
      <c r="AE28" s="36"/>
      <c r="AF28" s="19">
        <v>1.5982876388490816</v>
      </c>
      <c r="AG28" s="43">
        <v>1.2092412335111895</v>
      </c>
      <c r="AH28" s="36"/>
      <c r="AI28" s="15"/>
      <c r="AJ28" s="16"/>
      <c r="AK28" s="35"/>
      <c r="AL28" s="35"/>
      <c r="AM28" s="36"/>
      <c r="AN28" s="36"/>
      <c r="AO28" s="36"/>
      <c r="AP28" s="36"/>
      <c r="AQ28" s="36"/>
      <c r="AR28" s="15"/>
      <c r="AS28" s="9" t="s">
        <v>45</v>
      </c>
      <c r="AT28" s="40"/>
      <c r="AU28" s="31" t="s">
        <v>148</v>
      </c>
      <c r="AV28" s="8" t="s">
        <v>249</v>
      </c>
    </row>
    <row r="29" spans="1:48" s="68" customFormat="1" ht="19.8" customHeight="1" x14ac:dyDescent="0.25">
      <c r="A29" s="108">
        <v>25</v>
      </c>
      <c r="B29" s="31" t="s">
        <v>286</v>
      </c>
      <c r="C29" s="32" t="s">
        <v>287</v>
      </c>
      <c r="D29" s="109" t="s">
        <v>288</v>
      </c>
      <c r="E29" s="97">
        <v>1.4165435842774501</v>
      </c>
      <c r="F29" s="70">
        <v>2.6694519564373382</v>
      </c>
      <c r="G29" s="71">
        <v>5.24567526483889E-14</v>
      </c>
      <c r="H29" s="69">
        <v>1.8239793482017901</v>
      </c>
      <c r="I29" s="70">
        <v>3.5405643757121505</v>
      </c>
      <c r="J29" s="71">
        <v>5.2629289333497897E-21</v>
      </c>
      <c r="K29" s="69">
        <v>0.407435763924338</v>
      </c>
      <c r="L29" s="72">
        <v>1.3263263147231903</v>
      </c>
      <c r="M29" s="98">
        <v>5.2913009222988402E-2</v>
      </c>
      <c r="N29" s="157" t="s">
        <v>43</v>
      </c>
      <c r="O29" s="24">
        <v>0.27050000000000002</v>
      </c>
      <c r="P29" s="41">
        <v>0.27879999999999999</v>
      </c>
      <c r="Q29" s="41"/>
      <c r="R29" s="41"/>
      <c r="S29" s="41"/>
      <c r="T29" s="41"/>
      <c r="U29" s="41"/>
      <c r="V29" s="41"/>
      <c r="W29" s="41"/>
      <c r="X29" s="41"/>
      <c r="Y29" s="25"/>
      <c r="Z29" s="148" t="s">
        <v>44</v>
      </c>
      <c r="AA29" s="120">
        <v>1.2702361532434228</v>
      </c>
      <c r="AB29" s="51">
        <v>2.1235599467575272</v>
      </c>
      <c r="AC29" s="18">
        <v>2.7402617535302634</v>
      </c>
      <c r="AD29" s="26"/>
      <c r="AE29" s="52">
        <v>1.681041671132437</v>
      </c>
      <c r="AF29" s="18">
        <v>2.2671789615871321</v>
      </c>
      <c r="AG29" s="43">
        <v>1.435779115886838</v>
      </c>
      <c r="AH29" s="51">
        <v>2.3521481404672846</v>
      </c>
      <c r="AI29" s="18">
        <v>2.9159340934262103</v>
      </c>
      <c r="AJ29" s="14"/>
      <c r="AK29" s="38">
        <v>84</v>
      </c>
      <c r="AL29" s="38"/>
      <c r="AM29" s="36">
        <v>0.75150300601202402</v>
      </c>
      <c r="AN29" s="36"/>
      <c r="AO29" s="36"/>
      <c r="AP29" s="36"/>
      <c r="AQ29" s="36"/>
      <c r="AR29" s="15"/>
      <c r="AS29" s="9"/>
      <c r="AT29" s="40" t="s">
        <v>51</v>
      </c>
      <c r="AU29" s="31" t="s">
        <v>148</v>
      </c>
      <c r="AV29" s="8" t="s">
        <v>289</v>
      </c>
    </row>
    <row r="30" spans="1:48" s="68" customFormat="1" ht="19.8" customHeight="1" x14ac:dyDescent="0.25">
      <c r="A30" s="108">
        <v>26</v>
      </c>
      <c r="B30" s="31" t="s">
        <v>301</v>
      </c>
      <c r="C30" s="32" t="s">
        <v>302</v>
      </c>
      <c r="D30" s="109" t="s">
        <v>303</v>
      </c>
      <c r="E30" s="97">
        <v>1.3941582869753899</v>
      </c>
      <c r="F30" s="70">
        <v>2.6283516111538052</v>
      </c>
      <c r="G30" s="71">
        <v>8.8158351982802797E-9</v>
      </c>
      <c r="H30" s="69">
        <v>2.1039665404432601</v>
      </c>
      <c r="I30" s="70">
        <v>4.2988969885384227</v>
      </c>
      <c r="J30" s="71">
        <v>5.4788519901489399E-17</v>
      </c>
      <c r="K30" s="69">
        <v>0.70980825346786802</v>
      </c>
      <c r="L30" s="75">
        <v>1.6355867191799605</v>
      </c>
      <c r="M30" s="99">
        <v>1.00805851169051E-2</v>
      </c>
      <c r="N30" s="157" t="s">
        <v>65</v>
      </c>
      <c r="O30" s="24">
        <v>0.3987</v>
      </c>
      <c r="P30" s="41"/>
      <c r="Q30" s="41"/>
      <c r="R30" s="41">
        <v>0.30130000000000001</v>
      </c>
      <c r="S30" s="41"/>
      <c r="T30" s="41"/>
      <c r="U30" s="41"/>
      <c r="V30" s="41"/>
      <c r="W30" s="41"/>
      <c r="X30" s="41"/>
      <c r="Y30" s="25"/>
      <c r="Z30" s="148" t="s">
        <v>44</v>
      </c>
      <c r="AA30" s="122">
        <v>1.7747037372577146</v>
      </c>
      <c r="AB30" s="36"/>
      <c r="AC30" s="15"/>
      <c r="AD30" s="120">
        <v>1.4863366151119468</v>
      </c>
      <c r="AE30" s="36"/>
      <c r="AF30" s="23">
        <v>0.67381751152817204</v>
      </c>
      <c r="AG30" s="52">
        <v>1.9833527667612194</v>
      </c>
      <c r="AH30" s="36"/>
      <c r="AI30" s="15"/>
      <c r="AJ30" s="16"/>
      <c r="AK30" s="35"/>
      <c r="AL30" s="35"/>
      <c r="AM30" s="36"/>
      <c r="AN30" s="36"/>
      <c r="AO30" s="36"/>
      <c r="AP30" s="36"/>
      <c r="AQ30" s="36"/>
      <c r="AR30" s="15"/>
      <c r="AS30" s="9"/>
      <c r="AT30" s="40" t="s">
        <v>266</v>
      </c>
      <c r="AU30" s="31" t="s">
        <v>280</v>
      </c>
      <c r="AV30" s="8" t="s">
        <v>304</v>
      </c>
    </row>
    <row r="31" spans="1:48" s="68" customFormat="1" ht="19.8" customHeight="1" x14ac:dyDescent="0.25">
      <c r="A31" s="108">
        <v>27</v>
      </c>
      <c r="B31" s="31" t="s">
        <v>144</v>
      </c>
      <c r="C31" s="32" t="s">
        <v>145</v>
      </c>
      <c r="D31" s="109" t="s">
        <v>146</v>
      </c>
      <c r="E31" s="97">
        <v>1.3873271250058501</v>
      </c>
      <c r="F31" s="70">
        <v>2.615935782218787</v>
      </c>
      <c r="G31" s="71">
        <v>8.1617010206915295E-19</v>
      </c>
      <c r="H31" s="69">
        <v>1.8488519340154099</v>
      </c>
      <c r="I31" s="70">
        <v>3.6021342079118948</v>
      </c>
      <c r="J31" s="71">
        <v>2.09229769639397E-28</v>
      </c>
      <c r="K31" s="69">
        <v>0.461524809009559</v>
      </c>
      <c r="L31" s="76">
        <v>1.3769964203236791</v>
      </c>
      <c r="M31" s="99">
        <v>3.9498714164235803E-3</v>
      </c>
      <c r="N31" s="157" t="s">
        <v>65</v>
      </c>
      <c r="O31" s="24">
        <v>0.4536</v>
      </c>
      <c r="P31" s="41"/>
      <c r="Q31" s="41"/>
      <c r="R31" s="41">
        <v>0.2858</v>
      </c>
      <c r="S31" s="41">
        <v>0.31040000000000001</v>
      </c>
      <c r="T31" s="41">
        <v>0.28789999999999999</v>
      </c>
      <c r="U31" s="41"/>
      <c r="V31" s="41"/>
      <c r="W31" s="41"/>
      <c r="X31" s="41"/>
      <c r="Y31" s="25"/>
      <c r="Z31" s="148" t="s">
        <v>44</v>
      </c>
      <c r="AA31" s="122">
        <v>1.4966104365868449</v>
      </c>
      <c r="AB31" s="52">
        <v>1.7102445509668203</v>
      </c>
      <c r="AC31" s="19">
        <v>1.9664080236318726</v>
      </c>
      <c r="AD31" s="122">
        <v>1.5109069309536163</v>
      </c>
      <c r="AE31" s="52">
        <v>1.8639036985756146</v>
      </c>
      <c r="AF31" s="18">
        <v>2.1788523693099777</v>
      </c>
      <c r="AG31" s="43">
        <v>1.4877175155995397</v>
      </c>
      <c r="AH31" s="52">
        <v>1.6470656746123074</v>
      </c>
      <c r="AI31" s="19">
        <v>1.9013659571372556</v>
      </c>
      <c r="AJ31" s="14">
        <v>25</v>
      </c>
      <c r="AK31" s="38">
        <v>16</v>
      </c>
      <c r="AL31" s="38"/>
      <c r="AM31" s="74">
        <v>1</v>
      </c>
      <c r="AN31" s="36">
        <v>0.99398797595190402</v>
      </c>
      <c r="AO31" s="74">
        <v>1</v>
      </c>
      <c r="AP31" s="36">
        <v>2.2741289635748698</v>
      </c>
      <c r="AQ31" s="36">
        <v>2.2985666191006402</v>
      </c>
      <c r="AR31" s="15">
        <v>1.3811342488099401</v>
      </c>
      <c r="AS31" s="9" t="s">
        <v>147</v>
      </c>
      <c r="AT31" s="40"/>
      <c r="AU31" s="31" t="s">
        <v>148</v>
      </c>
      <c r="AV31" s="8" t="s">
        <v>149</v>
      </c>
    </row>
    <row r="32" spans="1:48" s="68" customFormat="1" ht="19.8" customHeight="1" x14ac:dyDescent="0.25">
      <c r="A32" s="108">
        <v>28</v>
      </c>
      <c r="B32" s="31" t="s">
        <v>115</v>
      </c>
      <c r="C32" s="32" t="s">
        <v>116</v>
      </c>
      <c r="D32" s="109" t="s">
        <v>117</v>
      </c>
      <c r="E32" s="97">
        <v>1.3648342661795101</v>
      </c>
      <c r="F32" s="70">
        <v>2.5754673776627088</v>
      </c>
      <c r="G32" s="71">
        <v>5.5178504703695497E-23</v>
      </c>
      <c r="H32" s="69">
        <v>1.6914625973640001</v>
      </c>
      <c r="I32" s="70">
        <v>3.2298397738515758</v>
      </c>
      <c r="J32" s="71">
        <v>3.1478388747887498E-31</v>
      </c>
      <c r="K32" s="69">
        <v>0.32662833118448598</v>
      </c>
      <c r="L32" s="76">
        <v>1.2540790855532848</v>
      </c>
      <c r="M32" s="99">
        <v>1.78451067765498E-2</v>
      </c>
      <c r="N32" s="157" t="s">
        <v>65</v>
      </c>
      <c r="O32" s="24">
        <v>0.43</v>
      </c>
      <c r="P32" s="41"/>
      <c r="Q32" s="41"/>
      <c r="R32" s="41">
        <v>0.2477</v>
      </c>
      <c r="S32" s="41">
        <v>0.21829999999999999</v>
      </c>
      <c r="T32" s="41">
        <v>0.2394</v>
      </c>
      <c r="U32" s="41"/>
      <c r="V32" s="41">
        <v>-0.2082</v>
      </c>
      <c r="W32" s="41">
        <v>-0.2651</v>
      </c>
      <c r="X32" s="41"/>
      <c r="Y32" s="25"/>
      <c r="Z32" s="148" t="s">
        <v>44</v>
      </c>
      <c r="AA32" s="120">
        <v>1.3550442497882247</v>
      </c>
      <c r="AB32" s="43">
        <v>1.4732733327911924</v>
      </c>
      <c r="AC32" s="19">
        <v>1.5913721354530037</v>
      </c>
      <c r="AD32" s="120">
        <v>1.4397391831260478</v>
      </c>
      <c r="AE32" s="52">
        <v>1.6692216997070486</v>
      </c>
      <c r="AF32" s="19">
        <v>1.8326376347684903</v>
      </c>
      <c r="AG32" s="43">
        <v>1.3045114251994092</v>
      </c>
      <c r="AH32" s="43">
        <v>1.3949460109872511</v>
      </c>
      <c r="AI32" s="19">
        <v>1.5193988665058151</v>
      </c>
      <c r="AJ32" s="14">
        <v>15</v>
      </c>
      <c r="AK32" s="38">
        <v>6</v>
      </c>
      <c r="AL32" s="38"/>
      <c r="AM32" s="74">
        <v>1</v>
      </c>
      <c r="AN32" s="74">
        <v>1</v>
      </c>
      <c r="AO32" s="36">
        <v>0.96192384769539097</v>
      </c>
      <c r="AP32" s="36">
        <v>3.4258592306740701</v>
      </c>
      <c r="AQ32" s="36">
        <v>3.6095719923685401</v>
      </c>
      <c r="AR32" s="15"/>
      <c r="AS32" s="9" t="s">
        <v>71</v>
      </c>
      <c r="AT32" s="40"/>
      <c r="AU32" s="31" t="s">
        <v>118</v>
      </c>
      <c r="AV32" s="8" t="s">
        <v>119</v>
      </c>
    </row>
    <row r="33" spans="1:48" s="68" customFormat="1" ht="19.8" customHeight="1" x14ac:dyDescent="0.25">
      <c r="A33" s="108">
        <v>29</v>
      </c>
      <c r="B33" s="31" t="s">
        <v>330</v>
      </c>
      <c r="C33" s="32" t="s">
        <v>331</v>
      </c>
      <c r="D33" s="109" t="s">
        <v>332</v>
      </c>
      <c r="E33" s="97">
        <v>1.31582557085741</v>
      </c>
      <c r="F33" s="70">
        <v>2.489447465752082</v>
      </c>
      <c r="G33" s="71">
        <v>9.8082534057211394E-8</v>
      </c>
      <c r="H33" s="69">
        <v>1.8789287593110999</v>
      </c>
      <c r="I33" s="70">
        <v>3.6780185585262757</v>
      </c>
      <c r="J33" s="71">
        <v>7.5155504626535299E-14</v>
      </c>
      <c r="K33" s="69">
        <v>0.56310318845369001</v>
      </c>
      <c r="L33" s="72">
        <v>1.4774437336499957</v>
      </c>
      <c r="M33" s="98">
        <v>0.106854545935208</v>
      </c>
      <c r="N33" s="157" t="s">
        <v>43</v>
      </c>
      <c r="O33" s="24">
        <v>0.32450000000000001</v>
      </c>
      <c r="P33" s="41">
        <v>0.49790000000000001</v>
      </c>
      <c r="Q33" s="41">
        <v>0.47520000000000001</v>
      </c>
      <c r="R33" s="41">
        <v>0.34449999999999997</v>
      </c>
      <c r="S33" s="41"/>
      <c r="T33" s="41"/>
      <c r="U33" s="41"/>
      <c r="V33" s="41"/>
      <c r="W33" s="41"/>
      <c r="X33" s="41"/>
      <c r="Y33" s="25"/>
      <c r="Z33" s="148" t="s">
        <v>44</v>
      </c>
      <c r="AA33" s="122">
        <v>1.6823725378355423</v>
      </c>
      <c r="AB33" s="52">
        <v>1.758760816997867</v>
      </c>
      <c r="AC33" s="18">
        <v>2.774979590052213</v>
      </c>
      <c r="AD33" s="123">
        <v>2.6222475931773026</v>
      </c>
      <c r="AE33" s="51">
        <v>2.0579340066036189</v>
      </c>
      <c r="AF33" s="18">
        <v>2.6277171665081105</v>
      </c>
      <c r="AG33" s="43">
        <v>1.2737753975437214</v>
      </c>
      <c r="AH33" s="52">
        <v>1.6419445699264066</v>
      </c>
      <c r="AI33" s="18">
        <v>2.8250368223006883</v>
      </c>
      <c r="AJ33" s="16"/>
      <c r="AK33" s="35"/>
      <c r="AL33" s="35"/>
      <c r="AM33" s="36"/>
      <c r="AN33" s="36"/>
      <c r="AO33" s="36"/>
      <c r="AP33" s="36"/>
      <c r="AQ33" s="36"/>
      <c r="AR33" s="15"/>
      <c r="AS33" s="9"/>
      <c r="AT33" s="40" t="s">
        <v>232</v>
      </c>
      <c r="AU33" s="31" t="s">
        <v>132</v>
      </c>
      <c r="AV33" s="8" t="s">
        <v>333</v>
      </c>
    </row>
    <row r="34" spans="1:48" s="68" customFormat="1" ht="19.8" customHeight="1" x14ac:dyDescent="0.25">
      <c r="A34" s="108">
        <v>30</v>
      </c>
      <c r="B34" s="31" t="s">
        <v>1205</v>
      </c>
      <c r="C34" s="32" t="s">
        <v>1206</v>
      </c>
      <c r="D34" s="109" t="s">
        <v>1207</v>
      </c>
      <c r="E34" s="97">
        <v>1.26725367743424</v>
      </c>
      <c r="F34" s="70">
        <v>2.4070292567015659</v>
      </c>
      <c r="G34" s="71">
        <v>3.8302160575648002E-6</v>
      </c>
      <c r="H34" s="69">
        <v>1.9528689139244</v>
      </c>
      <c r="I34" s="70">
        <v>3.8714363253639008</v>
      </c>
      <c r="J34" s="71">
        <v>1.9567708407146602E-12</v>
      </c>
      <c r="K34" s="69">
        <v>0.68561523649016298</v>
      </c>
      <c r="L34" s="72">
        <v>1.6083877313020571</v>
      </c>
      <c r="M34" s="98">
        <v>5.2701719908169603E-2</v>
      </c>
      <c r="N34" s="157" t="s">
        <v>43</v>
      </c>
      <c r="O34" s="24">
        <v>0.28710000000000002</v>
      </c>
      <c r="P34" s="41">
        <v>0.42559999999999998</v>
      </c>
      <c r="Q34" s="41">
        <v>0.29770000000000002</v>
      </c>
      <c r="R34" s="41">
        <v>0.22789999999999999</v>
      </c>
      <c r="S34" s="41"/>
      <c r="T34" s="41"/>
      <c r="U34" s="41"/>
      <c r="V34" s="41">
        <v>-0.24610000000000001</v>
      </c>
      <c r="W34" s="41"/>
      <c r="X34" s="41"/>
      <c r="Y34" s="25"/>
      <c r="Z34" s="148" t="s">
        <v>44</v>
      </c>
      <c r="AA34" s="122">
        <v>1.5543295699537183</v>
      </c>
      <c r="AB34" s="36"/>
      <c r="AC34" s="19">
        <v>1.7675506464676345</v>
      </c>
      <c r="AD34" s="120">
        <v>1.3693954420679095</v>
      </c>
      <c r="AE34" s="36"/>
      <c r="AF34" s="15"/>
      <c r="AG34" s="52">
        <v>1.6827889137011238</v>
      </c>
      <c r="AH34" s="36"/>
      <c r="AI34" s="19">
        <v>1.979193260675727</v>
      </c>
      <c r="AJ34" s="16"/>
      <c r="AK34" s="35"/>
      <c r="AL34" s="35"/>
      <c r="AM34" s="36"/>
      <c r="AN34" s="36"/>
      <c r="AO34" s="36"/>
      <c r="AP34" s="35"/>
      <c r="AQ34" s="35"/>
      <c r="AR34" s="17"/>
      <c r="AS34" s="9"/>
      <c r="AT34" s="159" t="s">
        <v>1202</v>
      </c>
      <c r="AU34" s="58" t="s">
        <v>1203</v>
      </c>
      <c r="AV34" s="8" t="s">
        <v>1208</v>
      </c>
    </row>
    <row r="35" spans="1:48" s="68" customFormat="1" ht="19.8" customHeight="1" x14ac:dyDescent="0.25">
      <c r="A35" s="108">
        <v>31</v>
      </c>
      <c r="B35" s="31" t="s">
        <v>438</v>
      </c>
      <c r="C35" s="32" t="s">
        <v>439</v>
      </c>
      <c r="D35" s="109" t="s">
        <v>440</v>
      </c>
      <c r="E35" s="97">
        <v>1.2549864127008401</v>
      </c>
      <c r="F35" s="70">
        <v>2.38664900850176</v>
      </c>
      <c r="G35" s="71">
        <v>2.2237204180424501E-8</v>
      </c>
      <c r="H35" s="69">
        <v>1.8776255943331399</v>
      </c>
      <c r="I35" s="70">
        <v>3.6746977590936414</v>
      </c>
      <c r="J35" s="71">
        <v>5.0069981277346195E-16</v>
      </c>
      <c r="K35" s="69">
        <v>0.62263918163229404</v>
      </c>
      <c r="L35" s="75">
        <v>1.5396892236787054</v>
      </c>
      <c r="M35" s="99">
        <v>1.5388874534551801E-2</v>
      </c>
      <c r="N35" s="157" t="s">
        <v>65</v>
      </c>
      <c r="O35" s="24">
        <v>0.34510000000000002</v>
      </c>
      <c r="P35" s="41"/>
      <c r="Q35" s="41">
        <v>0.27010000000000001</v>
      </c>
      <c r="R35" s="41">
        <v>0.31719999999999998</v>
      </c>
      <c r="S35" s="41">
        <v>0.3624</v>
      </c>
      <c r="T35" s="41"/>
      <c r="U35" s="41"/>
      <c r="V35" s="41"/>
      <c r="W35" s="41"/>
      <c r="X35" s="41"/>
      <c r="Y35" s="25"/>
      <c r="Z35" s="148" t="s">
        <v>44</v>
      </c>
      <c r="AA35" s="120">
        <v>1.3847083659147128</v>
      </c>
      <c r="AB35" s="43">
        <v>1.3344027913109182</v>
      </c>
      <c r="AC35" s="19">
        <v>1.5029975488495346</v>
      </c>
      <c r="AD35" s="120">
        <v>1.4309014564447446</v>
      </c>
      <c r="AE35" s="43">
        <v>1.4823181034888033</v>
      </c>
      <c r="AF35" s="19">
        <v>1.668121227792368</v>
      </c>
      <c r="AG35" s="43">
        <v>1.3565149879184775</v>
      </c>
      <c r="AH35" s="43">
        <v>1.2744215620806876</v>
      </c>
      <c r="AI35" s="21">
        <v>1.4524990828645825</v>
      </c>
      <c r="AJ35" s="16"/>
      <c r="AK35" s="35"/>
      <c r="AL35" s="35"/>
      <c r="AM35" s="36"/>
      <c r="AN35" s="36"/>
      <c r="AO35" s="36"/>
      <c r="AP35" s="36"/>
      <c r="AQ35" s="36"/>
      <c r="AR35" s="15"/>
      <c r="AS35" s="9" t="s">
        <v>45</v>
      </c>
      <c r="AT35" s="40"/>
      <c r="AU35" s="31" t="s">
        <v>72</v>
      </c>
      <c r="AV35" s="8" t="s">
        <v>441</v>
      </c>
    </row>
    <row r="36" spans="1:48" s="68" customFormat="1" ht="19.8" customHeight="1" x14ac:dyDescent="0.25">
      <c r="A36" s="108">
        <v>32</v>
      </c>
      <c r="B36" s="31" t="s">
        <v>462</v>
      </c>
      <c r="C36" s="32" t="s">
        <v>463</v>
      </c>
      <c r="D36" s="109" t="s">
        <v>464</v>
      </c>
      <c r="E36" s="97">
        <v>1.1917013481106</v>
      </c>
      <c r="F36" s="70">
        <v>2.2842195891044756</v>
      </c>
      <c r="G36" s="71">
        <v>1.60431843352903E-14</v>
      </c>
      <c r="H36" s="69">
        <v>1.53039905787382</v>
      </c>
      <c r="I36" s="70">
        <v>2.888657300027742</v>
      </c>
      <c r="J36" s="71">
        <v>1.2683270199584301E-21</v>
      </c>
      <c r="K36" s="69">
        <v>0.338697709763221</v>
      </c>
      <c r="L36" s="72">
        <v>1.2646145378519573</v>
      </c>
      <c r="M36" s="98">
        <v>9.0946214976780598E-2</v>
      </c>
      <c r="N36" s="157" t="s">
        <v>43</v>
      </c>
      <c r="O36" s="24">
        <v>0.34789999999999999</v>
      </c>
      <c r="P36" s="41">
        <v>0.42509999999999998</v>
      </c>
      <c r="Q36" s="41">
        <v>0.36520000000000002</v>
      </c>
      <c r="R36" s="41">
        <v>0.3004</v>
      </c>
      <c r="S36" s="41"/>
      <c r="T36" s="41"/>
      <c r="U36" s="41"/>
      <c r="V36" s="41">
        <v>-0.25600000000000001</v>
      </c>
      <c r="W36" s="41"/>
      <c r="X36" s="41"/>
      <c r="Y36" s="25"/>
      <c r="Z36" s="148" t="s">
        <v>44</v>
      </c>
      <c r="AA36" s="122">
        <v>1.622315772396584</v>
      </c>
      <c r="AB36" s="51">
        <v>2.5561634186040418</v>
      </c>
      <c r="AC36" s="18">
        <v>2.935704695826602</v>
      </c>
      <c r="AD36" s="122">
        <v>1.9104836686282807</v>
      </c>
      <c r="AE36" s="51">
        <v>2.6834992338030697</v>
      </c>
      <c r="AF36" s="18">
        <v>3.3941707354095061</v>
      </c>
      <c r="AG36" s="43">
        <v>1.4642760231296268</v>
      </c>
      <c r="AH36" s="51">
        <v>2.5023712339584359</v>
      </c>
      <c r="AI36" s="18">
        <v>2.7993012661869363</v>
      </c>
      <c r="AJ36" s="14"/>
      <c r="AK36" s="38">
        <v>47</v>
      </c>
      <c r="AL36" s="38"/>
      <c r="AM36" s="36">
        <v>0.79759519038076199</v>
      </c>
      <c r="AN36" s="36">
        <v>0.65130260521042105</v>
      </c>
      <c r="AO36" s="36">
        <v>0.905811623246493</v>
      </c>
      <c r="AP36" s="36"/>
      <c r="AQ36" s="36"/>
      <c r="AR36" s="15"/>
      <c r="AS36" s="10"/>
      <c r="AT36" s="40" t="s">
        <v>232</v>
      </c>
      <c r="AU36" s="31" t="s">
        <v>280</v>
      </c>
      <c r="AV36" s="8" t="s">
        <v>465</v>
      </c>
    </row>
    <row r="37" spans="1:48" s="68" customFormat="1" ht="19.8" customHeight="1" x14ac:dyDescent="0.25">
      <c r="A37" s="108">
        <v>33</v>
      </c>
      <c r="B37" s="31" t="s">
        <v>297</v>
      </c>
      <c r="C37" s="32" t="s">
        <v>298</v>
      </c>
      <c r="D37" s="109" t="s">
        <v>299</v>
      </c>
      <c r="E37" s="97">
        <v>1.14325320379923</v>
      </c>
      <c r="F37" s="70">
        <v>2.2087853186980113</v>
      </c>
      <c r="G37" s="71">
        <v>4.2344818388695702E-12</v>
      </c>
      <c r="H37" s="69">
        <v>1.5324588582730201</v>
      </c>
      <c r="I37" s="70">
        <v>2.8927845111812549</v>
      </c>
      <c r="J37" s="71">
        <v>2.4990386461571498E-19</v>
      </c>
      <c r="K37" s="69">
        <v>0.38920565447378602</v>
      </c>
      <c r="L37" s="72">
        <v>1.3096721019888093</v>
      </c>
      <c r="M37" s="98">
        <v>6.5587975309337104E-2</v>
      </c>
      <c r="N37" s="157" t="s">
        <v>43</v>
      </c>
      <c r="O37" s="24">
        <v>0.47589999999999999</v>
      </c>
      <c r="P37" s="41">
        <v>0.25009999999999999</v>
      </c>
      <c r="Q37" s="41">
        <v>0.2336</v>
      </c>
      <c r="R37" s="41">
        <v>0.23400000000000001</v>
      </c>
      <c r="S37" s="41">
        <v>0.24590000000000001</v>
      </c>
      <c r="T37" s="41"/>
      <c r="U37" s="41"/>
      <c r="V37" s="41"/>
      <c r="W37" s="41"/>
      <c r="X37" s="41"/>
      <c r="Y37" s="25"/>
      <c r="Z37" s="148" t="s">
        <v>44</v>
      </c>
      <c r="AA37" s="123">
        <v>2.0710296823656051</v>
      </c>
      <c r="AB37" s="51">
        <v>2.4024237192779418</v>
      </c>
      <c r="AC37" s="18">
        <v>2.2690537148244734</v>
      </c>
      <c r="AD37" s="123">
        <v>3.0308728569817678</v>
      </c>
      <c r="AE37" s="51">
        <v>3.3913114018310928</v>
      </c>
      <c r="AF37" s="18">
        <v>3.3278291766858734</v>
      </c>
      <c r="AG37" s="52">
        <v>1.6312270104074353</v>
      </c>
      <c r="AH37" s="51">
        <v>2.0660839047640631</v>
      </c>
      <c r="AI37" s="18">
        <v>2.0013122770002321</v>
      </c>
      <c r="AJ37" s="14"/>
      <c r="AK37" s="38">
        <v>98</v>
      </c>
      <c r="AL37" s="38"/>
      <c r="AM37" s="36"/>
      <c r="AN37" s="36"/>
      <c r="AO37" s="36"/>
      <c r="AP37" s="36"/>
      <c r="AQ37" s="36"/>
      <c r="AR37" s="15"/>
      <c r="AS37" s="9" t="s">
        <v>97</v>
      </c>
      <c r="AT37" s="40"/>
      <c r="AU37" s="31" t="s">
        <v>148</v>
      </c>
      <c r="AV37" s="8" t="s">
        <v>300</v>
      </c>
    </row>
    <row r="38" spans="1:48" s="68" customFormat="1" ht="19.8" customHeight="1" x14ac:dyDescent="0.25">
      <c r="A38" s="108">
        <v>34</v>
      </c>
      <c r="B38" s="31" t="s">
        <v>120</v>
      </c>
      <c r="C38" s="32" t="s">
        <v>121</v>
      </c>
      <c r="D38" s="109" t="s">
        <v>122</v>
      </c>
      <c r="E38" s="97">
        <v>1.13715565453433</v>
      </c>
      <c r="F38" s="70">
        <v>2.1994695899048216</v>
      </c>
      <c r="G38" s="71">
        <v>5.6881088366639099E-20</v>
      </c>
      <c r="H38" s="69">
        <v>1.43434004896719</v>
      </c>
      <c r="I38" s="70">
        <v>2.7025851040773166</v>
      </c>
      <c r="J38" s="71">
        <v>3.7265362837551198E-28</v>
      </c>
      <c r="K38" s="69">
        <v>0.29718439443286099</v>
      </c>
      <c r="L38" s="69">
        <v>1.228744019231595</v>
      </c>
      <c r="M38" s="99">
        <v>1.9965926259292499E-2</v>
      </c>
      <c r="N38" s="157" t="s">
        <v>43</v>
      </c>
      <c r="O38" s="24">
        <v>0.36699999999999999</v>
      </c>
      <c r="P38" s="41"/>
      <c r="Q38" s="41"/>
      <c r="R38" s="41">
        <v>0.27460000000000001</v>
      </c>
      <c r="S38" s="41">
        <v>0.2445</v>
      </c>
      <c r="T38" s="41">
        <v>0.2387</v>
      </c>
      <c r="U38" s="41"/>
      <c r="V38" s="41">
        <v>-0.2162</v>
      </c>
      <c r="W38" s="41"/>
      <c r="X38" s="41"/>
      <c r="Y38" s="25"/>
      <c r="Z38" s="148" t="s">
        <v>44</v>
      </c>
      <c r="AA38" s="120">
        <v>1.4933493341952624</v>
      </c>
      <c r="AB38" s="52">
        <v>1.7389076210988574</v>
      </c>
      <c r="AC38" s="19">
        <v>1.8854249983011357</v>
      </c>
      <c r="AD38" s="122">
        <v>1.6914689577452517</v>
      </c>
      <c r="AE38" s="51">
        <v>2.0253436188141283</v>
      </c>
      <c r="AF38" s="18">
        <v>2.3611121209390404</v>
      </c>
      <c r="AG38" s="43">
        <v>1.3811674599502464</v>
      </c>
      <c r="AH38" s="52">
        <v>1.6266881243804381</v>
      </c>
      <c r="AI38" s="19">
        <v>1.7513545070262626</v>
      </c>
      <c r="AJ38" s="14">
        <v>24</v>
      </c>
      <c r="AK38" s="38">
        <v>22</v>
      </c>
      <c r="AL38" s="38"/>
      <c r="AM38" s="74">
        <v>1</v>
      </c>
      <c r="AN38" s="74">
        <v>1</v>
      </c>
      <c r="AO38" s="36">
        <v>0.99584566192382695</v>
      </c>
      <c r="AP38" s="36">
        <v>2.1313911542297399</v>
      </c>
      <c r="AQ38" s="36">
        <v>1.91781245139148</v>
      </c>
      <c r="AR38" s="15">
        <v>1.7344807828399</v>
      </c>
      <c r="AS38" s="9" t="s">
        <v>45</v>
      </c>
      <c r="AT38" s="40"/>
      <c r="AU38" s="31" t="s">
        <v>123</v>
      </c>
      <c r="AV38" s="8" t="s">
        <v>124</v>
      </c>
    </row>
    <row r="39" spans="1:48" s="68" customFormat="1" ht="19.8" customHeight="1" x14ac:dyDescent="0.25">
      <c r="A39" s="108">
        <v>35</v>
      </c>
      <c r="B39" s="31" t="s">
        <v>305</v>
      </c>
      <c r="C39" s="32" t="s">
        <v>306</v>
      </c>
      <c r="D39" s="109" t="s">
        <v>307</v>
      </c>
      <c r="E39" s="97">
        <v>1.0849155837835101</v>
      </c>
      <c r="F39" s="70">
        <v>2.1212513586160644</v>
      </c>
      <c r="G39" s="71">
        <v>1.4588926576911401E-11</v>
      </c>
      <c r="H39" s="69">
        <v>1.7173166691072801</v>
      </c>
      <c r="I39" s="70">
        <v>3.288242433592738</v>
      </c>
      <c r="J39" s="71">
        <v>3.9490830116409399E-23</v>
      </c>
      <c r="K39" s="69">
        <v>0.63240108532377004</v>
      </c>
      <c r="L39" s="75">
        <v>1.5501427590071344</v>
      </c>
      <c r="M39" s="99">
        <v>3.0107808405539598E-4</v>
      </c>
      <c r="N39" s="157" t="s">
        <v>65</v>
      </c>
      <c r="O39" s="24">
        <v>0.36220000000000002</v>
      </c>
      <c r="P39" s="41">
        <v>0.29189999999999999</v>
      </c>
      <c r="Q39" s="41"/>
      <c r="R39" s="41">
        <v>0.22600000000000001</v>
      </c>
      <c r="S39" s="41">
        <v>0.28270000000000001</v>
      </c>
      <c r="T39" s="41">
        <v>0.223</v>
      </c>
      <c r="U39" s="41"/>
      <c r="V39" s="41">
        <v>-0.20499999999999999</v>
      </c>
      <c r="W39" s="41"/>
      <c r="X39" s="41"/>
      <c r="Y39" s="25"/>
      <c r="Z39" s="148" t="s">
        <v>44</v>
      </c>
      <c r="AA39" s="120">
        <v>1.3222136705313867</v>
      </c>
      <c r="AB39" s="43">
        <v>1.3195972817563888</v>
      </c>
      <c r="AC39" s="19">
        <v>1.5514509802439218</v>
      </c>
      <c r="AD39" s="120">
        <v>1.3645972084196332</v>
      </c>
      <c r="AE39" s="43">
        <v>1.3675589192245625</v>
      </c>
      <c r="AF39" s="21">
        <v>1.4021044169069135</v>
      </c>
      <c r="AG39" s="43">
        <v>1.2963187595864312</v>
      </c>
      <c r="AH39" s="43">
        <v>1.2991465216294886</v>
      </c>
      <c r="AI39" s="19">
        <v>1.6038007750890835</v>
      </c>
      <c r="AJ39" s="16"/>
      <c r="AK39" s="35"/>
      <c r="AL39" s="35"/>
      <c r="AM39" s="36"/>
      <c r="AN39" s="36"/>
      <c r="AO39" s="36">
        <v>0.80961923847695405</v>
      </c>
      <c r="AP39" s="36"/>
      <c r="AQ39" s="36"/>
      <c r="AR39" s="15"/>
      <c r="AS39" s="10"/>
      <c r="AT39" s="40" t="s">
        <v>232</v>
      </c>
      <c r="AU39" s="31" t="s">
        <v>148</v>
      </c>
      <c r="AV39" s="8" t="s">
        <v>308</v>
      </c>
    </row>
    <row r="40" spans="1:48" s="68" customFormat="1" ht="19.8" customHeight="1" x14ac:dyDescent="0.25">
      <c r="A40" s="108">
        <v>36</v>
      </c>
      <c r="B40" s="31" t="s">
        <v>1209</v>
      </c>
      <c r="C40" s="32" t="s">
        <v>1210</v>
      </c>
      <c r="D40" s="109" t="s">
        <v>1211</v>
      </c>
      <c r="E40" s="97">
        <v>1.0831926281427799</v>
      </c>
      <c r="F40" s="70">
        <v>2.1187195411830575</v>
      </c>
      <c r="G40" s="71">
        <v>3.7670728539270202E-8</v>
      </c>
      <c r="H40" s="69">
        <v>1.77246740261858</v>
      </c>
      <c r="I40" s="70">
        <v>3.4163775122005111</v>
      </c>
      <c r="J40" s="71">
        <v>9.9227509092413496E-18</v>
      </c>
      <c r="K40" s="69">
        <v>0.68927477447580698</v>
      </c>
      <c r="L40" s="75">
        <v>1.6124727439351787</v>
      </c>
      <c r="M40" s="99">
        <v>1.7112298033938899E-3</v>
      </c>
      <c r="N40" s="157" t="s">
        <v>65</v>
      </c>
      <c r="O40" s="24">
        <v>0.3952</v>
      </c>
      <c r="P40" s="41">
        <v>0.4284</v>
      </c>
      <c r="Q40" s="41">
        <v>0.30890000000000001</v>
      </c>
      <c r="R40" s="41">
        <v>0.2316</v>
      </c>
      <c r="S40" s="41"/>
      <c r="T40" s="41"/>
      <c r="U40" s="41"/>
      <c r="V40" s="41">
        <v>-0.3095</v>
      </c>
      <c r="W40" s="41"/>
      <c r="X40" s="41"/>
      <c r="Y40" s="25"/>
      <c r="Z40" s="148" t="s">
        <v>44</v>
      </c>
      <c r="AA40" s="120">
        <v>1.2325136327074364</v>
      </c>
      <c r="AB40" s="43">
        <v>1.2294306135569029</v>
      </c>
      <c r="AC40" s="21">
        <v>1.2080266106565496</v>
      </c>
      <c r="AD40" s="120">
        <v>1.2245000706514959</v>
      </c>
      <c r="AE40" s="43">
        <v>1.3735817716695149</v>
      </c>
      <c r="AF40" s="15"/>
      <c r="AG40" s="43">
        <v>1.2375637796230576</v>
      </c>
      <c r="AH40" s="43">
        <v>1.1712191946120358</v>
      </c>
      <c r="AI40" s="21">
        <v>1.224751526601872</v>
      </c>
      <c r="AJ40" s="16"/>
      <c r="AK40" s="35"/>
      <c r="AL40" s="35"/>
      <c r="AM40" s="36"/>
      <c r="AN40" s="36"/>
      <c r="AO40" s="36"/>
      <c r="AP40" s="35"/>
      <c r="AQ40" s="35"/>
      <c r="AR40" s="17"/>
      <c r="AS40" s="9"/>
      <c r="AT40" s="159" t="s">
        <v>1212</v>
      </c>
      <c r="AU40" s="58" t="s">
        <v>1203</v>
      </c>
      <c r="AV40" s="8" t="s">
        <v>1213</v>
      </c>
    </row>
    <row r="41" spans="1:48" s="68" customFormat="1" ht="19.8" customHeight="1" x14ac:dyDescent="0.25">
      <c r="A41" s="108">
        <v>37</v>
      </c>
      <c r="B41" s="31" t="s">
        <v>276</v>
      </c>
      <c r="C41" s="32" t="s">
        <v>277</v>
      </c>
      <c r="D41" s="109" t="s">
        <v>278</v>
      </c>
      <c r="E41" s="97">
        <v>1.0500412883610799</v>
      </c>
      <c r="F41" s="70">
        <v>2.070589104840272</v>
      </c>
      <c r="G41" s="71">
        <v>1.25034438271486E-9</v>
      </c>
      <c r="H41" s="69">
        <v>1.45972091326441</v>
      </c>
      <c r="I41" s="70">
        <v>2.7505514956187578</v>
      </c>
      <c r="J41" s="71">
        <v>1.95950912793803E-16</v>
      </c>
      <c r="K41" s="69">
        <v>0.40967962490333598</v>
      </c>
      <c r="L41" s="72">
        <v>1.3283907894564864</v>
      </c>
      <c r="M41" s="98">
        <v>5.6839355758100001E-2</v>
      </c>
      <c r="N41" s="157" t="s">
        <v>43</v>
      </c>
      <c r="O41" s="24">
        <v>0.28320000000000001</v>
      </c>
      <c r="P41" s="41"/>
      <c r="Q41" s="41"/>
      <c r="R41" s="41">
        <v>0.25679999999999997</v>
      </c>
      <c r="S41" s="41"/>
      <c r="T41" s="41"/>
      <c r="U41" s="41"/>
      <c r="V41" s="41">
        <v>-0.248</v>
      </c>
      <c r="W41" s="41"/>
      <c r="X41" s="41"/>
      <c r="Y41" s="25"/>
      <c r="Z41" s="148" t="s">
        <v>44</v>
      </c>
      <c r="AA41" s="120">
        <v>1.360592224972667</v>
      </c>
      <c r="AB41" s="36"/>
      <c r="AC41" s="21">
        <v>1.3632345266934365</v>
      </c>
      <c r="AD41" s="120">
        <v>1.3268839311886871</v>
      </c>
      <c r="AE41" s="36"/>
      <c r="AF41" s="15"/>
      <c r="AG41" s="43">
        <v>1.3821580827316027</v>
      </c>
      <c r="AH41" s="36"/>
      <c r="AI41" s="21">
        <v>1.4615368237531212</v>
      </c>
      <c r="AJ41" s="16"/>
      <c r="AK41" s="35"/>
      <c r="AL41" s="35"/>
      <c r="AM41" s="36"/>
      <c r="AN41" s="36"/>
      <c r="AO41" s="36"/>
      <c r="AP41" s="35"/>
      <c r="AQ41" s="35"/>
      <c r="AR41" s="17"/>
      <c r="AS41" s="9"/>
      <c r="AT41" s="40" t="s">
        <v>279</v>
      </c>
      <c r="AU41" s="31" t="s">
        <v>280</v>
      </c>
      <c r="AV41" s="8" t="s">
        <v>281</v>
      </c>
    </row>
    <row r="42" spans="1:48" s="68" customFormat="1" ht="19.8" customHeight="1" x14ac:dyDescent="0.25">
      <c r="A42" s="108">
        <v>38</v>
      </c>
      <c r="B42" s="31" t="s">
        <v>170</v>
      </c>
      <c r="C42" s="32" t="s">
        <v>171</v>
      </c>
      <c r="D42" s="109" t="s">
        <v>172</v>
      </c>
      <c r="E42" s="97">
        <v>1.0494219496564099</v>
      </c>
      <c r="F42" s="70">
        <v>2.0697004064560578</v>
      </c>
      <c r="G42" s="71">
        <v>3.9281454365019801E-14</v>
      </c>
      <c r="H42" s="69">
        <v>1.6925266341398499</v>
      </c>
      <c r="I42" s="70">
        <v>3.2322227694561088</v>
      </c>
      <c r="J42" s="71">
        <v>3.5404588704616601E-28</v>
      </c>
      <c r="K42" s="69">
        <v>0.64310468448344205</v>
      </c>
      <c r="L42" s="75">
        <v>1.5616862998015444</v>
      </c>
      <c r="M42" s="99">
        <v>9.6037533395710998E-6</v>
      </c>
      <c r="N42" s="157" t="s">
        <v>65</v>
      </c>
      <c r="O42" s="24">
        <v>0.42070000000000002</v>
      </c>
      <c r="P42" s="41">
        <v>0.2666</v>
      </c>
      <c r="Q42" s="41">
        <v>0.25819999999999999</v>
      </c>
      <c r="R42" s="41">
        <v>0.30790000000000001</v>
      </c>
      <c r="S42" s="41">
        <v>0.21659999999999999</v>
      </c>
      <c r="T42" s="41">
        <v>0.26319999999999999</v>
      </c>
      <c r="U42" s="41"/>
      <c r="V42" s="41">
        <v>-0.215</v>
      </c>
      <c r="W42" s="41"/>
      <c r="X42" s="41"/>
      <c r="Y42" s="25"/>
      <c r="Z42" s="148" t="s">
        <v>44</v>
      </c>
      <c r="AA42" s="122">
        <v>1.5072818730939481</v>
      </c>
      <c r="AB42" s="43">
        <v>1.382969207954555</v>
      </c>
      <c r="AC42" s="19">
        <v>1.4986369812883349</v>
      </c>
      <c r="AD42" s="122">
        <v>1.6305526821462808</v>
      </c>
      <c r="AE42" s="52">
        <v>1.6212612107683906</v>
      </c>
      <c r="AF42" s="19">
        <v>1.8470553107054086</v>
      </c>
      <c r="AG42" s="43">
        <v>1.4348055808495308</v>
      </c>
      <c r="AH42" s="43">
        <v>1.2900522479836529</v>
      </c>
      <c r="AI42" s="21">
        <v>1.3993661939328814</v>
      </c>
      <c r="AJ42" s="14">
        <v>19</v>
      </c>
      <c r="AK42" s="38"/>
      <c r="AL42" s="38"/>
      <c r="AM42" s="36">
        <v>0.78356713426853697</v>
      </c>
      <c r="AN42" s="36"/>
      <c r="AO42" s="74">
        <v>1</v>
      </c>
      <c r="AP42" s="36"/>
      <c r="AQ42" s="36"/>
      <c r="AR42" s="15">
        <v>2.9375987679293698</v>
      </c>
      <c r="AS42" s="9" t="s">
        <v>45</v>
      </c>
      <c r="AT42" s="40"/>
      <c r="AU42" s="31" t="s">
        <v>46</v>
      </c>
      <c r="AV42" s="8" t="s">
        <v>173</v>
      </c>
    </row>
    <row r="43" spans="1:48" s="68" customFormat="1" ht="19.8" customHeight="1" x14ac:dyDescent="0.25">
      <c r="A43" s="108">
        <v>39</v>
      </c>
      <c r="B43" s="31" t="s">
        <v>458</v>
      </c>
      <c r="C43" s="32" t="s">
        <v>459</v>
      </c>
      <c r="D43" s="109" t="s">
        <v>460</v>
      </c>
      <c r="E43" s="97">
        <v>1.04492420709523</v>
      </c>
      <c r="F43" s="70">
        <v>2.0632579611815185</v>
      </c>
      <c r="G43" s="71">
        <v>1.41650893438889E-11</v>
      </c>
      <c r="H43" s="69">
        <v>1.6004815940091399</v>
      </c>
      <c r="I43" s="70">
        <v>3.0324452413969207</v>
      </c>
      <c r="J43" s="71">
        <v>3.1094338206116399E-22</v>
      </c>
      <c r="K43" s="69">
        <v>0.55555738691390799</v>
      </c>
      <c r="L43" s="76">
        <v>1.4697363579590388</v>
      </c>
      <c r="M43" s="99">
        <v>1.02390762518605E-3</v>
      </c>
      <c r="N43" s="157" t="s">
        <v>65</v>
      </c>
      <c r="O43" s="24">
        <v>0.35239999999999999</v>
      </c>
      <c r="P43" s="41">
        <v>0.47810000000000002</v>
      </c>
      <c r="Q43" s="41">
        <v>0.3957</v>
      </c>
      <c r="R43" s="41">
        <v>0.23760000000000001</v>
      </c>
      <c r="S43" s="41"/>
      <c r="T43" s="41"/>
      <c r="U43" s="41"/>
      <c r="V43" s="41">
        <v>-0.3135</v>
      </c>
      <c r="W43" s="41"/>
      <c r="X43" s="41"/>
      <c r="Y43" s="25"/>
      <c r="Z43" s="148" t="s">
        <v>44</v>
      </c>
      <c r="AA43" s="122">
        <v>1.5081242216586626</v>
      </c>
      <c r="AB43" s="52">
        <v>1.6186050266201761</v>
      </c>
      <c r="AC43" s="19">
        <v>1.8760474774832032</v>
      </c>
      <c r="AD43" s="122">
        <v>1.8199654395078719</v>
      </c>
      <c r="AE43" s="52">
        <v>1.802737107471037</v>
      </c>
      <c r="AF43" s="18">
        <v>2.1312764794655137</v>
      </c>
      <c r="AG43" s="43">
        <v>1.3405053808316996</v>
      </c>
      <c r="AH43" s="52">
        <v>1.5440792884626562</v>
      </c>
      <c r="AI43" s="19">
        <v>1.7992073341676327</v>
      </c>
      <c r="AJ43" s="14">
        <v>72</v>
      </c>
      <c r="AK43" s="38"/>
      <c r="AL43" s="38"/>
      <c r="AM43" s="36"/>
      <c r="AN43" s="36"/>
      <c r="AO43" s="74">
        <v>1</v>
      </c>
      <c r="AP43" s="36"/>
      <c r="AQ43" s="36"/>
      <c r="AR43" s="15">
        <v>2.12005780546205</v>
      </c>
      <c r="AS43" s="9"/>
      <c r="AT43" s="40" t="s">
        <v>51</v>
      </c>
      <c r="AU43" s="31" t="s">
        <v>148</v>
      </c>
      <c r="AV43" s="8" t="s">
        <v>461</v>
      </c>
    </row>
    <row r="44" spans="1:48" s="68" customFormat="1" ht="19.8" customHeight="1" x14ac:dyDescent="0.25">
      <c r="A44" s="108">
        <v>40</v>
      </c>
      <c r="B44" s="31" t="s">
        <v>361</v>
      </c>
      <c r="C44" s="32" t="s">
        <v>362</v>
      </c>
      <c r="D44" s="109" t="s">
        <v>363</v>
      </c>
      <c r="E44" s="97">
        <v>1.0285375603750799</v>
      </c>
      <c r="F44" s="70">
        <v>2.0399553290135466</v>
      </c>
      <c r="G44" s="71">
        <v>3.24837017563361E-11</v>
      </c>
      <c r="H44" s="69">
        <v>1.5238073406745201</v>
      </c>
      <c r="I44" s="70">
        <v>2.8754890435993223</v>
      </c>
      <c r="J44" s="71">
        <v>1.11910517457968E-20</v>
      </c>
      <c r="K44" s="69">
        <v>0.49526978029944302</v>
      </c>
      <c r="L44" s="76">
        <v>1.4095843191771347</v>
      </c>
      <c r="M44" s="99">
        <v>3.5414099760583098E-3</v>
      </c>
      <c r="N44" s="157" t="s">
        <v>65</v>
      </c>
      <c r="O44" s="24">
        <v>0.33779999999999999</v>
      </c>
      <c r="P44" s="41"/>
      <c r="Q44" s="41"/>
      <c r="R44" s="41"/>
      <c r="S44" s="41">
        <v>0.2447</v>
      </c>
      <c r="T44" s="41">
        <v>0.2402</v>
      </c>
      <c r="U44" s="41"/>
      <c r="V44" s="41"/>
      <c r="W44" s="41"/>
      <c r="X44" s="41"/>
      <c r="Y44" s="25"/>
      <c r="Z44" s="148" t="s">
        <v>44</v>
      </c>
      <c r="AA44" s="120">
        <v>1.1930346143112438</v>
      </c>
      <c r="AB44" s="43">
        <v>1.2803522696289154</v>
      </c>
      <c r="AC44" s="19">
        <v>1.6091228073397235</v>
      </c>
      <c r="AD44" s="26"/>
      <c r="AE44" s="43">
        <v>1.2500774735752866</v>
      </c>
      <c r="AF44" s="19">
        <v>1.569356860668514</v>
      </c>
      <c r="AG44" s="43">
        <v>1.2602438987811868</v>
      </c>
      <c r="AH44" s="43">
        <v>1.2938270143924646</v>
      </c>
      <c r="AI44" s="19">
        <v>1.6223789346967423</v>
      </c>
      <c r="AJ44" s="16"/>
      <c r="AK44" s="35"/>
      <c r="AL44" s="35"/>
      <c r="AM44" s="36"/>
      <c r="AN44" s="36"/>
      <c r="AO44" s="36">
        <v>0.92384769539078204</v>
      </c>
      <c r="AP44" s="36"/>
      <c r="AQ44" s="36"/>
      <c r="AR44" s="15">
        <v>0.74221807661282502</v>
      </c>
      <c r="AS44" s="9" t="s">
        <v>91</v>
      </c>
      <c r="AT44" s="40"/>
      <c r="AU44" s="31" t="s">
        <v>66</v>
      </c>
      <c r="AV44" s="8" t="s">
        <v>364</v>
      </c>
    </row>
    <row r="45" spans="1:48" s="68" customFormat="1" ht="19.8" customHeight="1" x14ac:dyDescent="0.25">
      <c r="A45" s="108">
        <v>41</v>
      </c>
      <c r="B45" s="31" t="s">
        <v>421</v>
      </c>
      <c r="C45" s="32" t="s">
        <v>422</v>
      </c>
      <c r="D45" s="109" t="s">
        <v>423</v>
      </c>
      <c r="E45" s="97">
        <v>1.02536904060281</v>
      </c>
      <c r="F45" s="70">
        <v>2.0354799922862341</v>
      </c>
      <c r="G45" s="71">
        <v>5.8407995523643598E-7</v>
      </c>
      <c r="H45" s="69">
        <v>1.5491222744839199</v>
      </c>
      <c r="I45" s="70">
        <v>2.9263904548206354</v>
      </c>
      <c r="J45" s="71">
        <v>1.2607535020098999E-13</v>
      </c>
      <c r="K45" s="69">
        <v>0.52375323388111805</v>
      </c>
      <c r="L45" s="76">
        <v>1.4376906016815005</v>
      </c>
      <c r="M45" s="99">
        <v>2.6720674107218699E-2</v>
      </c>
      <c r="N45" s="157" t="s">
        <v>65</v>
      </c>
      <c r="O45" s="24">
        <v>0.33850000000000002</v>
      </c>
      <c r="P45" s="41">
        <v>0.31909999999999999</v>
      </c>
      <c r="Q45" s="41">
        <v>0.36580000000000001</v>
      </c>
      <c r="R45" s="41">
        <v>0.37540000000000001</v>
      </c>
      <c r="S45" s="41"/>
      <c r="T45" s="41"/>
      <c r="U45" s="41">
        <v>-0.26919999999999999</v>
      </c>
      <c r="V45" s="41"/>
      <c r="W45" s="41"/>
      <c r="X45" s="41"/>
      <c r="Y45" s="25"/>
      <c r="Z45" s="148" t="s">
        <v>44</v>
      </c>
      <c r="AA45" s="120">
        <v>1.3845047970911062</v>
      </c>
      <c r="AB45" s="43">
        <v>1.4813130889231629</v>
      </c>
      <c r="AC45" s="19">
        <v>1.6693470655258207</v>
      </c>
      <c r="AD45" s="122">
        <v>1.5679644577406304</v>
      </c>
      <c r="AE45" s="43">
        <v>1.366088233288858</v>
      </c>
      <c r="AF45" s="19">
        <v>1.6155256096516228</v>
      </c>
      <c r="AG45" s="43">
        <v>1.2806119422389124</v>
      </c>
      <c r="AH45" s="52">
        <v>1.534733271475228</v>
      </c>
      <c r="AI45" s="19">
        <v>1.6873808924091305</v>
      </c>
      <c r="AJ45" s="16"/>
      <c r="AK45" s="35"/>
      <c r="AL45" s="35"/>
      <c r="AM45" s="36"/>
      <c r="AN45" s="36"/>
      <c r="AO45" s="36"/>
      <c r="AP45" s="36"/>
      <c r="AQ45" s="36"/>
      <c r="AR45" s="15"/>
      <c r="AS45" s="9" t="s">
        <v>424</v>
      </c>
      <c r="AT45" s="40"/>
      <c r="AU45" s="31" t="s">
        <v>261</v>
      </c>
      <c r="AV45" s="8" t="s">
        <v>425</v>
      </c>
    </row>
    <row r="46" spans="1:48" s="68" customFormat="1" ht="19.8" customHeight="1" x14ac:dyDescent="0.25">
      <c r="A46" s="108">
        <v>42</v>
      </c>
      <c r="B46" s="31" t="s">
        <v>365</v>
      </c>
      <c r="C46" s="32" t="s">
        <v>366</v>
      </c>
      <c r="D46" s="109" t="s">
        <v>367</v>
      </c>
      <c r="E46" s="97">
        <v>1.0067966516075599</v>
      </c>
      <c r="F46" s="70">
        <v>2.0094443889659583</v>
      </c>
      <c r="G46" s="71">
        <v>9.6075210238727909E-10</v>
      </c>
      <c r="H46" s="69">
        <v>1.3774208264332699</v>
      </c>
      <c r="I46" s="70">
        <v>2.5980349278464523</v>
      </c>
      <c r="J46" s="71">
        <v>3.13189587686438E-16</v>
      </c>
      <c r="K46" s="69">
        <v>0.37062417482570897</v>
      </c>
      <c r="L46" s="72">
        <v>1.2929120816244013</v>
      </c>
      <c r="M46" s="98">
        <v>6.4250671888647304E-2</v>
      </c>
      <c r="N46" s="157" t="s">
        <v>43</v>
      </c>
      <c r="O46" s="24">
        <v>0.28849999999999998</v>
      </c>
      <c r="P46" s="41"/>
      <c r="Q46" s="41"/>
      <c r="R46" s="41"/>
      <c r="S46" s="41">
        <v>0.23619999999999999</v>
      </c>
      <c r="T46" s="41"/>
      <c r="U46" s="41"/>
      <c r="V46" s="41"/>
      <c r="W46" s="41"/>
      <c r="X46" s="41"/>
      <c r="Y46" s="25"/>
      <c r="Z46" s="148" t="s">
        <v>44</v>
      </c>
      <c r="AA46" s="122">
        <v>1.6065682173497304</v>
      </c>
      <c r="AB46" s="52">
        <v>1.9128233544108746</v>
      </c>
      <c r="AC46" s="19">
        <v>1.5054262920122938</v>
      </c>
      <c r="AD46" s="122">
        <v>1.952095737707007</v>
      </c>
      <c r="AE46" s="51">
        <v>2.5914003380316437</v>
      </c>
      <c r="AF46" s="19">
        <v>1.9311501558104003</v>
      </c>
      <c r="AG46" s="43">
        <v>1.4218871121371919</v>
      </c>
      <c r="AH46" s="52">
        <v>1.674889927164356</v>
      </c>
      <c r="AI46" s="21">
        <v>1.3873892776008656</v>
      </c>
      <c r="AJ46" s="16"/>
      <c r="AK46" s="35"/>
      <c r="AL46" s="35"/>
      <c r="AM46" s="36"/>
      <c r="AN46" s="36"/>
      <c r="AO46" s="36"/>
      <c r="AP46" s="36"/>
      <c r="AQ46" s="36"/>
      <c r="AR46" s="15"/>
      <c r="AS46" s="9" t="s">
        <v>45</v>
      </c>
      <c r="AT46" s="40"/>
      <c r="AU46" s="31" t="s">
        <v>72</v>
      </c>
      <c r="AV46" s="8" t="s">
        <v>368</v>
      </c>
    </row>
    <row r="47" spans="1:48" s="68" customFormat="1" ht="19.8" customHeight="1" x14ac:dyDescent="0.25">
      <c r="A47" s="108">
        <v>43</v>
      </c>
      <c r="B47" s="31" t="s">
        <v>254</v>
      </c>
      <c r="C47" s="32" t="s">
        <v>255</v>
      </c>
      <c r="D47" s="109" t="s">
        <v>256</v>
      </c>
      <c r="E47" s="97">
        <v>2.9553538656033198</v>
      </c>
      <c r="F47" s="70">
        <v>7.7562207553401858</v>
      </c>
      <c r="G47" s="71">
        <v>1.8769883214176301E-13</v>
      </c>
      <c r="H47" s="69">
        <v>3.1449632286189799</v>
      </c>
      <c r="I47" s="70">
        <v>8.8456197667173448</v>
      </c>
      <c r="J47" s="71">
        <v>1.6899357735228999E-15</v>
      </c>
      <c r="K47" s="69">
        <v>0.18960936301565401</v>
      </c>
      <c r="L47" s="72">
        <v>1.1404548743184066</v>
      </c>
      <c r="M47" s="98">
        <v>0.72216333990996495</v>
      </c>
      <c r="N47" s="157" t="s">
        <v>43</v>
      </c>
      <c r="O47" s="24">
        <v>0.51449999999999996</v>
      </c>
      <c r="P47" s="41">
        <v>0.25700000000000001</v>
      </c>
      <c r="Q47" s="41">
        <v>0.33410000000000001</v>
      </c>
      <c r="R47" s="41">
        <v>0.35649999999999998</v>
      </c>
      <c r="S47" s="41">
        <v>0.34279999999999999</v>
      </c>
      <c r="T47" s="41"/>
      <c r="U47" s="41"/>
      <c r="V47" s="41"/>
      <c r="W47" s="41"/>
      <c r="X47" s="41"/>
      <c r="Y47" s="25"/>
      <c r="Z47" s="148" t="s">
        <v>44</v>
      </c>
      <c r="AA47" s="123">
        <v>3.057767574173007</v>
      </c>
      <c r="AB47" s="51">
        <v>6.8387678140023809</v>
      </c>
      <c r="AC47" s="18">
        <v>6.2152915745480861</v>
      </c>
      <c r="AD47" s="123">
        <v>3.3010978850223487</v>
      </c>
      <c r="AE47" s="51">
        <v>5.8872669844293322</v>
      </c>
      <c r="AF47" s="18">
        <v>7.0698046167338724</v>
      </c>
      <c r="AG47" s="51">
        <v>2.9144641855451576</v>
      </c>
      <c r="AH47" s="51">
        <v>7.302026672121225</v>
      </c>
      <c r="AI47" s="18">
        <v>5.9582481634840443</v>
      </c>
      <c r="AJ47" s="14"/>
      <c r="AK47" s="38">
        <v>86</v>
      </c>
      <c r="AL47" s="38"/>
      <c r="AM47" s="36">
        <v>0.78356713426853697</v>
      </c>
      <c r="AN47" s="36"/>
      <c r="AO47" s="36"/>
      <c r="AP47" s="36"/>
      <c r="AQ47" s="36"/>
      <c r="AR47" s="15"/>
      <c r="AS47" s="9" t="s">
        <v>45</v>
      </c>
      <c r="AT47" s="40"/>
      <c r="AU47" s="31" t="s">
        <v>66</v>
      </c>
      <c r="AV47" s="8" t="s">
        <v>257</v>
      </c>
    </row>
    <row r="48" spans="1:48" s="68" customFormat="1" ht="19.8" customHeight="1" x14ac:dyDescent="0.25">
      <c r="A48" s="108">
        <v>44</v>
      </c>
      <c r="B48" s="31" t="s">
        <v>309</v>
      </c>
      <c r="C48" s="32" t="s">
        <v>310</v>
      </c>
      <c r="D48" s="109" t="s">
        <v>311</v>
      </c>
      <c r="E48" s="97">
        <v>2.9357676573385998</v>
      </c>
      <c r="F48" s="70">
        <v>7.6516328879250253</v>
      </c>
      <c r="G48" s="71">
        <v>6.2293122153265196E-14</v>
      </c>
      <c r="H48" s="69">
        <v>3.5498956157485302</v>
      </c>
      <c r="I48" s="70">
        <v>11.71183814267507</v>
      </c>
      <c r="J48" s="71">
        <v>3.4714840580560098E-19</v>
      </c>
      <c r="K48" s="69">
        <v>0.61412795840993295</v>
      </c>
      <c r="L48" s="72">
        <v>1.530632521740221</v>
      </c>
      <c r="M48" s="98">
        <v>0.16660730940381999</v>
      </c>
      <c r="N48" s="157" t="s">
        <v>43</v>
      </c>
      <c r="O48" s="24">
        <v>0.2273</v>
      </c>
      <c r="P48" s="41"/>
      <c r="Q48" s="41"/>
      <c r="R48" s="41"/>
      <c r="S48" s="41"/>
      <c r="T48" s="41"/>
      <c r="U48" s="41"/>
      <c r="V48" s="41"/>
      <c r="W48" s="41"/>
      <c r="X48" s="41"/>
      <c r="Y48" s="25"/>
      <c r="Z48" s="148" t="s">
        <v>44</v>
      </c>
      <c r="AA48" s="122">
        <v>1.5329371857181677</v>
      </c>
      <c r="AB48" s="51">
        <v>8.6541463916113486</v>
      </c>
      <c r="AC48" s="18">
        <v>10.133924894439421</v>
      </c>
      <c r="AD48" s="123">
        <v>2.2614292542967536</v>
      </c>
      <c r="AE48" s="51">
        <v>9.0306920886985864</v>
      </c>
      <c r="AF48" s="18">
        <v>9.4185479325751142</v>
      </c>
      <c r="AG48" s="43">
        <v>1.2013586243839092</v>
      </c>
      <c r="AH48" s="51">
        <v>8.4943839709542637</v>
      </c>
      <c r="AI48" s="18">
        <v>10.380107582931329</v>
      </c>
      <c r="AJ48" s="16"/>
      <c r="AK48" s="35"/>
      <c r="AL48" s="35"/>
      <c r="AM48" s="36">
        <v>0.65130260521042105</v>
      </c>
      <c r="AN48" s="36"/>
      <c r="AO48" s="36">
        <v>0.70340681362725499</v>
      </c>
      <c r="AP48" s="36"/>
      <c r="AQ48" s="36"/>
      <c r="AR48" s="15"/>
      <c r="AS48" s="9" t="s">
        <v>97</v>
      </c>
      <c r="AT48" s="40"/>
      <c r="AU48" s="31" t="s">
        <v>66</v>
      </c>
      <c r="AV48" s="8" t="s">
        <v>312</v>
      </c>
    </row>
    <row r="49" spans="1:48" s="68" customFormat="1" ht="19.8" customHeight="1" x14ac:dyDescent="0.25">
      <c r="A49" s="108">
        <v>45</v>
      </c>
      <c r="B49" s="31" t="s">
        <v>229</v>
      </c>
      <c r="C49" s="32" t="s">
        <v>230</v>
      </c>
      <c r="D49" s="109" t="s">
        <v>231</v>
      </c>
      <c r="E49" s="97">
        <v>2.4440125282338299</v>
      </c>
      <c r="F49" s="70">
        <v>5.4415306631809512</v>
      </c>
      <c r="G49" s="71">
        <v>1.31152361185369E-15</v>
      </c>
      <c r="H49" s="69">
        <v>2.7380104539623602</v>
      </c>
      <c r="I49" s="70">
        <v>6.6714966929871551</v>
      </c>
      <c r="J49" s="71">
        <v>3.0988965892756901E-19</v>
      </c>
      <c r="K49" s="69">
        <v>0.293997925728536</v>
      </c>
      <c r="L49" s="72">
        <v>1.2260330972916413</v>
      </c>
      <c r="M49" s="98">
        <v>0.41359932867256399</v>
      </c>
      <c r="N49" s="157" t="s">
        <v>43</v>
      </c>
      <c r="O49" s="24">
        <v>0.44440000000000002</v>
      </c>
      <c r="P49" s="41">
        <v>0.3115</v>
      </c>
      <c r="Q49" s="41">
        <v>0.38679999999999998</v>
      </c>
      <c r="R49" s="41">
        <v>0.30590000000000001</v>
      </c>
      <c r="S49" s="41">
        <v>0.2316</v>
      </c>
      <c r="T49" s="41"/>
      <c r="U49" s="41"/>
      <c r="V49" s="41"/>
      <c r="W49" s="41"/>
      <c r="X49" s="41"/>
      <c r="Y49" s="25"/>
      <c r="Z49" s="148" t="s">
        <v>44</v>
      </c>
      <c r="AA49" s="123">
        <v>2.3915412893604984</v>
      </c>
      <c r="AB49" s="51">
        <v>3.8895144274122386</v>
      </c>
      <c r="AC49" s="18">
        <v>5.5319048052473718</v>
      </c>
      <c r="AD49" s="123">
        <v>3.8930600326654372</v>
      </c>
      <c r="AE49" s="51">
        <v>4.4158813033562243</v>
      </c>
      <c r="AF49" s="18">
        <v>6.9497024327197101</v>
      </c>
      <c r="AG49" s="52">
        <v>1.7620767527092691</v>
      </c>
      <c r="AH49" s="51">
        <v>3.6794212293015693</v>
      </c>
      <c r="AI49" s="18">
        <v>5.1331703590058471</v>
      </c>
      <c r="AJ49" s="14"/>
      <c r="AK49" s="38">
        <v>73</v>
      </c>
      <c r="AL49" s="38"/>
      <c r="AM49" s="36">
        <v>0.81963927855711405</v>
      </c>
      <c r="AN49" s="36">
        <v>0.74949899799599196</v>
      </c>
      <c r="AO49" s="36"/>
      <c r="AP49" s="36">
        <v>0.17247389027290999</v>
      </c>
      <c r="AQ49" s="36">
        <v>5.50576248667154E-2</v>
      </c>
      <c r="AR49" s="15"/>
      <c r="AS49" s="9"/>
      <c r="AT49" s="40" t="s">
        <v>232</v>
      </c>
      <c r="AU49" s="31" t="s">
        <v>66</v>
      </c>
      <c r="AV49" s="8" t="s">
        <v>233</v>
      </c>
    </row>
    <row r="50" spans="1:48" s="68" customFormat="1" ht="19.8" customHeight="1" x14ac:dyDescent="0.25">
      <c r="A50" s="108">
        <v>46</v>
      </c>
      <c r="B50" s="31" t="s">
        <v>212</v>
      </c>
      <c r="C50" s="32" t="s">
        <v>213</v>
      </c>
      <c r="D50" s="109" t="s">
        <v>214</v>
      </c>
      <c r="E50" s="97">
        <v>2.39471018270824</v>
      </c>
      <c r="F50" s="70">
        <v>5.2587145323740803</v>
      </c>
      <c r="G50" s="71">
        <v>3.43791235657048E-16</v>
      </c>
      <c r="H50" s="69">
        <v>2.5660623699995901</v>
      </c>
      <c r="I50" s="70">
        <v>5.921909200013145</v>
      </c>
      <c r="J50" s="71">
        <v>9.9902550694679899E-19</v>
      </c>
      <c r="K50" s="69">
        <v>0.17135218729135099</v>
      </c>
      <c r="L50" s="72">
        <v>1.1261134567309674</v>
      </c>
      <c r="M50" s="98">
        <v>0.64797486402525095</v>
      </c>
      <c r="N50" s="157" t="s">
        <v>43</v>
      </c>
      <c r="O50" s="24">
        <v>0.50439999999999996</v>
      </c>
      <c r="P50" s="41"/>
      <c r="Q50" s="41"/>
      <c r="R50" s="41">
        <v>0.37880000000000003</v>
      </c>
      <c r="S50" s="41">
        <v>0.40870000000000001</v>
      </c>
      <c r="T50" s="41">
        <v>0.33710000000000001</v>
      </c>
      <c r="U50" s="41"/>
      <c r="V50" s="41"/>
      <c r="W50" s="41"/>
      <c r="X50" s="41"/>
      <c r="Y50" s="25"/>
      <c r="Z50" s="148" t="s">
        <v>44</v>
      </c>
      <c r="AA50" s="122">
        <v>1.5415265134289116</v>
      </c>
      <c r="AB50" s="52">
        <v>1.5436599271057796</v>
      </c>
      <c r="AC50" s="21">
        <v>1.3783684856456531</v>
      </c>
      <c r="AD50" s="120">
        <v>1.4841730892811333</v>
      </c>
      <c r="AE50" s="43">
        <v>1.4934923992839058</v>
      </c>
      <c r="AF50" s="21">
        <v>1.3768373155284543</v>
      </c>
      <c r="AG50" s="52">
        <v>1.5786041801075685</v>
      </c>
      <c r="AH50" s="52">
        <v>1.5661348314398813</v>
      </c>
      <c r="AI50" s="21">
        <v>1.3788708792144406</v>
      </c>
      <c r="AJ50" s="14"/>
      <c r="AK50" s="38">
        <v>45</v>
      </c>
      <c r="AL50" s="38"/>
      <c r="AM50" s="36">
        <v>0.93787575150300595</v>
      </c>
      <c r="AN50" s="36">
        <v>0.94789579158316595</v>
      </c>
      <c r="AO50" s="36">
        <v>0.91182364729458898</v>
      </c>
      <c r="AP50" s="36">
        <v>1.2672630905897599</v>
      </c>
      <c r="AQ50" s="36">
        <v>1.28774194033766</v>
      </c>
      <c r="AR50" s="15"/>
      <c r="AS50" s="9" t="s">
        <v>45</v>
      </c>
      <c r="AT50" s="40"/>
      <c r="AU50" s="31" t="s">
        <v>142</v>
      </c>
      <c r="AV50" s="8" t="s">
        <v>215</v>
      </c>
    </row>
    <row r="51" spans="1:48" s="68" customFormat="1" ht="19.8" customHeight="1" x14ac:dyDescent="0.25">
      <c r="A51" s="108">
        <v>47</v>
      </c>
      <c r="B51" s="31" t="s">
        <v>1214</v>
      </c>
      <c r="C51" s="32" t="s">
        <v>1215</v>
      </c>
      <c r="D51" s="109" t="s">
        <v>1216</v>
      </c>
      <c r="E51" s="97">
        <v>2.1681948432114102</v>
      </c>
      <c r="F51" s="70">
        <v>4.4946065903327455</v>
      </c>
      <c r="G51" s="71">
        <v>6.0620592136438095E-8</v>
      </c>
      <c r="H51" s="69">
        <v>2.7960731169027699</v>
      </c>
      <c r="I51" s="70">
        <v>6.9454738138842993</v>
      </c>
      <c r="J51" s="71">
        <v>3.08530445765215E-12</v>
      </c>
      <c r="K51" s="69">
        <v>0.62787827369135696</v>
      </c>
      <c r="L51" s="72">
        <v>1.5452907110542231</v>
      </c>
      <c r="M51" s="98">
        <v>0.195586026076501</v>
      </c>
      <c r="N51" s="157" t="s">
        <v>43</v>
      </c>
      <c r="O51" s="24">
        <v>0.31309999999999999</v>
      </c>
      <c r="P51" s="41">
        <v>0.24929999999999999</v>
      </c>
      <c r="Q51" s="41"/>
      <c r="R51" s="41"/>
      <c r="S51" s="41">
        <v>0.23039999999999999</v>
      </c>
      <c r="T51" s="41"/>
      <c r="U51" s="41"/>
      <c r="V51" s="41"/>
      <c r="W51" s="41"/>
      <c r="X51" s="41"/>
      <c r="Y51" s="25"/>
      <c r="Z51" s="148" t="s">
        <v>44</v>
      </c>
      <c r="AA51" s="26"/>
      <c r="AB51" s="36"/>
      <c r="AC51" s="15"/>
      <c r="AD51" s="130">
        <v>0.71324025425764459</v>
      </c>
      <c r="AE51" s="36"/>
      <c r="AF51" s="15"/>
      <c r="AG51" s="52">
        <v>1.5422297190696479</v>
      </c>
      <c r="AH51" s="36"/>
      <c r="AI51" s="19">
        <v>1.6167207622616395</v>
      </c>
      <c r="AJ51" s="16"/>
      <c r="AK51" s="35"/>
      <c r="AL51" s="35"/>
      <c r="AM51" s="36"/>
      <c r="AN51" s="36"/>
      <c r="AO51" s="36"/>
      <c r="AP51" s="35"/>
      <c r="AQ51" s="35"/>
      <c r="AR51" s="17"/>
      <c r="AS51" s="9"/>
      <c r="AT51" s="159" t="s">
        <v>1202</v>
      </c>
      <c r="AU51" s="58" t="s">
        <v>1203</v>
      </c>
      <c r="AV51" s="8" t="s">
        <v>1217</v>
      </c>
    </row>
    <row r="52" spans="1:48" s="68" customFormat="1" ht="19.8" customHeight="1" x14ac:dyDescent="0.25">
      <c r="A52" s="108">
        <v>48</v>
      </c>
      <c r="B52" s="31" t="s">
        <v>125</v>
      </c>
      <c r="C52" s="32" t="s">
        <v>126</v>
      </c>
      <c r="D52" s="109" t="s">
        <v>127</v>
      </c>
      <c r="E52" s="97">
        <v>2.1289790080872399</v>
      </c>
      <c r="F52" s="70">
        <v>4.3740781845158505</v>
      </c>
      <c r="G52" s="71">
        <v>1.7958486764451799E-20</v>
      </c>
      <c r="H52" s="69">
        <v>2.5794341369262499</v>
      </c>
      <c r="I52" s="70">
        <v>5.9770521770970824</v>
      </c>
      <c r="J52" s="71">
        <v>1.8397995675976499E-27</v>
      </c>
      <c r="K52" s="69">
        <v>0.450455128839017</v>
      </c>
      <c r="L52" s="72">
        <v>1.3664712711939528</v>
      </c>
      <c r="M52" s="98">
        <v>5.6828440750393602E-2</v>
      </c>
      <c r="N52" s="157" t="s">
        <v>43</v>
      </c>
      <c r="O52" s="24">
        <v>0.51559999999999995</v>
      </c>
      <c r="P52" s="41"/>
      <c r="Q52" s="41"/>
      <c r="R52" s="41">
        <v>0.29820000000000002</v>
      </c>
      <c r="S52" s="41">
        <v>0.2276</v>
      </c>
      <c r="T52" s="41"/>
      <c r="U52" s="41"/>
      <c r="V52" s="41"/>
      <c r="W52" s="41">
        <v>-0.21460000000000001</v>
      </c>
      <c r="X52" s="41">
        <v>-0.21870000000000001</v>
      </c>
      <c r="Y52" s="25"/>
      <c r="Z52" s="148" t="s">
        <v>44</v>
      </c>
      <c r="AA52" s="26"/>
      <c r="AB52" s="43">
        <v>1.1768425140573218</v>
      </c>
      <c r="AC52" s="15"/>
      <c r="AD52" s="120">
        <v>1.2347851467884718</v>
      </c>
      <c r="AE52" s="43">
        <v>1.2651841241007817</v>
      </c>
      <c r="AF52" s="15"/>
      <c r="AG52" s="36"/>
      <c r="AH52" s="43">
        <v>1.1401588651530543</v>
      </c>
      <c r="AI52" s="15"/>
      <c r="AJ52" s="14">
        <v>29</v>
      </c>
      <c r="AK52" s="38">
        <v>17</v>
      </c>
      <c r="AL52" s="38"/>
      <c r="AM52" s="74">
        <v>1</v>
      </c>
      <c r="AN52" s="74">
        <v>1</v>
      </c>
      <c r="AO52" s="36">
        <v>0.96892287174448599</v>
      </c>
      <c r="AP52" s="36">
        <v>2.76713201496979</v>
      </c>
      <c r="AQ52" s="36">
        <v>2.35611362429588</v>
      </c>
      <c r="AR52" s="15">
        <v>1.65931831257555</v>
      </c>
      <c r="AS52" s="10"/>
      <c r="AT52" s="40" t="s">
        <v>51</v>
      </c>
      <c r="AU52" s="31" t="s">
        <v>46</v>
      </c>
      <c r="AV52" s="8" t="s">
        <v>128</v>
      </c>
    </row>
    <row r="53" spans="1:48" s="68" customFormat="1" ht="19.8" customHeight="1" x14ac:dyDescent="0.25">
      <c r="A53" s="108">
        <v>49</v>
      </c>
      <c r="B53" s="31" t="s">
        <v>263</v>
      </c>
      <c r="C53" s="32" t="s">
        <v>264</v>
      </c>
      <c r="D53" s="109" t="s">
        <v>265</v>
      </c>
      <c r="E53" s="97">
        <v>2.0389251256500902</v>
      </c>
      <c r="F53" s="70">
        <v>4.109392478849097</v>
      </c>
      <c r="G53" s="71">
        <v>1.16834269645373E-8</v>
      </c>
      <c r="H53" s="69">
        <v>1.93896566351158</v>
      </c>
      <c r="I53" s="70">
        <v>3.8343064954705661</v>
      </c>
      <c r="J53" s="71">
        <v>2.0160043767019999E-8</v>
      </c>
      <c r="K53" s="69">
        <v>-9.9959462138510299E-2</v>
      </c>
      <c r="L53" s="72">
        <v>0.93305920892336525</v>
      </c>
      <c r="M53" s="98">
        <v>0.833874731233884</v>
      </c>
      <c r="N53" s="157" t="s">
        <v>43</v>
      </c>
      <c r="O53" s="24">
        <v>0.34</v>
      </c>
      <c r="P53" s="41">
        <v>0.29089999999999999</v>
      </c>
      <c r="Q53" s="41"/>
      <c r="R53" s="41">
        <v>0.24929999999999999</v>
      </c>
      <c r="S53" s="41">
        <v>0.33660000000000001</v>
      </c>
      <c r="T53" s="41">
        <v>0.30740000000000001</v>
      </c>
      <c r="U53" s="41"/>
      <c r="V53" s="41"/>
      <c r="W53" s="41"/>
      <c r="X53" s="41"/>
      <c r="Y53" s="25"/>
      <c r="Z53" s="148" t="s">
        <v>44</v>
      </c>
      <c r="AA53" s="122">
        <v>1.9147223176689936</v>
      </c>
      <c r="AB53" s="51">
        <v>2.6943291291657085</v>
      </c>
      <c r="AC53" s="18">
        <v>2.4239811864602796</v>
      </c>
      <c r="AD53" s="123">
        <v>2.0986197917187632</v>
      </c>
      <c r="AE53" s="51">
        <v>2.4627831536158489</v>
      </c>
      <c r="AF53" s="18">
        <v>2.6758771749284249</v>
      </c>
      <c r="AG53" s="52">
        <v>1.8077526855910087</v>
      </c>
      <c r="AH53" s="51">
        <v>2.8023595331141471</v>
      </c>
      <c r="AI53" s="18">
        <v>2.3466675219048514</v>
      </c>
      <c r="AJ53" s="16"/>
      <c r="AK53" s="35"/>
      <c r="AL53" s="35"/>
      <c r="AM53" s="36"/>
      <c r="AN53" s="36"/>
      <c r="AO53" s="36"/>
      <c r="AP53" s="35"/>
      <c r="AQ53" s="35"/>
      <c r="AR53" s="17"/>
      <c r="AS53" s="9"/>
      <c r="AT53" s="40" t="s">
        <v>266</v>
      </c>
      <c r="AU53" s="31" t="s">
        <v>66</v>
      </c>
      <c r="AV53" s="8" t="s">
        <v>267</v>
      </c>
    </row>
    <row r="54" spans="1:48" s="68" customFormat="1" ht="19.8" customHeight="1" x14ac:dyDescent="0.25">
      <c r="A54" s="108">
        <v>50</v>
      </c>
      <c r="B54" s="31" t="s">
        <v>154</v>
      </c>
      <c r="C54" s="32" t="s">
        <v>155</v>
      </c>
      <c r="D54" s="109" t="s">
        <v>156</v>
      </c>
      <c r="E54" s="97">
        <v>1.8737053161736299</v>
      </c>
      <c r="F54" s="70">
        <v>3.6647259480239076</v>
      </c>
      <c r="G54" s="71">
        <v>1.70854033829795E-16</v>
      </c>
      <c r="H54" s="69">
        <v>2.3011220951451601</v>
      </c>
      <c r="I54" s="70">
        <v>4.9284093669539626</v>
      </c>
      <c r="J54" s="71">
        <v>7.80466370343737E-23</v>
      </c>
      <c r="K54" s="69">
        <v>0.42741677897153502</v>
      </c>
      <c r="L54" s="72">
        <v>1.3448234429675361</v>
      </c>
      <c r="M54" s="98">
        <v>8.1616042950512599E-2</v>
      </c>
      <c r="N54" s="157" t="s">
        <v>43</v>
      </c>
      <c r="O54" s="24">
        <v>0.4264</v>
      </c>
      <c r="P54" s="41">
        <v>0.28860000000000002</v>
      </c>
      <c r="Q54" s="41">
        <v>0.30890000000000001</v>
      </c>
      <c r="R54" s="41">
        <v>0.42370000000000002</v>
      </c>
      <c r="S54" s="41">
        <v>0.25</v>
      </c>
      <c r="T54" s="41">
        <v>0.23699999999999999</v>
      </c>
      <c r="U54" s="41">
        <v>-0.21909999999999999</v>
      </c>
      <c r="V54" s="41"/>
      <c r="W54" s="41"/>
      <c r="X54" s="41"/>
      <c r="Y54" s="25"/>
      <c r="Z54" s="148" t="s">
        <v>44</v>
      </c>
      <c r="AA54" s="122">
        <v>1.7320798310822942</v>
      </c>
      <c r="AB54" s="51">
        <v>2.2180464947600562</v>
      </c>
      <c r="AC54" s="18">
        <v>2.1696280302524729</v>
      </c>
      <c r="AD54" s="123">
        <v>2.444849652149788</v>
      </c>
      <c r="AE54" s="51">
        <v>2.8017286717417886</v>
      </c>
      <c r="AF54" s="18">
        <v>2.8965938590908746</v>
      </c>
      <c r="AG54" s="43">
        <v>1.3955197438062021</v>
      </c>
      <c r="AH54" s="51">
        <v>2.0025524300974311</v>
      </c>
      <c r="AI54" s="19">
        <v>1.9734993175684747</v>
      </c>
      <c r="AJ54" s="14">
        <v>43</v>
      </c>
      <c r="AK54" s="38">
        <v>26</v>
      </c>
      <c r="AL54" s="38"/>
      <c r="AM54" s="74">
        <v>1</v>
      </c>
      <c r="AN54" s="36">
        <v>0.94989979959919801</v>
      </c>
      <c r="AO54" s="36">
        <v>0.97595190380761498</v>
      </c>
      <c r="AP54" s="36">
        <v>2.2465854390585598</v>
      </c>
      <c r="AQ54" s="36">
        <v>1.16177782356507</v>
      </c>
      <c r="AR54" s="15">
        <v>1.0010015025043799</v>
      </c>
      <c r="AS54" s="9" t="s">
        <v>45</v>
      </c>
      <c r="AT54" s="40"/>
      <c r="AU54" s="31" t="s">
        <v>66</v>
      </c>
      <c r="AV54" s="8" t="s">
        <v>157</v>
      </c>
    </row>
    <row r="55" spans="1:48" s="68" customFormat="1" ht="19.8" customHeight="1" x14ac:dyDescent="0.25">
      <c r="A55" s="108">
        <v>51</v>
      </c>
      <c r="B55" s="31" t="s">
        <v>198</v>
      </c>
      <c r="C55" s="32" t="s">
        <v>199</v>
      </c>
      <c r="D55" s="109" t="s">
        <v>200</v>
      </c>
      <c r="E55" s="97">
        <v>1.7770114367013601</v>
      </c>
      <c r="F55" s="70">
        <v>3.4271549871116225</v>
      </c>
      <c r="G55" s="71">
        <v>2.8080658625203698E-19</v>
      </c>
      <c r="H55" s="69">
        <v>2.04978655703917</v>
      </c>
      <c r="I55" s="70">
        <v>4.1404470817246111</v>
      </c>
      <c r="J55" s="71">
        <v>2.3627262036449501E-24</v>
      </c>
      <c r="K55" s="69">
        <v>0.27277512033780998</v>
      </c>
      <c r="L55" s="72">
        <v>1.2081295118824333</v>
      </c>
      <c r="M55" s="98">
        <v>0.211919426346415</v>
      </c>
      <c r="N55" s="157" t="s">
        <v>43</v>
      </c>
      <c r="O55" s="24">
        <v>0.4052</v>
      </c>
      <c r="P55" s="41"/>
      <c r="Q55" s="41"/>
      <c r="R55" s="41">
        <v>0.29249999999999998</v>
      </c>
      <c r="S55" s="41">
        <v>0.34050000000000002</v>
      </c>
      <c r="T55" s="41">
        <v>0.36099999999999999</v>
      </c>
      <c r="U55" s="41"/>
      <c r="V55" s="41"/>
      <c r="W55" s="41"/>
      <c r="X55" s="41"/>
      <c r="Y55" s="25"/>
      <c r="Z55" s="148" t="s">
        <v>44</v>
      </c>
      <c r="AA55" s="122">
        <v>1.5496471883153484</v>
      </c>
      <c r="AB55" s="36"/>
      <c r="AC55" s="15"/>
      <c r="AD55" s="122">
        <v>1.6796675103865921</v>
      </c>
      <c r="AE55" s="36"/>
      <c r="AF55" s="21">
        <v>1.3207739955269593</v>
      </c>
      <c r="AG55" s="43">
        <v>1.4733247893776891</v>
      </c>
      <c r="AH55" s="50">
        <v>0.82097096208575882</v>
      </c>
      <c r="AI55" s="15"/>
      <c r="AJ55" s="14"/>
      <c r="AK55" s="38">
        <v>43</v>
      </c>
      <c r="AL55" s="38"/>
      <c r="AM55" s="36">
        <v>0.99198396793587196</v>
      </c>
      <c r="AN55" s="36">
        <v>0.915831663326653</v>
      </c>
      <c r="AO55" s="36">
        <v>0.87775551102204397</v>
      </c>
      <c r="AP55" s="36">
        <v>1.49694051360776</v>
      </c>
      <c r="AQ55" s="36">
        <v>1.17845034707371</v>
      </c>
      <c r="AR55" s="15"/>
      <c r="AS55" s="9" t="s">
        <v>45</v>
      </c>
      <c r="AT55" s="40"/>
      <c r="AU55" s="31" t="s">
        <v>118</v>
      </c>
      <c r="AV55" s="8" t="s">
        <v>201</v>
      </c>
    </row>
    <row r="56" spans="1:48" s="68" customFormat="1" ht="19.8" customHeight="1" x14ac:dyDescent="0.25">
      <c r="A56" s="108">
        <v>52</v>
      </c>
      <c r="B56" s="31" t="s">
        <v>206</v>
      </c>
      <c r="C56" s="32" t="s">
        <v>207</v>
      </c>
      <c r="D56" s="109" t="s">
        <v>208</v>
      </c>
      <c r="E56" s="97">
        <v>1.75538326830995</v>
      </c>
      <c r="F56" s="70">
        <v>3.3761599806057645</v>
      </c>
      <c r="G56" s="71">
        <v>3.1245187100126102E-14</v>
      </c>
      <c r="H56" s="69">
        <v>2.0335515813496401</v>
      </c>
      <c r="I56" s="70">
        <v>4.0941148706402837</v>
      </c>
      <c r="J56" s="71">
        <v>1.7394454415248398E-18</v>
      </c>
      <c r="K56" s="69">
        <v>0.27816831303969403</v>
      </c>
      <c r="L56" s="72">
        <v>1.2126542859813507</v>
      </c>
      <c r="M56" s="98">
        <v>0.30382664581150098</v>
      </c>
      <c r="N56" s="157" t="s">
        <v>43</v>
      </c>
      <c r="O56" s="24">
        <v>0.40060000000000001</v>
      </c>
      <c r="P56" s="41">
        <v>0.37930000000000003</v>
      </c>
      <c r="Q56" s="41">
        <v>0.30549999999999999</v>
      </c>
      <c r="R56" s="41">
        <v>0.25890000000000002</v>
      </c>
      <c r="S56" s="41">
        <v>0.218</v>
      </c>
      <c r="T56" s="41"/>
      <c r="U56" s="41"/>
      <c r="V56" s="41"/>
      <c r="W56" s="41"/>
      <c r="X56" s="41"/>
      <c r="Y56" s="25"/>
      <c r="Z56" s="148" t="s">
        <v>44</v>
      </c>
      <c r="AA56" s="120">
        <v>1.3786063041804675</v>
      </c>
      <c r="AB56" s="51">
        <v>2.4470195047408678</v>
      </c>
      <c r="AC56" s="18">
        <v>4.5610267831380087</v>
      </c>
      <c r="AD56" s="122">
        <v>1.7927567653284726</v>
      </c>
      <c r="AE56" s="52">
        <v>1.9050877264669821</v>
      </c>
      <c r="AF56" s="18">
        <v>3.6977302916450654</v>
      </c>
      <c r="AG56" s="36"/>
      <c r="AH56" s="51">
        <v>2.7302568398729519</v>
      </c>
      <c r="AI56" s="18">
        <v>4.8858536693666252</v>
      </c>
      <c r="AJ56" s="14"/>
      <c r="AK56" s="38">
        <v>61</v>
      </c>
      <c r="AL56" s="38"/>
      <c r="AM56" s="36">
        <v>0.95791583166332706</v>
      </c>
      <c r="AN56" s="36">
        <v>0.72144288577154303</v>
      </c>
      <c r="AO56" s="36">
        <v>0.61723446893787604</v>
      </c>
      <c r="AP56" s="36">
        <v>1.1139120284342801</v>
      </c>
      <c r="AQ56" s="36"/>
      <c r="AR56" s="15"/>
      <c r="AS56" s="9" t="s">
        <v>209</v>
      </c>
      <c r="AT56" s="40"/>
      <c r="AU56" s="31" t="s">
        <v>210</v>
      </c>
      <c r="AV56" s="8" t="s">
        <v>211</v>
      </c>
    </row>
    <row r="57" spans="1:48" s="68" customFormat="1" ht="19.8" customHeight="1" x14ac:dyDescent="0.25">
      <c r="A57" s="108">
        <v>53</v>
      </c>
      <c r="B57" s="31" t="s">
        <v>1218</v>
      </c>
      <c r="C57" s="32" t="s">
        <v>1219</v>
      </c>
      <c r="D57" s="109" t="s">
        <v>1220</v>
      </c>
      <c r="E57" s="97">
        <v>1.7500953434369</v>
      </c>
      <c r="F57" s="70">
        <v>3.363807957761773</v>
      </c>
      <c r="G57" s="71">
        <v>3.7853629746223703E-12</v>
      </c>
      <c r="H57" s="69">
        <v>1.87723190099702</v>
      </c>
      <c r="I57" s="70">
        <v>3.6736951170914862</v>
      </c>
      <c r="J57" s="71">
        <v>3.7793146375800503E-14</v>
      </c>
      <c r="K57" s="69">
        <v>0.12713655756012801</v>
      </c>
      <c r="L57" s="72">
        <v>1.0921239152831805</v>
      </c>
      <c r="M57" s="98">
        <v>0.71389053636668198</v>
      </c>
      <c r="N57" s="157" t="s">
        <v>43</v>
      </c>
      <c r="O57" s="24">
        <v>0.41560000000000002</v>
      </c>
      <c r="P57" s="41">
        <v>0.30070000000000002</v>
      </c>
      <c r="Q57" s="41">
        <v>0.1996</v>
      </c>
      <c r="R57" s="41">
        <v>0.23760000000000001</v>
      </c>
      <c r="S57" s="41">
        <v>0.2422</v>
      </c>
      <c r="T57" s="41">
        <v>0.2276</v>
      </c>
      <c r="U57" s="41"/>
      <c r="V57" s="41">
        <v>-0.20549999999999999</v>
      </c>
      <c r="W57" s="41"/>
      <c r="X57" s="41"/>
      <c r="Y57" s="25"/>
      <c r="Z57" s="148" t="s">
        <v>44</v>
      </c>
      <c r="AA57" s="122">
        <v>1.9185929506297239</v>
      </c>
      <c r="AB57" s="51">
        <v>2.1168265311274319</v>
      </c>
      <c r="AC57" s="18">
        <v>2.0750838068786415</v>
      </c>
      <c r="AD57" s="122">
        <v>1.8684154838289633</v>
      </c>
      <c r="AE57" s="51">
        <v>2.0336744663237796</v>
      </c>
      <c r="AF57" s="18">
        <v>2.350683564620764</v>
      </c>
      <c r="AG57" s="52">
        <v>1.9507323397882541</v>
      </c>
      <c r="AH57" s="51">
        <v>2.1542665969702446</v>
      </c>
      <c r="AI57" s="19">
        <v>1.9919514376674952</v>
      </c>
      <c r="AJ57" s="16"/>
      <c r="AK57" s="35"/>
      <c r="AL57" s="35"/>
      <c r="AM57" s="36"/>
      <c r="AN57" s="36"/>
      <c r="AO57" s="36"/>
      <c r="AP57" s="35"/>
      <c r="AQ57" s="35"/>
      <c r="AR57" s="17"/>
      <c r="AS57" s="9"/>
      <c r="AT57" s="159" t="s">
        <v>1202</v>
      </c>
      <c r="AU57" s="58" t="s">
        <v>1203</v>
      </c>
      <c r="AV57" s="8" t="s">
        <v>1221</v>
      </c>
    </row>
    <row r="58" spans="1:48" s="68" customFormat="1" ht="19.8" customHeight="1" x14ac:dyDescent="0.25">
      <c r="A58" s="108">
        <v>54</v>
      </c>
      <c r="B58" s="31" t="s">
        <v>224</v>
      </c>
      <c r="C58" s="32" t="s">
        <v>225</v>
      </c>
      <c r="D58" s="109" t="s">
        <v>226</v>
      </c>
      <c r="E58" s="97">
        <v>1.74668465888813</v>
      </c>
      <c r="F58" s="70">
        <v>3.3558649506682294</v>
      </c>
      <c r="G58" s="71">
        <v>1.3525070715968401E-13</v>
      </c>
      <c r="H58" s="69">
        <v>1.89290336549419</v>
      </c>
      <c r="I58" s="70">
        <v>3.7138186421357511</v>
      </c>
      <c r="J58" s="71">
        <v>4.5103695322569995E-16</v>
      </c>
      <c r="K58" s="69">
        <v>0.14621870660606101</v>
      </c>
      <c r="L58" s="72">
        <v>1.1066651062332671</v>
      </c>
      <c r="M58" s="98">
        <v>0.63205214655157604</v>
      </c>
      <c r="N58" s="157" t="s">
        <v>43</v>
      </c>
      <c r="O58" s="24">
        <v>0.40550000000000003</v>
      </c>
      <c r="P58" s="41"/>
      <c r="Q58" s="41">
        <v>0.2147</v>
      </c>
      <c r="R58" s="41"/>
      <c r="S58" s="41">
        <v>0.23780000000000001</v>
      </c>
      <c r="T58" s="41">
        <v>0.2596</v>
      </c>
      <c r="U58" s="41"/>
      <c r="V58" s="41"/>
      <c r="W58" s="41"/>
      <c r="X58" s="41"/>
      <c r="Y58" s="25"/>
      <c r="Z58" s="148" t="s">
        <v>44</v>
      </c>
      <c r="AA58" s="26"/>
      <c r="AB58" s="36"/>
      <c r="AC58" s="19">
        <v>1.7767505228952063</v>
      </c>
      <c r="AD58" s="26"/>
      <c r="AE58" s="36"/>
      <c r="AF58" s="15"/>
      <c r="AG58" s="36"/>
      <c r="AH58" s="36"/>
      <c r="AI58" s="18">
        <v>2.2544327888578684</v>
      </c>
      <c r="AJ58" s="14"/>
      <c r="AK58" s="38">
        <v>77</v>
      </c>
      <c r="AL58" s="38"/>
      <c r="AM58" s="36">
        <v>0.82765531062124298</v>
      </c>
      <c r="AN58" s="36">
        <v>0.7374749498998</v>
      </c>
      <c r="AO58" s="36"/>
      <c r="AP58" s="36"/>
      <c r="AQ58" s="36">
        <v>0.54028128136375697</v>
      </c>
      <c r="AR58" s="15"/>
      <c r="AS58" s="9"/>
      <c r="AT58" s="40" t="s">
        <v>227</v>
      </c>
      <c r="AU58" s="31" t="s">
        <v>66</v>
      </c>
      <c r="AV58" s="8" t="s">
        <v>228</v>
      </c>
    </row>
    <row r="59" spans="1:48" s="68" customFormat="1" ht="19.8" customHeight="1" x14ac:dyDescent="0.25">
      <c r="A59" s="108">
        <v>55</v>
      </c>
      <c r="B59" s="31" t="s">
        <v>272</v>
      </c>
      <c r="C59" s="32" t="s">
        <v>273</v>
      </c>
      <c r="D59" s="109" t="s">
        <v>274</v>
      </c>
      <c r="E59" s="97">
        <v>1.6871334471574599</v>
      </c>
      <c r="F59" s="70">
        <v>3.220162396968024</v>
      </c>
      <c r="G59" s="71">
        <v>2.00862679706694E-10</v>
      </c>
      <c r="H59" s="69">
        <v>1.77541349769356</v>
      </c>
      <c r="I59" s="70">
        <v>3.4233611479680599</v>
      </c>
      <c r="J59" s="71">
        <v>8.0443463194515904E-12</v>
      </c>
      <c r="K59" s="69">
        <v>8.8280050536094598E-2</v>
      </c>
      <c r="L59" s="72">
        <v>1.0631020196966918</v>
      </c>
      <c r="M59" s="98">
        <v>0.81197546393339703</v>
      </c>
      <c r="N59" s="157" t="s">
        <v>43</v>
      </c>
      <c r="O59" s="24">
        <v>0.35799999999999998</v>
      </c>
      <c r="P59" s="41">
        <v>0.50239999999999996</v>
      </c>
      <c r="Q59" s="41">
        <v>0.48799999999999999</v>
      </c>
      <c r="R59" s="41">
        <v>0.2288</v>
      </c>
      <c r="S59" s="41"/>
      <c r="T59" s="41"/>
      <c r="U59" s="41"/>
      <c r="V59" s="41"/>
      <c r="W59" s="41"/>
      <c r="X59" s="41"/>
      <c r="Y59" s="25"/>
      <c r="Z59" s="148" t="s">
        <v>44</v>
      </c>
      <c r="AA59" s="122">
        <v>1.5444266294334823</v>
      </c>
      <c r="AB59" s="51">
        <v>2.7708660254035307</v>
      </c>
      <c r="AC59" s="18">
        <v>4.1029579479061695</v>
      </c>
      <c r="AD59" s="123">
        <v>2.4229791206001985</v>
      </c>
      <c r="AE59" s="51">
        <v>2.9538424058890063</v>
      </c>
      <c r="AF59" s="18">
        <v>5.5024572614029408</v>
      </c>
      <c r="AG59" s="36"/>
      <c r="AH59" s="51">
        <v>2.6944204625781585</v>
      </c>
      <c r="AI59" s="18">
        <v>3.72655065552481</v>
      </c>
      <c r="AJ59" s="14"/>
      <c r="AK59" s="38">
        <v>74</v>
      </c>
      <c r="AL59" s="38"/>
      <c r="AM59" s="36"/>
      <c r="AN59" s="36">
        <v>0.61122244488977995</v>
      </c>
      <c r="AO59" s="36"/>
      <c r="AP59" s="36"/>
      <c r="AQ59" s="36"/>
      <c r="AR59" s="15"/>
      <c r="AS59" s="9" t="s">
        <v>209</v>
      </c>
      <c r="AT59" s="40"/>
      <c r="AU59" s="31" t="s">
        <v>77</v>
      </c>
      <c r="AV59" s="8" t="s">
        <v>275</v>
      </c>
    </row>
    <row r="60" spans="1:48" s="68" customFormat="1" ht="19.8" customHeight="1" x14ac:dyDescent="0.25">
      <c r="A60" s="108">
        <v>56</v>
      </c>
      <c r="B60" s="31" t="s">
        <v>134</v>
      </c>
      <c r="C60" s="32" t="s">
        <v>135</v>
      </c>
      <c r="D60" s="109" t="s">
        <v>136</v>
      </c>
      <c r="E60" s="97">
        <v>1.6529050274249</v>
      </c>
      <c r="F60" s="70">
        <v>3.1446621487240676</v>
      </c>
      <c r="G60" s="71">
        <v>1.4591157463493101E-20</v>
      </c>
      <c r="H60" s="69">
        <v>1.68171727498137</v>
      </c>
      <c r="I60" s="70">
        <v>3.2080959130886382</v>
      </c>
      <c r="J60" s="71">
        <v>3.9914289778882001E-22</v>
      </c>
      <c r="K60" s="69">
        <v>2.8812247556466299E-2</v>
      </c>
      <c r="L60" s="72">
        <v>1.020171885361453</v>
      </c>
      <c r="M60" s="98">
        <v>0.89505314426469396</v>
      </c>
      <c r="N60" s="157" t="s">
        <v>43</v>
      </c>
      <c r="O60" s="24">
        <v>0.3826</v>
      </c>
      <c r="P60" s="41"/>
      <c r="Q60" s="41"/>
      <c r="R60" s="41">
        <v>0.23269999999999999</v>
      </c>
      <c r="S60" s="41">
        <v>0.20699999999999999</v>
      </c>
      <c r="T60" s="41">
        <v>0.23680000000000001</v>
      </c>
      <c r="U60" s="41"/>
      <c r="V60" s="41"/>
      <c r="W60" s="41"/>
      <c r="X60" s="41"/>
      <c r="Y60" s="25"/>
      <c r="Z60" s="148" t="s">
        <v>137</v>
      </c>
      <c r="AA60" s="26"/>
      <c r="AB60" s="57">
        <v>0.87796551469327067</v>
      </c>
      <c r="AC60" s="15"/>
      <c r="AD60" s="26"/>
      <c r="AE60" s="36"/>
      <c r="AF60" s="15"/>
      <c r="AG60" s="36"/>
      <c r="AH60" s="50">
        <v>0.86658380406391322</v>
      </c>
      <c r="AI60" s="15"/>
      <c r="AJ60" s="14">
        <v>52</v>
      </c>
      <c r="AK60" s="38">
        <v>18</v>
      </c>
      <c r="AL60" s="38"/>
      <c r="AM60" s="74">
        <v>1</v>
      </c>
      <c r="AN60" s="74">
        <v>1</v>
      </c>
      <c r="AO60" s="36">
        <v>0.59318637274549102</v>
      </c>
      <c r="AP60" s="36">
        <v>3.0633988569708599</v>
      </c>
      <c r="AQ60" s="36">
        <v>2.2999628468455899</v>
      </c>
      <c r="AR60" s="15"/>
      <c r="AS60" s="9" t="s">
        <v>91</v>
      </c>
      <c r="AT60" s="40"/>
      <c r="AU60" s="31" t="s">
        <v>46</v>
      </c>
      <c r="AV60" s="8" t="s">
        <v>138</v>
      </c>
    </row>
    <row r="61" spans="1:48" s="68" customFormat="1" ht="19.8" customHeight="1" x14ac:dyDescent="0.25">
      <c r="A61" s="108">
        <v>57</v>
      </c>
      <c r="B61" s="31" t="s">
        <v>290</v>
      </c>
      <c r="C61" s="32" t="s">
        <v>291</v>
      </c>
      <c r="D61" s="109" t="s">
        <v>291</v>
      </c>
      <c r="E61" s="97">
        <v>1.6472899352197801</v>
      </c>
      <c r="F61" s="70">
        <v>3.1324466426218653</v>
      </c>
      <c r="G61" s="71">
        <v>8.1490285188828604E-8</v>
      </c>
      <c r="H61" s="69">
        <v>1.93617049456556</v>
      </c>
      <c r="I61" s="70">
        <v>3.8268848585837838</v>
      </c>
      <c r="J61" s="71">
        <v>1.83026081700727E-10</v>
      </c>
      <c r="K61" s="69">
        <v>0.288880559345782</v>
      </c>
      <c r="L61" s="72">
        <v>1.2216919536674622</v>
      </c>
      <c r="M61" s="98">
        <v>0.45148099955962601</v>
      </c>
      <c r="N61" s="157" t="s">
        <v>43</v>
      </c>
      <c r="O61" s="24">
        <v>0.22140000000000001</v>
      </c>
      <c r="P61" s="41">
        <v>0.58279999999999998</v>
      </c>
      <c r="Q61" s="41">
        <v>0.54330000000000001</v>
      </c>
      <c r="R61" s="41">
        <v>0.23710000000000001</v>
      </c>
      <c r="S61" s="41">
        <v>0.25109999999999999</v>
      </c>
      <c r="T61" s="41"/>
      <c r="U61" s="41">
        <v>-0.26179999999999998</v>
      </c>
      <c r="V61" s="41"/>
      <c r="W61" s="41"/>
      <c r="X61" s="41"/>
      <c r="Y61" s="25"/>
      <c r="Z61" s="148" t="s">
        <v>44</v>
      </c>
      <c r="AA61" s="123">
        <v>2.4654896392936512</v>
      </c>
      <c r="AB61" s="51">
        <v>2.0167955092344592</v>
      </c>
      <c r="AC61" s="18">
        <v>3.1358620856905648</v>
      </c>
      <c r="AD61" s="123">
        <v>4.6432896480325674</v>
      </c>
      <c r="AE61" s="51">
        <v>3.753273943964909</v>
      </c>
      <c r="AF61" s="18">
        <v>7.0155675836853391</v>
      </c>
      <c r="AG61" s="52">
        <v>1.6579202853218029</v>
      </c>
      <c r="AH61" s="52">
        <v>1.5369047095503934</v>
      </c>
      <c r="AI61" s="18">
        <v>2.4082373948392717</v>
      </c>
      <c r="AJ61" s="14"/>
      <c r="AK61" s="38">
        <v>83</v>
      </c>
      <c r="AL61" s="38"/>
      <c r="AM61" s="36">
        <v>0.70541082164328694</v>
      </c>
      <c r="AN61" s="36"/>
      <c r="AO61" s="36"/>
      <c r="AP61" s="36"/>
      <c r="AQ61" s="36"/>
      <c r="AR61" s="15"/>
      <c r="AS61" s="9"/>
      <c r="AT61" s="40" t="s">
        <v>227</v>
      </c>
      <c r="AU61" s="31" t="s">
        <v>66</v>
      </c>
      <c r="AV61" s="8" t="s">
        <v>292</v>
      </c>
    </row>
    <row r="62" spans="1:48" s="68" customFormat="1" ht="19.8" customHeight="1" x14ac:dyDescent="0.25">
      <c r="A62" s="108">
        <v>58</v>
      </c>
      <c r="B62" s="31" t="s">
        <v>317</v>
      </c>
      <c r="C62" s="32" t="s">
        <v>318</v>
      </c>
      <c r="D62" s="109" t="s">
        <v>319</v>
      </c>
      <c r="E62" s="97">
        <v>1.61935534705405</v>
      </c>
      <c r="F62" s="70">
        <v>3.0723771967096916</v>
      </c>
      <c r="G62" s="71">
        <v>7.0750827349804002E-10</v>
      </c>
      <c r="H62" s="69">
        <v>1.7659019490412999</v>
      </c>
      <c r="I62" s="70">
        <v>3.4008654968448271</v>
      </c>
      <c r="J62" s="71">
        <v>8.39604626200284E-12</v>
      </c>
      <c r="K62" s="69">
        <v>0.14654660198724301</v>
      </c>
      <c r="L62" s="72">
        <v>1.1069166573970499</v>
      </c>
      <c r="M62" s="98">
        <v>0.69005662518315802</v>
      </c>
      <c r="N62" s="157" t="s">
        <v>43</v>
      </c>
      <c r="O62" s="24">
        <v>0.43090000000000001</v>
      </c>
      <c r="P62" s="41">
        <v>0.22770000000000001</v>
      </c>
      <c r="Q62" s="41">
        <v>0.26379999999999998</v>
      </c>
      <c r="R62" s="41">
        <v>0.51259999999999994</v>
      </c>
      <c r="S62" s="41">
        <v>0.27739999999999998</v>
      </c>
      <c r="T62" s="41"/>
      <c r="U62" s="41"/>
      <c r="V62" s="41"/>
      <c r="W62" s="41"/>
      <c r="X62" s="41">
        <v>-0.2487</v>
      </c>
      <c r="Y62" s="25"/>
      <c r="Z62" s="148" t="s">
        <v>44</v>
      </c>
      <c r="AA62" s="123">
        <v>3.0682998507145833</v>
      </c>
      <c r="AB62" s="51">
        <v>5.3113489094083919</v>
      </c>
      <c r="AC62" s="18">
        <v>2.8125898621926146</v>
      </c>
      <c r="AD62" s="123">
        <v>4.7218316281930104</v>
      </c>
      <c r="AE62" s="51">
        <v>7.912402859495125</v>
      </c>
      <c r="AF62" s="18">
        <v>5.1081560051623853</v>
      </c>
      <c r="AG62" s="51">
        <v>2.3417503041080443</v>
      </c>
      <c r="AH62" s="51">
        <v>4.4614088499825417</v>
      </c>
      <c r="AI62" s="18">
        <v>2.3127924156962183</v>
      </c>
      <c r="AJ62" s="16"/>
      <c r="AK62" s="35"/>
      <c r="AL62" s="35"/>
      <c r="AM62" s="36"/>
      <c r="AN62" s="36"/>
      <c r="AO62" s="36"/>
      <c r="AP62" s="35"/>
      <c r="AQ62" s="35"/>
      <c r="AR62" s="17"/>
      <c r="AS62" s="9" t="s">
        <v>45</v>
      </c>
      <c r="AT62" s="40"/>
      <c r="AU62" s="31" t="s">
        <v>142</v>
      </c>
      <c r="AV62" s="8" t="s">
        <v>320</v>
      </c>
    </row>
    <row r="63" spans="1:48" s="68" customFormat="1" ht="19.8" customHeight="1" x14ac:dyDescent="0.25">
      <c r="A63" s="108">
        <v>59</v>
      </c>
      <c r="B63" s="31" t="s">
        <v>216</v>
      </c>
      <c r="C63" s="32" t="s">
        <v>217</v>
      </c>
      <c r="D63" s="109" t="s">
        <v>218</v>
      </c>
      <c r="E63" s="97">
        <v>1.58643957730636</v>
      </c>
      <c r="F63" s="70">
        <v>3.0030730672945789</v>
      </c>
      <c r="G63" s="71">
        <v>3.3487508440775499E-15</v>
      </c>
      <c r="H63" s="69">
        <v>1.86648142974901</v>
      </c>
      <c r="I63" s="70">
        <v>3.6464217365787648</v>
      </c>
      <c r="J63" s="71">
        <v>4.4379855196730402E-20</v>
      </c>
      <c r="K63" s="69">
        <v>0.28004185244264701</v>
      </c>
      <c r="L63" s="72">
        <v>1.2142301085813278</v>
      </c>
      <c r="M63" s="98">
        <v>0.224090264824608</v>
      </c>
      <c r="N63" s="157" t="s">
        <v>43</v>
      </c>
      <c r="O63" s="24">
        <v>0.27650000000000002</v>
      </c>
      <c r="P63" s="41"/>
      <c r="Q63" s="41"/>
      <c r="R63" s="41"/>
      <c r="S63" s="41"/>
      <c r="T63" s="41">
        <v>0.22789999999999999</v>
      </c>
      <c r="U63" s="41"/>
      <c r="V63" s="41"/>
      <c r="W63" s="41"/>
      <c r="X63" s="41"/>
      <c r="Y63" s="25"/>
      <c r="Z63" s="148" t="s">
        <v>44</v>
      </c>
      <c r="AA63" s="120">
        <v>1.1575308590185107</v>
      </c>
      <c r="AB63" s="52">
        <v>1.7148985822838561</v>
      </c>
      <c r="AC63" s="19">
        <v>1.7093739096526019</v>
      </c>
      <c r="AD63" s="120">
        <v>1.3638934592171739</v>
      </c>
      <c r="AE63" s="52">
        <v>1.8420589374922671</v>
      </c>
      <c r="AF63" s="19">
        <v>1.8434993356886999</v>
      </c>
      <c r="AG63" s="36"/>
      <c r="AH63" s="52">
        <v>1.6620629508517186</v>
      </c>
      <c r="AI63" s="19">
        <v>1.6675583273246684</v>
      </c>
      <c r="AJ63" s="14"/>
      <c r="AK63" s="38">
        <v>56</v>
      </c>
      <c r="AL63" s="38"/>
      <c r="AM63" s="36">
        <v>0.97194388777555096</v>
      </c>
      <c r="AN63" s="36">
        <v>0.71342685370741499</v>
      </c>
      <c r="AO63" s="36"/>
      <c r="AP63" s="36">
        <v>1.3728129064669301</v>
      </c>
      <c r="AQ63" s="36">
        <v>0.63270866613708099</v>
      </c>
      <c r="AR63" s="15"/>
      <c r="AS63" s="9" t="s">
        <v>97</v>
      </c>
      <c r="AT63" s="40"/>
      <c r="AU63" s="31" t="s">
        <v>66</v>
      </c>
      <c r="AV63" s="8" t="s">
        <v>219</v>
      </c>
    </row>
    <row r="64" spans="1:48" s="68" customFormat="1" ht="19.8" customHeight="1" x14ac:dyDescent="0.25">
      <c r="A64" s="108">
        <v>60</v>
      </c>
      <c r="B64" s="31" t="s">
        <v>268</v>
      </c>
      <c r="C64" s="32" t="s">
        <v>269</v>
      </c>
      <c r="D64" s="109" t="s">
        <v>270</v>
      </c>
      <c r="E64" s="97">
        <v>1.57537677556126</v>
      </c>
      <c r="F64" s="70">
        <v>2.9801331189252984</v>
      </c>
      <c r="G64" s="71">
        <v>6.7757883091232496E-11</v>
      </c>
      <c r="H64" s="69">
        <v>1.41531212341653</v>
      </c>
      <c r="I64" s="70">
        <v>2.6671743281744091</v>
      </c>
      <c r="J64" s="71">
        <v>9.7956865388490291E-10</v>
      </c>
      <c r="K64" s="69">
        <v>-0.16006465214472801</v>
      </c>
      <c r="L64" s="72">
        <v>0.89498496266376648</v>
      </c>
      <c r="M64" s="98">
        <v>0.61092580084998205</v>
      </c>
      <c r="N64" s="157" t="s">
        <v>43</v>
      </c>
      <c r="O64" s="24">
        <v>0.2288</v>
      </c>
      <c r="P64" s="41">
        <v>0.23710000000000001</v>
      </c>
      <c r="Q64" s="41">
        <v>0.2402</v>
      </c>
      <c r="R64" s="41"/>
      <c r="S64" s="41">
        <v>0.26319999999999999</v>
      </c>
      <c r="T64" s="41">
        <v>0.30590000000000001</v>
      </c>
      <c r="U64" s="41"/>
      <c r="V64" s="41"/>
      <c r="W64" s="41"/>
      <c r="X64" s="41"/>
      <c r="Y64" s="25"/>
      <c r="Z64" s="148" t="s">
        <v>44</v>
      </c>
      <c r="AA64" s="120">
        <v>1.4547750391277494</v>
      </c>
      <c r="AB64" s="36"/>
      <c r="AC64" s="15"/>
      <c r="AD64" s="122">
        <v>1.5787268343804186</v>
      </c>
      <c r="AE64" s="43">
        <v>1.2685514440177315</v>
      </c>
      <c r="AF64" s="21">
        <v>1.2721253739899849</v>
      </c>
      <c r="AG64" s="43">
        <v>1.3820861660202162</v>
      </c>
      <c r="AH64" s="36"/>
      <c r="AI64" s="15"/>
      <c r="AJ64" s="16"/>
      <c r="AK64" s="35"/>
      <c r="AL64" s="35"/>
      <c r="AM64" s="36"/>
      <c r="AN64" s="36"/>
      <c r="AO64" s="36"/>
      <c r="AP64" s="36"/>
      <c r="AQ64" s="36"/>
      <c r="AR64" s="15"/>
      <c r="AS64" s="9" t="s">
        <v>86</v>
      </c>
      <c r="AT64" s="40"/>
      <c r="AU64" s="31" t="s">
        <v>72</v>
      </c>
      <c r="AV64" s="8" t="s">
        <v>271</v>
      </c>
    </row>
    <row r="65" spans="1:48" s="68" customFormat="1" ht="19.8" customHeight="1" x14ac:dyDescent="0.25">
      <c r="A65" s="108">
        <v>61</v>
      </c>
      <c r="B65" s="31" t="s">
        <v>238</v>
      </c>
      <c r="C65" s="32" t="s">
        <v>239</v>
      </c>
      <c r="D65" s="109" t="s">
        <v>240</v>
      </c>
      <c r="E65" s="97">
        <v>1.5455367491769101</v>
      </c>
      <c r="F65" s="70">
        <v>2.919126536347874</v>
      </c>
      <c r="G65" s="71">
        <v>3.3449763827884799E-12</v>
      </c>
      <c r="H65" s="69">
        <v>1.5990130615112801</v>
      </c>
      <c r="I65" s="70">
        <v>3.0293600580916968</v>
      </c>
      <c r="J65" s="71">
        <v>1.6919079693485199E-13</v>
      </c>
      <c r="K65" s="69">
        <v>5.3476312334370703E-2</v>
      </c>
      <c r="L65" s="72">
        <v>1.0377625020262866</v>
      </c>
      <c r="M65" s="98">
        <v>0.85382980146952903</v>
      </c>
      <c r="N65" s="157" t="s">
        <v>43</v>
      </c>
      <c r="O65" s="24">
        <v>0.3569</v>
      </c>
      <c r="P65" s="41">
        <v>0.54349999999999998</v>
      </c>
      <c r="Q65" s="41">
        <v>0.48930000000000001</v>
      </c>
      <c r="R65" s="41">
        <v>0.28889999999999999</v>
      </c>
      <c r="S65" s="41">
        <v>0.22140000000000001</v>
      </c>
      <c r="T65" s="41"/>
      <c r="U65" s="41">
        <v>-0.27429999999999999</v>
      </c>
      <c r="V65" s="41"/>
      <c r="W65" s="41"/>
      <c r="X65" s="41"/>
      <c r="Y65" s="25"/>
      <c r="Z65" s="148" t="s">
        <v>44</v>
      </c>
      <c r="AA65" s="122">
        <v>1.6711424411788816</v>
      </c>
      <c r="AB65" s="51">
        <v>2.4212733316602075</v>
      </c>
      <c r="AC65" s="18">
        <v>2.9750869268153428</v>
      </c>
      <c r="AD65" s="123">
        <v>2.3283616104832641</v>
      </c>
      <c r="AE65" s="51">
        <v>2.7949024667257012</v>
      </c>
      <c r="AF65" s="18">
        <v>3.5357274486881054</v>
      </c>
      <c r="AG65" s="43">
        <v>1.3574431255757851</v>
      </c>
      <c r="AH65" s="51">
        <v>2.2739325421901055</v>
      </c>
      <c r="AI65" s="18">
        <v>2.8113592230132434</v>
      </c>
      <c r="AJ65" s="14"/>
      <c r="AK65" s="38">
        <v>24</v>
      </c>
      <c r="AL65" s="38"/>
      <c r="AM65" s="36">
        <v>0.70741482965931901</v>
      </c>
      <c r="AN65" s="36">
        <v>0.94589178356713399</v>
      </c>
      <c r="AO65" s="36"/>
      <c r="AP65" s="36">
        <v>5.1144609262556102E-2</v>
      </c>
      <c r="AQ65" s="36">
        <v>0.72488375006124095</v>
      </c>
      <c r="AR65" s="15"/>
      <c r="AS65" s="9"/>
      <c r="AT65" s="40" t="s">
        <v>51</v>
      </c>
      <c r="AU65" s="31" t="s">
        <v>66</v>
      </c>
      <c r="AV65" s="8" t="s">
        <v>241</v>
      </c>
    </row>
    <row r="66" spans="1:48" s="68" customFormat="1" ht="19.8" customHeight="1" x14ac:dyDescent="0.25">
      <c r="A66" s="108">
        <v>62</v>
      </c>
      <c r="B66" s="31" t="s">
        <v>111</v>
      </c>
      <c r="C66" s="32" t="s">
        <v>112</v>
      </c>
      <c r="D66" s="109" t="s">
        <v>113</v>
      </c>
      <c r="E66" s="97">
        <v>1.54175813419859</v>
      </c>
      <c r="F66" s="70">
        <v>2.911490949703885</v>
      </c>
      <c r="G66" s="71">
        <v>1.8436921994115601E-27</v>
      </c>
      <c r="H66" s="69">
        <v>1.38478823919181</v>
      </c>
      <c r="I66" s="70">
        <v>2.6113362504367434</v>
      </c>
      <c r="J66" s="71">
        <v>6.1377858231435197E-25</v>
      </c>
      <c r="K66" s="69">
        <v>-0.15696989500677899</v>
      </c>
      <c r="L66" s="72">
        <v>0.89690687539397396</v>
      </c>
      <c r="M66" s="98">
        <v>0.283332953500888</v>
      </c>
      <c r="N66" s="157" t="s">
        <v>43</v>
      </c>
      <c r="O66" s="24">
        <v>0.40410000000000001</v>
      </c>
      <c r="P66" s="41"/>
      <c r="Q66" s="41">
        <v>0.22189999999999999</v>
      </c>
      <c r="R66" s="41">
        <v>0.21740000000000001</v>
      </c>
      <c r="S66" s="41">
        <v>0.32819999999999999</v>
      </c>
      <c r="T66" s="41">
        <v>0.32840000000000003</v>
      </c>
      <c r="U66" s="41"/>
      <c r="V66" s="41"/>
      <c r="W66" s="41"/>
      <c r="X66" s="41"/>
      <c r="Y66" s="25"/>
      <c r="Z66" s="148" t="s">
        <v>44</v>
      </c>
      <c r="AA66" s="120">
        <v>1.239030082438529</v>
      </c>
      <c r="AB66" s="43">
        <v>1.2985044625163296</v>
      </c>
      <c r="AC66" s="21">
        <v>1.46139292212882</v>
      </c>
      <c r="AD66" s="120">
        <v>1.2399161122945013</v>
      </c>
      <c r="AE66" s="43">
        <v>1.3955478212904506</v>
      </c>
      <c r="AF66" s="19">
        <v>1.6043226441855232</v>
      </c>
      <c r="AG66" s="43">
        <v>1.2384749836163245</v>
      </c>
      <c r="AH66" s="43">
        <v>1.2581984272712727</v>
      </c>
      <c r="AI66" s="21">
        <v>1.4173601176899959</v>
      </c>
      <c r="AJ66" s="14">
        <v>11</v>
      </c>
      <c r="AK66" s="38">
        <v>8</v>
      </c>
      <c r="AL66" s="38"/>
      <c r="AM66" s="74">
        <v>1</v>
      </c>
      <c r="AN66" s="74">
        <v>1</v>
      </c>
      <c r="AO66" s="36">
        <v>0.86973947895791603</v>
      </c>
      <c r="AP66" s="36">
        <v>4.0984511361853002</v>
      </c>
      <c r="AQ66" s="36">
        <v>3.8549556316987901</v>
      </c>
      <c r="AR66" s="15"/>
      <c r="AS66" s="9" t="s">
        <v>45</v>
      </c>
      <c r="AT66" s="40"/>
      <c r="AU66" s="31" t="s">
        <v>46</v>
      </c>
      <c r="AV66" s="8" t="s">
        <v>114</v>
      </c>
    </row>
    <row r="67" spans="1:48" s="68" customFormat="1" ht="19.8" customHeight="1" x14ac:dyDescent="0.25">
      <c r="A67" s="108">
        <v>63</v>
      </c>
      <c r="B67" s="31" t="s">
        <v>139</v>
      </c>
      <c r="C67" s="32" t="s">
        <v>140</v>
      </c>
      <c r="D67" s="109" t="s">
        <v>141</v>
      </c>
      <c r="E67" s="97">
        <v>1.52996875191501</v>
      </c>
      <c r="F67" s="70">
        <v>2.8877958420900058</v>
      </c>
      <c r="G67" s="71">
        <v>5.2190918808632399E-17</v>
      </c>
      <c r="H67" s="69">
        <v>1.52608769513997</v>
      </c>
      <c r="I67" s="70">
        <v>2.8800376966405512</v>
      </c>
      <c r="J67" s="71">
        <v>8.7154934636593695E-18</v>
      </c>
      <c r="K67" s="80">
        <v>-3.8810567750400299E-3</v>
      </c>
      <c r="L67" s="72">
        <v>0.99731347163245454</v>
      </c>
      <c r="M67" s="98">
        <v>0.98784009635957604</v>
      </c>
      <c r="N67" s="157" t="s">
        <v>43</v>
      </c>
      <c r="O67" s="24">
        <v>0.44550000000000001</v>
      </c>
      <c r="P67" s="41"/>
      <c r="Q67" s="41"/>
      <c r="R67" s="41">
        <v>0.21890000000000001</v>
      </c>
      <c r="S67" s="41">
        <v>0.29659999999999997</v>
      </c>
      <c r="T67" s="41"/>
      <c r="U67" s="41"/>
      <c r="V67" s="41"/>
      <c r="W67" s="41">
        <v>-0.21360000000000001</v>
      </c>
      <c r="X67" s="41"/>
      <c r="Y67" s="25"/>
      <c r="Z67" s="148" t="s">
        <v>44</v>
      </c>
      <c r="AA67" s="120">
        <v>1.3957146630219974</v>
      </c>
      <c r="AB67" s="52">
        <v>1.785987558900334</v>
      </c>
      <c r="AC67" s="19">
        <v>1.833988252180438</v>
      </c>
      <c r="AD67" s="120">
        <v>1.4772953970022971</v>
      </c>
      <c r="AE67" s="52">
        <v>1.9674957782411433</v>
      </c>
      <c r="AF67" s="18">
        <v>2.2508641178232809</v>
      </c>
      <c r="AG67" s="43">
        <v>1.3468878150038419</v>
      </c>
      <c r="AH67" s="52">
        <v>1.7119376787418958</v>
      </c>
      <c r="AI67" s="19">
        <v>1.7148720436419367</v>
      </c>
      <c r="AJ67" s="14">
        <v>63</v>
      </c>
      <c r="AK67" s="38">
        <v>12</v>
      </c>
      <c r="AL67" s="38"/>
      <c r="AM67" s="74">
        <v>1</v>
      </c>
      <c r="AN67" s="74">
        <v>1</v>
      </c>
      <c r="AO67" s="36"/>
      <c r="AP67" s="36">
        <v>1.93950811091868</v>
      </c>
      <c r="AQ67" s="36">
        <v>3.6544898026088402</v>
      </c>
      <c r="AR67" s="15"/>
      <c r="AS67" s="9" t="s">
        <v>45</v>
      </c>
      <c r="AT67" s="40"/>
      <c r="AU67" s="31" t="s">
        <v>142</v>
      </c>
      <c r="AV67" s="8" t="s">
        <v>143</v>
      </c>
    </row>
    <row r="68" spans="1:48" s="68" customFormat="1" ht="19.8" customHeight="1" x14ac:dyDescent="0.25">
      <c r="A68" s="108">
        <v>64</v>
      </c>
      <c r="B68" s="31" t="s">
        <v>1222</v>
      </c>
      <c r="C68" s="32" t="s">
        <v>1223</v>
      </c>
      <c r="D68" s="109" t="s">
        <v>1224</v>
      </c>
      <c r="E68" s="97">
        <v>1.52716714642645</v>
      </c>
      <c r="F68" s="70">
        <v>2.8821934008277452</v>
      </c>
      <c r="G68" s="71">
        <v>2.4958658699771502E-6</v>
      </c>
      <c r="H68" s="69">
        <v>1.3849097848199901</v>
      </c>
      <c r="I68" s="70">
        <v>2.6115562621970243</v>
      </c>
      <c r="J68" s="71">
        <v>1.00930017862207E-5</v>
      </c>
      <c r="K68" s="69">
        <v>-0.14225736160645699</v>
      </c>
      <c r="L68" s="72">
        <v>0.90610028509780416</v>
      </c>
      <c r="M68" s="98">
        <v>0.75484780004575902</v>
      </c>
      <c r="N68" s="157" t="s">
        <v>43</v>
      </c>
      <c r="O68" s="24">
        <v>0.33889999999999998</v>
      </c>
      <c r="P68" s="41">
        <v>0.22750000000000001</v>
      </c>
      <c r="Q68" s="41"/>
      <c r="R68" s="41"/>
      <c r="S68" s="41">
        <v>0.371</v>
      </c>
      <c r="T68" s="41">
        <v>0.27600000000000002</v>
      </c>
      <c r="U68" s="41"/>
      <c r="V68" s="41"/>
      <c r="W68" s="41"/>
      <c r="X68" s="41"/>
      <c r="Y68" s="25"/>
      <c r="Z68" s="148" t="s">
        <v>44</v>
      </c>
      <c r="AA68" s="122">
        <v>1.9737284911270387</v>
      </c>
      <c r="AB68" s="52">
        <v>1.8598069110041624</v>
      </c>
      <c r="AC68" s="19">
        <v>1.9734989438183845</v>
      </c>
      <c r="AD68" s="122">
        <v>1.5572152381164477</v>
      </c>
      <c r="AE68" s="52">
        <v>1.9303275887036551</v>
      </c>
      <c r="AF68" s="18">
        <v>2.6574497534128567</v>
      </c>
      <c r="AG68" s="51">
        <v>2.289898267969539</v>
      </c>
      <c r="AH68" s="52">
        <v>1.8297698804528524</v>
      </c>
      <c r="AI68" s="19">
        <v>1.7900576117310154</v>
      </c>
      <c r="AJ68" s="16"/>
      <c r="AK68" s="35"/>
      <c r="AL68" s="35"/>
      <c r="AM68" s="36"/>
      <c r="AN68" s="36"/>
      <c r="AO68" s="36"/>
      <c r="AP68" s="35"/>
      <c r="AQ68" s="35"/>
      <c r="AR68" s="17"/>
      <c r="AS68" s="9"/>
      <c r="AT68" s="159" t="s">
        <v>1202</v>
      </c>
      <c r="AU68" s="58" t="s">
        <v>1203</v>
      </c>
      <c r="AV68" s="8" t="s">
        <v>1225</v>
      </c>
    </row>
    <row r="69" spans="1:48" s="68" customFormat="1" ht="19.8" customHeight="1" x14ac:dyDescent="0.25">
      <c r="A69" s="108">
        <v>65</v>
      </c>
      <c r="B69" s="31" t="s">
        <v>129</v>
      </c>
      <c r="C69" s="32" t="s">
        <v>130</v>
      </c>
      <c r="D69" s="109" t="s">
        <v>131</v>
      </c>
      <c r="E69" s="97">
        <v>1.46638806745732</v>
      </c>
      <c r="F69" s="70">
        <v>2.7632920883646119</v>
      </c>
      <c r="G69" s="71">
        <v>2.4603200978871299E-18</v>
      </c>
      <c r="H69" s="69">
        <v>1.6494095446311099</v>
      </c>
      <c r="I69" s="70">
        <v>3.1370522196931985</v>
      </c>
      <c r="J69" s="71">
        <v>1.8200162138606099E-22</v>
      </c>
      <c r="K69" s="69">
        <v>0.183021477173791</v>
      </c>
      <c r="L69" s="72">
        <v>1.1352590024421885</v>
      </c>
      <c r="M69" s="98">
        <v>0.33486471467766699</v>
      </c>
      <c r="N69" s="157" t="s">
        <v>43</v>
      </c>
      <c r="O69" s="24">
        <v>0.2873</v>
      </c>
      <c r="P69" s="41">
        <v>0.35809999999999997</v>
      </c>
      <c r="Q69" s="41">
        <v>0.28050000000000003</v>
      </c>
      <c r="R69" s="41"/>
      <c r="S69" s="41">
        <v>0.27129999999999999</v>
      </c>
      <c r="T69" s="41">
        <v>0.2089</v>
      </c>
      <c r="U69" s="41"/>
      <c r="V69" s="41"/>
      <c r="W69" s="41"/>
      <c r="X69" s="41"/>
      <c r="Y69" s="25"/>
      <c r="Z69" s="148" t="s">
        <v>44</v>
      </c>
      <c r="AA69" s="120">
        <v>1.3611617388733999</v>
      </c>
      <c r="AB69" s="52">
        <v>1.7589359418972148</v>
      </c>
      <c r="AC69" s="18">
        <v>2.139972239730044</v>
      </c>
      <c r="AD69" s="122">
        <v>1.5533848558529479</v>
      </c>
      <c r="AE69" s="52">
        <v>1.7973713385439571</v>
      </c>
      <c r="AF69" s="18">
        <v>2.0737930012172985</v>
      </c>
      <c r="AG69" s="43">
        <v>1.2529878706780861</v>
      </c>
      <c r="AH69" s="52">
        <v>1.7423799534527362</v>
      </c>
      <c r="AI69" s="18">
        <v>2.1621268375548373</v>
      </c>
      <c r="AJ69" s="14">
        <v>50</v>
      </c>
      <c r="AK69" s="38">
        <v>15</v>
      </c>
      <c r="AL69" s="38"/>
      <c r="AM69" s="74">
        <v>1</v>
      </c>
      <c r="AN69" s="74">
        <v>1</v>
      </c>
      <c r="AO69" s="36">
        <v>0.68937875751502997</v>
      </c>
      <c r="AP69" s="36">
        <v>2.3814836808131301</v>
      </c>
      <c r="AQ69" s="36">
        <v>2.6215507280603898</v>
      </c>
      <c r="AR69" s="15"/>
      <c r="AS69" s="9"/>
      <c r="AT69" s="40" t="s">
        <v>51</v>
      </c>
      <c r="AU69" s="31" t="s">
        <v>132</v>
      </c>
      <c r="AV69" s="8" t="s">
        <v>133</v>
      </c>
    </row>
    <row r="70" spans="1:48" s="68" customFormat="1" ht="19.8" customHeight="1" x14ac:dyDescent="0.25">
      <c r="A70" s="108">
        <v>66</v>
      </c>
      <c r="B70" s="31" t="s">
        <v>1226</v>
      </c>
      <c r="C70" s="32" t="s">
        <v>1227</v>
      </c>
      <c r="D70" s="109" t="s">
        <v>1228</v>
      </c>
      <c r="E70" s="97">
        <v>1.43274695060763</v>
      </c>
      <c r="F70" s="70">
        <v>2.6996024171754729</v>
      </c>
      <c r="G70" s="71">
        <v>2.4249716291874098E-9</v>
      </c>
      <c r="H70" s="69">
        <v>1.3827324779066601</v>
      </c>
      <c r="I70" s="70">
        <v>2.6076178894005664</v>
      </c>
      <c r="J70" s="71">
        <v>2.7774306708716402E-9</v>
      </c>
      <c r="K70" s="69">
        <v>-5.0014472700965901E-2</v>
      </c>
      <c r="L70" s="72">
        <v>0.96592663897851294</v>
      </c>
      <c r="M70" s="98">
        <v>0.87928264063237904</v>
      </c>
      <c r="N70" s="157" t="s">
        <v>43</v>
      </c>
      <c r="O70" s="24">
        <v>0.37769999999999998</v>
      </c>
      <c r="P70" s="41"/>
      <c r="Q70" s="41"/>
      <c r="R70" s="41">
        <v>0.29160000000000003</v>
      </c>
      <c r="S70" s="41">
        <v>0.2475</v>
      </c>
      <c r="T70" s="41"/>
      <c r="U70" s="41"/>
      <c r="V70" s="41"/>
      <c r="W70" s="41"/>
      <c r="X70" s="41"/>
      <c r="Y70" s="25"/>
      <c r="Z70" s="148" t="s">
        <v>44</v>
      </c>
      <c r="AA70" s="120">
        <v>1.2343320722257611</v>
      </c>
      <c r="AB70" s="43">
        <v>1.343578768533473</v>
      </c>
      <c r="AC70" s="19">
        <v>1.7491168229777234</v>
      </c>
      <c r="AD70" s="120">
        <v>1.465174450610137</v>
      </c>
      <c r="AE70" s="36"/>
      <c r="AF70" s="19">
        <v>1.89923298523897</v>
      </c>
      <c r="AG70" s="36"/>
      <c r="AH70" s="43">
        <v>1.3986958993537126</v>
      </c>
      <c r="AI70" s="19">
        <v>1.7025285930180267</v>
      </c>
      <c r="AJ70" s="14"/>
      <c r="AK70" s="38"/>
      <c r="AL70" s="38"/>
      <c r="AM70" s="36"/>
      <c r="AN70" s="36"/>
      <c r="AO70" s="36"/>
      <c r="AP70" s="35"/>
      <c r="AQ70" s="35"/>
      <c r="AR70" s="17"/>
      <c r="AS70" s="9"/>
      <c r="AT70" s="159" t="s">
        <v>1202</v>
      </c>
      <c r="AU70" s="58" t="s">
        <v>1203</v>
      </c>
      <c r="AV70" s="8" t="s">
        <v>1229</v>
      </c>
    </row>
    <row r="71" spans="1:48" s="68" customFormat="1" ht="19.8" customHeight="1" x14ac:dyDescent="0.25">
      <c r="A71" s="108">
        <v>67</v>
      </c>
      <c r="B71" s="31" t="s">
        <v>313</v>
      </c>
      <c r="C71" s="32" t="s">
        <v>314</v>
      </c>
      <c r="D71" s="109" t="s">
        <v>315</v>
      </c>
      <c r="E71" s="97">
        <v>1.4292302974463</v>
      </c>
      <c r="F71" s="70">
        <v>2.6930299926904944</v>
      </c>
      <c r="G71" s="71">
        <v>3.70173357044352E-8</v>
      </c>
      <c r="H71" s="69">
        <v>1.1854800321137</v>
      </c>
      <c r="I71" s="70">
        <v>2.2743905851749648</v>
      </c>
      <c r="J71" s="71">
        <v>2.07958527930077E-6</v>
      </c>
      <c r="K71" s="69">
        <v>-0.243750265332601</v>
      </c>
      <c r="L71" s="72">
        <v>0.844547068301573</v>
      </c>
      <c r="M71" s="98">
        <v>0.45148099955962601</v>
      </c>
      <c r="N71" s="157" t="s">
        <v>43</v>
      </c>
      <c r="O71" s="24">
        <v>0.4143</v>
      </c>
      <c r="P71" s="41"/>
      <c r="Q71" s="41">
        <v>0.2117</v>
      </c>
      <c r="R71" s="41">
        <v>0.42220000000000002</v>
      </c>
      <c r="S71" s="41">
        <v>0.2286</v>
      </c>
      <c r="T71" s="41"/>
      <c r="U71" s="41"/>
      <c r="V71" s="41"/>
      <c r="W71" s="41"/>
      <c r="X71" s="41"/>
      <c r="Y71" s="25"/>
      <c r="Z71" s="148" t="s">
        <v>44</v>
      </c>
      <c r="AA71" s="122">
        <v>1.9759256024578542</v>
      </c>
      <c r="AB71" s="51">
        <v>4.7458109172481793</v>
      </c>
      <c r="AC71" s="18">
        <v>6.2516451320112436</v>
      </c>
      <c r="AD71" s="123">
        <v>2.5754408171644605</v>
      </c>
      <c r="AE71" s="51">
        <v>5.2252985647329186</v>
      </c>
      <c r="AF71" s="18">
        <v>10.647261563872236</v>
      </c>
      <c r="AG71" s="52">
        <v>1.6735175418529444</v>
      </c>
      <c r="AH71" s="51">
        <v>4.5501177310270045</v>
      </c>
      <c r="AI71" s="18">
        <v>5.2502108147395274</v>
      </c>
      <c r="AJ71" s="16"/>
      <c r="AK71" s="35"/>
      <c r="AL71" s="35"/>
      <c r="AM71" s="36"/>
      <c r="AN71" s="36"/>
      <c r="AO71" s="36"/>
      <c r="AP71" s="35"/>
      <c r="AQ71" s="35"/>
      <c r="AR71" s="17"/>
      <c r="AS71" s="9" t="s">
        <v>45</v>
      </c>
      <c r="AT71" s="40"/>
      <c r="AU71" s="31" t="s">
        <v>123</v>
      </c>
      <c r="AV71" s="8" t="s">
        <v>316</v>
      </c>
    </row>
    <row r="72" spans="1:48" s="68" customFormat="1" ht="19.8" customHeight="1" x14ac:dyDescent="0.25">
      <c r="A72" s="108">
        <v>68</v>
      </c>
      <c r="B72" s="31" t="s">
        <v>293</v>
      </c>
      <c r="C72" s="32" t="s">
        <v>294</v>
      </c>
      <c r="D72" s="109" t="s">
        <v>295</v>
      </c>
      <c r="E72" s="97">
        <v>1.4284865797477799</v>
      </c>
      <c r="F72" s="70">
        <v>2.6916420778098811</v>
      </c>
      <c r="G72" s="71">
        <v>4.4274064625771697E-12</v>
      </c>
      <c r="H72" s="69">
        <v>1.3887412692923</v>
      </c>
      <c r="I72" s="70">
        <v>2.6185012060808335</v>
      </c>
      <c r="J72" s="71">
        <v>3.7255783545014497E-12</v>
      </c>
      <c r="K72" s="69">
        <v>-3.9745310455474997E-2</v>
      </c>
      <c r="L72" s="72">
        <v>0.97282667248665111</v>
      </c>
      <c r="M72" s="98">
        <v>0.88603911870697005</v>
      </c>
      <c r="N72" s="157" t="s">
        <v>43</v>
      </c>
      <c r="O72" s="24">
        <v>0.36620000000000003</v>
      </c>
      <c r="P72" s="41">
        <v>0.3795</v>
      </c>
      <c r="Q72" s="41">
        <v>0.32169999999999999</v>
      </c>
      <c r="R72" s="41"/>
      <c r="S72" s="41">
        <v>0.2762</v>
      </c>
      <c r="T72" s="41"/>
      <c r="U72" s="41"/>
      <c r="V72" s="41"/>
      <c r="W72" s="41"/>
      <c r="X72" s="41"/>
      <c r="Y72" s="25"/>
      <c r="Z72" s="148" t="s">
        <v>44</v>
      </c>
      <c r="AA72" s="122">
        <v>1.8350413441394022</v>
      </c>
      <c r="AB72" s="51">
        <v>2.2581258635608132</v>
      </c>
      <c r="AC72" s="18">
        <v>2.4207371652236569</v>
      </c>
      <c r="AD72" s="123">
        <v>2.0930512725112438</v>
      </c>
      <c r="AE72" s="51">
        <v>2.4420630275735808</v>
      </c>
      <c r="AF72" s="18">
        <v>2.7601652729636803</v>
      </c>
      <c r="AG72" s="52">
        <v>1.6897813077098216</v>
      </c>
      <c r="AH72" s="51">
        <v>2.1820732657146782</v>
      </c>
      <c r="AI72" s="18">
        <v>2.3187996609264214</v>
      </c>
      <c r="AJ72" s="14"/>
      <c r="AK72" s="38">
        <v>94</v>
      </c>
      <c r="AL72" s="38"/>
      <c r="AM72" s="36"/>
      <c r="AN72" s="36"/>
      <c r="AO72" s="36"/>
      <c r="AP72" s="36"/>
      <c r="AQ72" s="36"/>
      <c r="AR72" s="15"/>
      <c r="AS72" s="9"/>
      <c r="AT72" s="40" t="s">
        <v>266</v>
      </c>
      <c r="AU72" s="31" t="s">
        <v>142</v>
      </c>
      <c r="AV72" s="8" t="s">
        <v>296</v>
      </c>
    </row>
    <row r="73" spans="1:48" s="68" customFormat="1" ht="19.8" customHeight="1" x14ac:dyDescent="0.25">
      <c r="A73" s="108">
        <v>69</v>
      </c>
      <c r="B73" s="31" t="s">
        <v>321</v>
      </c>
      <c r="C73" s="32" t="s">
        <v>322</v>
      </c>
      <c r="D73" s="109" t="s">
        <v>323</v>
      </c>
      <c r="E73" s="97">
        <v>1.4228486639231599</v>
      </c>
      <c r="F73" s="70">
        <v>2.6811439213048009</v>
      </c>
      <c r="G73" s="71">
        <v>2.7890008951404801E-10</v>
      </c>
      <c r="H73" s="69">
        <v>1.2262531269852399</v>
      </c>
      <c r="I73" s="70">
        <v>2.3395857823779962</v>
      </c>
      <c r="J73" s="71">
        <v>1.33008866174576E-8</v>
      </c>
      <c r="K73" s="69">
        <v>-0.19659553693791801</v>
      </c>
      <c r="L73" s="72">
        <v>0.87260730906210382</v>
      </c>
      <c r="M73" s="98">
        <v>0.48115228682565397</v>
      </c>
      <c r="N73" s="157" t="s">
        <v>43</v>
      </c>
      <c r="O73" s="24">
        <v>0.45490000000000003</v>
      </c>
      <c r="P73" s="41"/>
      <c r="Q73" s="41"/>
      <c r="R73" s="41">
        <v>0.31769999999999998</v>
      </c>
      <c r="S73" s="41">
        <v>0.47699999999999998</v>
      </c>
      <c r="T73" s="41">
        <v>0.29160000000000003</v>
      </c>
      <c r="U73" s="41"/>
      <c r="V73" s="41"/>
      <c r="W73" s="41"/>
      <c r="X73" s="41"/>
      <c r="Y73" s="25">
        <v>0.21190000000000001</v>
      </c>
      <c r="Z73" s="148" t="s">
        <v>44</v>
      </c>
      <c r="AA73" s="122">
        <v>1.8581029816886143</v>
      </c>
      <c r="AB73" s="51">
        <v>2.0824243495903949</v>
      </c>
      <c r="AC73" s="18">
        <v>2.4582282899355921</v>
      </c>
      <c r="AD73" s="123">
        <v>2.0205432000648802</v>
      </c>
      <c r="AE73" s="51">
        <v>2.2745208960301539</v>
      </c>
      <c r="AF73" s="18">
        <v>3.2721407975043442</v>
      </c>
      <c r="AG73" s="52">
        <v>1.7630023769252405</v>
      </c>
      <c r="AH73" s="51">
        <v>2.0035672678194678</v>
      </c>
      <c r="AI73" s="18">
        <v>2.2381938468316194</v>
      </c>
      <c r="AJ73" s="16"/>
      <c r="AK73" s="35"/>
      <c r="AL73" s="35"/>
      <c r="AM73" s="36"/>
      <c r="AN73" s="36"/>
      <c r="AO73" s="36"/>
      <c r="AP73" s="36"/>
      <c r="AQ73" s="36"/>
      <c r="AR73" s="15"/>
      <c r="AS73" s="9" t="s">
        <v>45</v>
      </c>
      <c r="AT73" s="40"/>
      <c r="AU73" s="31" t="s">
        <v>66</v>
      </c>
      <c r="AV73" s="8" t="s">
        <v>324</v>
      </c>
    </row>
    <row r="74" spans="1:48" s="68" customFormat="1" ht="19.8" customHeight="1" x14ac:dyDescent="0.25">
      <c r="A74" s="108">
        <v>70</v>
      </c>
      <c r="B74" s="31" t="s">
        <v>186</v>
      </c>
      <c r="C74" s="32" t="s">
        <v>187</v>
      </c>
      <c r="D74" s="109" t="s">
        <v>188</v>
      </c>
      <c r="E74" s="97">
        <v>1.3605619865331999</v>
      </c>
      <c r="F74" s="70">
        <v>2.5678518797587291</v>
      </c>
      <c r="G74" s="71">
        <v>5.7838357070019899E-18</v>
      </c>
      <c r="H74" s="69">
        <v>1.62580815159694</v>
      </c>
      <c r="I74" s="70">
        <v>3.0861499291438172</v>
      </c>
      <c r="J74" s="71">
        <v>7.9647621332349006E-24</v>
      </c>
      <c r="K74" s="69">
        <v>0.265246165063735</v>
      </c>
      <c r="L74" s="72">
        <v>1.2018411005208665</v>
      </c>
      <c r="M74" s="98">
        <v>0.118961416519181</v>
      </c>
      <c r="N74" s="157" t="s">
        <v>43</v>
      </c>
      <c r="O74" s="24">
        <v>0.48230000000000001</v>
      </c>
      <c r="P74" s="41">
        <v>0.33050000000000002</v>
      </c>
      <c r="Q74" s="41">
        <v>0.2228</v>
      </c>
      <c r="R74" s="41">
        <v>0.33779999999999999</v>
      </c>
      <c r="S74" s="41">
        <v>0.23300000000000001</v>
      </c>
      <c r="T74" s="41"/>
      <c r="U74" s="41"/>
      <c r="V74" s="41">
        <v>-0.3004</v>
      </c>
      <c r="W74" s="41"/>
      <c r="X74" s="41"/>
      <c r="Y74" s="25"/>
      <c r="Z74" s="148" t="s">
        <v>44</v>
      </c>
      <c r="AA74" s="120">
        <v>1.2251168672278363</v>
      </c>
      <c r="AB74" s="52">
        <v>1.6094818777533597</v>
      </c>
      <c r="AC74" s="19">
        <v>1.7380379950823959</v>
      </c>
      <c r="AD74" s="120">
        <v>1.2269341517143166</v>
      </c>
      <c r="AE74" s="52">
        <v>1.6757290289260689</v>
      </c>
      <c r="AF74" s="19">
        <v>1.9945018315832743</v>
      </c>
      <c r="AG74" s="43">
        <v>1.2239790467472389</v>
      </c>
      <c r="AH74" s="52">
        <v>1.5813284933427221</v>
      </c>
      <c r="AI74" s="19">
        <v>1.6613489023184593</v>
      </c>
      <c r="AJ74" s="14">
        <v>66</v>
      </c>
      <c r="AK74" s="38">
        <v>29</v>
      </c>
      <c r="AL74" s="38"/>
      <c r="AM74" s="36">
        <v>0.97394789579158303</v>
      </c>
      <c r="AN74" s="36">
        <v>0.94188376753506997</v>
      </c>
      <c r="AO74" s="36">
        <v>0.90380761523046105</v>
      </c>
      <c r="AP74" s="36">
        <v>0.52427759533400697</v>
      </c>
      <c r="AQ74" s="36">
        <v>1.07178850481191</v>
      </c>
      <c r="AR74" s="15"/>
      <c r="AS74" s="9"/>
      <c r="AT74" s="40" t="s">
        <v>51</v>
      </c>
      <c r="AU74" s="31" t="s">
        <v>66</v>
      </c>
      <c r="AV74" s="8" t="s">
        <v>189</v>
      </c>
    </row>
    <row r="75" spans="1:48" s="68" customFormat="1" ht="19.8" customHeight="1" x14ac:dyDescent="0.25">
      <c r="A75" s="108">
        <v>71</v>
      </c>
      <c r="B75" s="31" t="s">
        <v>334</v>
      </c>
      <c r="C75" s="32" t="s">
        <v>335</v>
      </c>
      <c r="D75" s="109" t="s">
        <v>336</v>
      </c>
      <c r="E75" s="97">
        <v>1.3469292003464399</v>
      </c>
      <c r="F75" s="70">
        <v>2.5437011793564235</v>
      </c>
      <c r="G75" s="71">
        <v>2.4684614797928701E-11</v>
      </c>
      <c r="H75" s="69">
        <v>1.6905530418744901</v>
      </c>
      <c r="I75" s="70">
        <v>3.2278041443130912</v>
      </c>
      <c r="J75" s="71">
        <v>1.3398782095655299E-16</v>
      </c>
      <c r="K75" s="69">
        <v>0.34362384152804898</v>
      </c>
      <c r="L75" s="72">
        <v>1.2689399881198895</v>
      </c>
      <c r="M75" s="98">
        <v>0.14217016058537199</v>
      </c>
      <c r="N75" s="157" t="s">
        <v>43</v>
      </c>
      <c r="O75" s="24">
        <v>0.4864</v>
      </c>
      <c r="P75" s="41">
        <v>0.28120000000000001</v>
      </c>
      <c r="Q75" s="41">
        <v>0.28199999999999997</v>
      </c>
      <c r="R75" s="41">
        <v>0.309</v>
      </c>
      <c r="S75" s="41">
        <v>0.3044</v>
      </c>
      <c r="T75" s="41">
        <v>0.35849999999999999</v>
      </c>
      <c r="U75" s="41">
        <v>-0.2074</v>
      </c>
      <c r="V75" s="41"/>
      <c r="W75" s="41"/>
      <c r="X75" s="41"/>
      <c r="Y75" s="25"/>
      <c r="Z75" s="148" t="s">
        <v>44</v>
      </c>
      <c r="AA75" s="120">
        <v>1.407187485010142</v>
      </c>
      <c r="AB75" s="52">
        <v>1.8424830900132885</v>
      </c>
      <c r="AC75" s="19">
        <v>1.9891078456946869</v>
      </c>
      <c r="AD75" s="120">
        <v>1.4473954923072263</v>
      </c>
      <c r="AE75" s="52">
        <v>1.6222219881197788</v>
      </c>
      <c r="AF75" s="18">
        <v>2.2345093839844834</v>
      </c>
      <c r="AG75" s="43">
        <v>1.3825540053352243</v>
      </c>
      <c r="AH75" s="52">
        <v>1.948023974532846</v>
      </c>
      <c r="AI75" s="19">
        <v>1.9146664742417712</v>
      </c>
      <c r="AJ75" s="16"/>
      <c r="AK75" s="35"/>
      <c r="AL75" s="35"/>
      <c r="AM75" s="36"/>
      <c r="AN75" s="36"/>
      <c r="AO75" s="36"/>
      <c r="AP75" s="35"/>
      <c r="AQ75" s="35"/>
      <c r="AR75" s="17"/>
      <c r="AS75" s="9" t="s">
        <v>45</v>
      </c>
      <c r="AT75" s="40"/>
      <c r="AU75" s="31" t="s">
        <v>123</v>
      </c>
      <c r="AV75" s="8" t="s">
        <v>337</v>
      </c>
    </row>
    <row r="76" spans="1:48" s="68" customFormat="1" ht="19.8" customHeight="1" x14ac:dyDescent="0.25">
      <c r="A76" s="108">
        <v>72</v>
      </c>
      <c r="B76" s="31" t="s">
        <v>178</v>
      </c>
      <c r="C76" s="32" t="s">
        <v>179</v>
      </c>
      <c r="D76" s="109" t="s">
        <v>180</v>
      </c>
      <c r="E76" s="97">
        <v>1.3158836165457799</v>
      </c>
      <c r="F76" s="70">
        <v>2.4895476287073213</v>
      </c>
      <c r="G76" s="71">
        <v>1.9608420800549301E-22</v>
      </c>
      <c r="H76" s="69">
        <v>1.47397252612345</v>
      </c>
      <c r="I76" s="70">
        <v>2.7778573710661512</v>
      </c>
      <c r="J76" s="71">
        <v>4.7388231260349602E-27</v>
      </c>
      <c r="K76" s="69">
        <v>0.15808890957767099</v>
      </c>
      <c r="L76" s="72">
        <v>1.1158080845830349</v>
      </c>
      <c r="M76" s="98">
        <v>0.27709960744540302</v>
      </c>
      <c r="N76" s="157" t="s">
        <v>43</v>
      </c>
      <c r="O76" s="24">
        <v>0.47920000000000001</v>
      </c>
      <c r="P76" s="41">
        <v>0.36520000000000002</v>
      </c>
      <c r="Q76" s="41">
        <v>0.30180000000000001</v>
      </c>
      <c r="R76" s="41">
        <v>0.38429999999999997</v>
      </c>
      <c r="S76" s="41">
        <v>0.27500000000000002</v>
      </c>
      <c r="T76" s="41">
        <v>0.28320000000000001</v>
      </c>
      <c r="U76" s="41"/>
      <c r="V76" s="41">
        <v>-0.25169999999999998</v>
      </c>
      <c r="W76" s="41"/>
      <c r="X76" s="41"/>
      <c r="Y76" s="25"/>
      <c r="Z76" s="148" t="s">
        <v>44</v>
      </c>
      <c r="AA76" s="120">
        <v>1.3372317140879491</v>
      </c>
      <c r="AB76" s="52">
        <v>1.6480310411940318</v>
      </c>
      <c r="AC76" s="19">
        <v>1.8537420513875766</v>
      </c>
      <c r="AD76" s="120">
        <v>1.4665233074250823</v>
      </c>
      <c r="AE76" s="52">
        <v>1.7749958128670245</v>
      </c>
      <c r="AF76" s="18">
        <v>2.0568902641212845</v>
      </c>
      <c r="AG76" s="43">
        <v>1.2620612976367462</v>
      </c>
      <c r="AH76" s="52">
        <v>1.5953791479513442</v>
      </c>
      <c r="AI76" s="19">
        <v>1.7916045120281814</v>
      </c>
      <c r="AJ76" s="14">
        <v>46</v>
      </c>
      <c r="AK76" s="38">
        <v>21</v>
      </c>
      <c r="AL76" s="38"/>
      <c r="AM76" s="36">
        <v>0.99799599198396804</v>
      </c>
      <c r="AN76" s="36">
        <v>0.98797595190380805</v>
      </c>
      <c r="AO76" s="36">
        <v>0.99198396793587196</v>
      </c>
      <c r="AP76" s="36">
        <v>1.8903563554943601</v>
      </c>
      <c r="AQ76" s="36">
        <v>1.8738005225941501</v>
      </c>
      <c r="AR76" s="15">
        <v>1.4169927702465801</v>
      </c>
      <c r="AS76" s="10"/>
      <c r="AT76" s="40" t="s">
        <v>51</v>
      </c>
      <c r="AU76" s="31" t="s">
        <v>148</v>
      </c>
      <c r="AV76" s="8" t="s">
        <v>181</v>
      </c>
    </row>
    <row r="77" spans="1:48" s="68" customFormat="1" ht="19.8" customHeight="1" x14ac:dyDescent="0.25">
      <c r="A77" s="108">
        <v>73</v>
      </c>
      <c r="B77" s="31" t="s">
        <v>342</v>
      </c>
      <c r="C77" s="32" t="s">
        <v>343</v>
      </c>
      <c r="D77" s="109" t="s">
        <v>344</v>
      </c>
      <c r="E77" s="97">
        <v>1.31285107329039</v>
      </c>
      <c r="F77" s="70">
        <v>2.4843200986165983</v>
      </c>
      <c r="G77" s="71">
        <v>1.8870566598812001E-8</v>
      </c>
      <c r="H77" s="69">
        <v>1.4108393957479901</v>
      </c>
      <c r="I77" s="70">
        <v>2.6589182027728318</v>
      </c>
      <c r="J77" s="71">
        <v>6.6861218582991201E-10</v>
      </c>
      <c r="K77" s="69">
        <v>9.7988322457607704E-2</v>
      </c>
      <c r="L77" s="72">
        <v>1.0702800352714101</v>
      </c>
      <c r="M77" s="98">
        <v>0.76142776133783496</v>
      </c>
      <c r="N77" s="157" t="s">
        <v>43</v>
      </c>
      <c r="O77" s="24">
        <v>0.23180000000000001</v>
      </c>
      <c r="P77" s="41"/>
      <c r="Q77" s="41">
        <v>0.2863</v>
      </c>
      <c r="R77" s="41">
        <v>0.26929999999999998</v>
      </c>
      <c r="S77" s="41"/>
      <c r="T77" s="41"/>
      <c r="U77" s="41"/>
      <c r="V77" s="41"/>
      <c r="W77" s="41"/>
      <c r="X77" s="41"/>
      <c r="Y77" s="25"/>
      <c r="Z77" s="148" t="s">
        <v>44</v>
      </c>
      <c r="AA77" s="26"/>
      <c r="AB77" s="52">
        <v>1.8809940559324339</v>
      </c>
      <c r="AC77" s="18">
        <v>2.4690647412300617</v>
      </c>
      <c r="AD77" s="26"/>
      <c r="AE77" s="52">
        <v>1.6849696657778588</v>
      </c>
      <c r="AF77" s="18">
        <v>2.0710183620481941</v>
      </c>
      <c r="AG77" s="36"/>
      <c r="AH77" s="52">
        <v>1.9737760860597815</v>
      </c>
      <c r="AI77" s="18">
        <v>2.615560572164493</v>
      </c>
      <c r="AJ77" s="16"/>
      <c r="AK77" s="35"/>
      <c r="AL77" s="35"/>
      <c r="AM77" s="36"/>
      <c r="AN77" s="36"/>
      <c r="AO77" s="36"/>
      <c r="AP77" s="35"/>
      <c r="AQ77" s="35"/>
      <c r="AR77" s="17"/>
      <c r="AS77" s="10"/>
      <c r="AT77" s="40" t="s">
        <v>345</v>
      </c>
      <c r="AU77" s="31" t="s">
        <v>346</v>
      </c>
      <c r="AV77" s="8" t="s">
        <v>347</v>
      </c>
    </row>
    <row r="78" spans="1:48" s="68" customFormat="1" ht="19.8" customHeight="1" x14ac:dyDescent="0.25">
      <c r="A78" s="108">
        <v>74</v>
      </c>
      <c r="B78" s="31" t="s">
        <v>234</v>
      </c>
      <c r="C78" s="32" t="s">
        <v>235</v>
      </c>
      <c r="D78" s="109" t="s">
        <v>236</v>
      </c>
      <c r="E78" s="97">
        <v>1.3084337226551199</v>
      </c>
      <c r="F78" s="70">
        <v>2.4767250566201873</v>
      </c>
      <c r="G78" s="71">
        <v>1.1528397575986899E-15</v>
      </c>
      <c r="H78" s="69">
        <v>1.4989703295927801</v>
      </c>
      <c r="I78" s="70">
        <v>2.8264091593525271</v>
      </c>
      <c r="J78" s="71">
        <v>6.4067147013623498E-20</v>
      </c>
      <c r="K78" s="69">
        <v>0.190536606937659</v>
      </c>
      <c r="L78" s="72">
        <v>1.1411880990978978</v>
      </c>
      <c r="M78" s="98">
        <v>0.312461352692398</v>
      </c>
      <c r="N78" s="157" t="s">
        <v>43</v>
      </c>
      <c r="O78" s="24">
        <v>0.45079999999999998</v>
      </c>
      <c r="P78" s="41"/>
      <c r="Q78" s="41"/>
      <c r="R78" s="41">
        <v>0.30009999999999998</v>
      </c>
      <c r="S78" s="41">
        <v>0.25380000000000003</v>
      </c>
      <c r="T78" s="41">
        <v>0.25990000000000002</v>
      </c>
      <c r="U78" s="41"/>
      <c r="V78" s="41"/>
      <c r="W78" s="41"/>
      <c r="X78" s="41"/>
      <c r="Y78" s="25"/>
      <c r="Z78" s="148" t="s">
        <v>44</v>
      </c>
      <c r="AA78" s="120">
        <v>1.2004425051919112</v>
      </c>
      <c r="AB78" s="52">
        <v>1.7452864245076478</v>
      </c>
      <c r="AC78" s="18">
        <v>2.0480356161554454</v>
      </c>
      <c r="AD78" s="120">
        <v>1.1861692390484944</v>
      </c>
      <c r="AE78" s="52">
        <v>1.7255889236324273</v>
      </c>
      <c r="AF78" s="18">
        <v>2.1625734566226638</v>
      </c>
      <c r="AG78" s="43">
        <v>1.2094773734726485</v>
      </c>
      <c r="AH78" s="52">
        <v>1.753974633970673</v>
      </c>
      <c r="AI78" s="18">
        <v>2.0118187954622222</v>
      </c>
      <c r="AJ78" s="14"/>
      <c r="AK78" s="38">
        <v>72</v>
      </c>
      <c r="AL78" s="38"/>
      <c r="AM78" s="36">
        <v>0.78156312625250501</v>
      </c>
      <c r="AN78" s="36">
        <v>0.64128256513026005</v>
      </c>
      <c r="AO78" s="36"/>
      <c r="AP78" s="36">
        <v>0.62439583406546795</v>
      </c>
      <c r="AQ78" s="36"/>
      <c r="AR78" s="15"/>
      <c r="AS78" s="9"/>
      <c r="AT78" s="40" t="s">
        <v>51</v>
      </c>
      <c r="AU78" s="31" t="s">
        <v>66</v>
      </c>
      <c r="AV78" s="8" t="s">
        <v>237</v>
      </c>
    </row>
    <row r="79" spans="1:48" s="68" customFormat="1" ht="19.8" customHeight="1" x14ac:dyDescent="0.25">
      <c r="A79" s="108">
        <v>75</v>
      </c>
      <c r="B79" s="31" t="s">
        <v>220</v>
      </c>
      <c r="C79" s="32" t="s">
        <v>221</v>
      </c>
      <c r="D79" s="109" t="s">
        <v>222</v>
      </c>
      <c r="E79" s="97">
        <v>1.3073019466957001</v>
      </c>
      <c r="F79" s="70">
        <v>2.4747828591440371</v>
      </c>
      <c r="G79" s="71">
        <v>4.7774119636552999E-18</v>
      </c>
      <c r="H79" s="69">
        <v>1.39211713118285</v>
      </c>
      <c r="I79" s="70">
        <v>2.6246355924643558</v>
      </c>
      <c r="J79" s="71">
        <v>1.31791148338693E-20</v>
      </c>
      <c r="K79" s="69">
        <v>8.4815184487146297E-2</v>
      </c>
      <c r="L79" s="72">
        <v>1.0605518713557527</v>
      </c>
      <c r="M79" s="98">
        <v>0.65623544176165405</v>
      </c>
      <c r="N79" s="157" t="s">
        <v>43</v>
      </c>
      <c r="O79" s="24">
        <v>0.42309999999999998</v>
      </c>
      <c r="P79" s="41"/>
      <c r="Q79" s="41"/>
      <c r="R79" s="41">
        <v>0.37819999999999998</v>
      </c>
      <c r="S79" s="41">
        <v>0.22459999999999999</v>
      </c>
      <c r="T79" s="41">
        <v>0.2545</v>
      </c>
      <c r="U79" s="41"/>
      <c r="V79" s="41"/>
      <c r="W79" s="41"/>
      <c r="X79" s="41"/>
      <c r="Y79" s="25"/>
      <c r="Z79" s="148" t="s">
        <v>44</v>
      </c>
      <c r="AA79" s="120">
        <v>1.2116854802316317</v>
      </c>
      <c r="AB79" s="52">
        <v>1.8630299485184914</v>
      </c>
      <c r="AC79" s="18">
        <v>2.1159598301221054</v>
      </c>
      <c r="AD79" s="120">
        <v>1.3145805556772707</v>
      </c>
      <c r="AE79" s="52">
        <v>1.8460642043147861</v>
      </c>
      <c r="AF79" s="18">
        <v>2.3419221252806293</v>
      </c>
      <c r="AG79" s="43">
        <v>1.1513319353156182</v>
      </c>
      <c r="AH79" s="52">
        <v>1.8705014066393471</v>
      </c>
      <c r="AI79" s="18">
        <v>2.0467267589357396</v>
      </c>
      <c r="AJ79" s="14"/>
      <c r="AK79" s="38">
        <v>67</v>
      </c>
      <c r="AL79" s="38"/>
      <c r="AM79" s="36">
        <v>0.96192384769539097</v>
      </c>
      <c r="AN79" s="36">
        <v>0.83967935871743504</v>
      </c>
      <c r="AO79" s="36"/>
      <c r="AP79" s="36">
        <v>1.20693184167989</v>
      </c>
      <c r="AQ79" s="36">
        <v>4.57862238540927E-2</v>
      </c>
      <c r="AR79" s="15"/>
      <c r="AS79" s="9" t="s">
        <v>45</v>
      </c>
      <c r="AT79" s="40"/>
      <c r="AU79" s="31" t="s">
        <v>123</v>
      </c>
      <c r="AV79" s="8" t="s">
        <v>223</v>
      </c>
    </row>
    <row r="80" spans="1:48" s="68" customFormat="1" ht="19.8" customHeight="1" x14ac:dyDescent="0.25">
      <c r="A80" s="108">
        <v>76</v>
      </c>
      <c r="B80" s="31" t="s">
        <v>325</v>
      </c>
      <c r="C80" s="32" t="s">
        <v>326</v>
      </c>
      <c r="D80" s="109" t="s">
        <v>327</v>
      </c>
      <c r="E80" s="97">
        <v>1.28965189325753</v>
      </c>
      <c r="F80" s="70">
        <v>2.4446906067548286</v>
      </c>
      <c r="G80" s="71">
        <v>3.2748191578294898E-8</v>
      </c>
      <c r="H80" s="69">
        <v>1.5725595126634599</v>
      </c>
      <c r="I80" s="70">
        <v>2.974319259462249</v>
      </c>
      <c r="J80" s="71">
        <v>1.2286771820183601E-11</v>
      </c>
      <c r="K80" s="69">
        <v>0.28290761940593201</v>
      </c>
      <c r="L80" s="72">
        <v>1.2166444503218643</v>
      </c>
      <c r="M80" s="98">
        <v>0.32230152511534299</v>
      </c>
      <c r="N80" s="157" t="s">
        <v>43</v>
      </c>
      <c r="O80" s="24">
        <v>0.34610000000000002</v>
      </c>
      <c r="P80" s="41"/>
      <c r="Q80" s="41"/>
      <c r="R80" s="41"/>
      <c r="S80" s="41"/>
      <c r="T80" s="41"/>
      <c r="U80" s="41"/>
      <c r="V80" s="41"/>
      <c r="W80" s="41"/>
      <c r="X80" s="41"/>
      <c r="Y80" s="25"/>
      <c r="Z80" s="148" t="s">
        <v>44</v>
      </c>
      <c r="AA80" s="26"/>
      <c r="AB80" s="52">
        <v>1.9313007850136616</v>
      </c>
      <c r="AC80" s="18">
        <v>2.7836701537126594</v>
      </c>
      <c r="AD80" s="120">
        <v>1.2541781989618668</v>
      </c>
      <c r="AE80" s="52">
        <v>1.4986376451970664</v>
      </c>
      <c r="AF80" s="18">
        <v>2.1954170107677577</v>
      </c>
      <c r="AG80" s="36"/>
      <c r="AH80" s="51">
        <v>2.1579529759518357</v>
      </c>
      <c r="AI80" s="18">
        <v>3.0089938282079154</v>
      </c>
      <c r="AJ80" s="16"/>
      <c r="AK80" s="35"/>
      <c r="AL80" s="35"/>
      <c r="AM80" s="36"/>
      <c r="AN80" s="36"/>
      <c r="AO80" s="36"/>
      <c r="AP80" s="35"/>
      <c r="AQ80" s="35"/>
      <c r="AR80" s="17"/>
      <c r="AS80" s="9" t="s">
        <v>328</v>
      </c>
      <c r="AT80" s="40"/>
      <c r="AU80" s="31" t="s">
        <v>210</v>
      </c>
      <c r="AV80" s="8" t="s">
        <v>329</v>
      </c>
    </row>
    <row r="81" spans="1:48" s="68" customFormat="1" ht="19.8" customHeight="1" x14ac:dyDescent="0.25">
      <c r="A81" s="108">
        <v>77</v>
      </c>
      <c r="B81" s="31" t="s">
        <v>158</v>
      </c>
      <c r="C81" s="32" t="s">
        <v>159</v>
      </c>
      <c r="D81" s="109" t="s">
        <v>160</v>
      </c>
      <c r="E81" s="97">
        <v>1.2876001603799201</v>
      </c>
      <c r="F81" s="70">
        <v>2.4412163540629006</v>
      </c>
      <c r="G81" s="71">
        <v>4.9245007826605701E-20</v>
      </c>
      <c r="H81" s="69">
        <v>1.1995389851619001</v>
      </c>
      <c r="I81" s="70">
        <v>2.2966626915517878</v>
      </c>
      <c r="J81" s="71">
        <v>4.1956596173538799E-19</v>
      </c>
      <c r="K81" s="69">
        <v>-8.8061175218015805E-2</v>
      </c>
      <c r="L81" s="72">
        <v>0.94078621410571572</v>
      </c>
      <c r="M81" s="98">
        <v>0.59873960455711395</v>
      </c>
      <c r="N81" s="157" t="s">
        <v>43</v>
      </c>
      <c r="O81" s="24">
        <v>0.34279999999999999</v>
      </c>
      <c r="P81" s="41">
        <v>0.3271</v>
      </c>
      <c r="Q81" s="41">
        <v>0.35120000000000001</v>
      </c>
      <c r="R81" s="41">
        <v>0.25840000000000002</v>
      </c>
      <c r="S81" s="41">
        <v>0.2361</v>
      </c>
      <c r="T81" s="41"/>
      <c r="U81" s="41"/>
      <c r="V81" s="41"/>
      <c r="W81" s="41"/>
      <c r="X81" s="41"/>
      <c r="Y81" s="25"/>
      <c r="Z81" s="148" t="s">
        <v>44</v>
      </c>
      <c r="AA81" s="120">
        <v>1.361015339572728</v>
      </c>
      <c r="AB81" s="43">
        <v>1.4385718722916243</v>
      </c>
      <c r="AC81" s="19">
        <v>1.6730425998888432</v>
      </c>
      <c r="AD81" s="122">
        <v>1.7182121312595162</v>
      </c>
      <c r="AE81" s="52">
        <v>1.8427891744161091</v>
      </c>
      <c r="AF81" s="18">
        <v>2.2122997858719766</v>
      </c>
      <c r="AG81" s="43">
        <v>1.1760223833088179</v>
      </c>
      <c r="AH81" s="43">
        <v>1.29086559567793</v>
      </c>
      <c r="AI81" s="19">
        <v>1.5265969262554928</v>
      </c>
      <c r="AJ81" s="14">
        <v>68</v>
      </c>
      <c r="AK81" s="38">
        <v>13</v>
      </c>
      <c r="AL81" s="38"/>
      <c r="AM81" s="36">
        <v>0.97795591182364705</v>
      </c>
      <c r="AN81" s="74">
        <v>1</v>
      </c>
      <c r="AO81" s="36"/>
      <c r="AP81" s="36">
        <v>1.38638299926403</v>
      </c>
      <c r="AQ81" s="36">
        <v>2.8650607027175199</v>
      </c>
      <c r="AR81" s="15"/>
      <c r="AS81" s="9" t="s">
        <v>91</v>
      </c>
      <c r="AT81" s="40"/>
      <c r="AU81" s="31" t="s">
        <v>66</v>
      </c>
      <c r="AV81" s="8" t="s">
        <v>161</v>
      </c>
    </row>
    <row r="82" spans="1:48" s="68" customFormat="1" ht="19.8" customHeight="1" x14ac:dyDescent="0.25">
      <c r="A82" s="108">
        <v>78</v>
      </c>
      <c r="B82" s="31" t="s">
        <v>338</v>
      </c>
      <c r="C82" s="32" t="s">
        <v>339</v>
      </c>
      <c r="D82" s="109" t="s">
        <v>340</v>
      </c>
      <c r="E82" s="97">
        <v>1.1923907563227301</v>
      </c>
      <c r="F82" s="70">
        <v>2.285311390224428</v>
      </c>
      <c r="G82" s="71">
        <v>1.7689975931961601E-6</v>
      </c>
      <c r="H82" s="69">
        <v>1.4200162627836601</v>
      </c>
      <c r="I82" s="70">
        <v>2.6758852733260263</v>
      </c>
      <c r="J82" s="71">
        <v>7.0779912129348998E-9</v>
      </c>
      <c r="K82" s="69">
        <v>0.22762550646092999</v>
      </c>
      <c r="L82" s="72">
        <v>1.1709061989417742</v>
      </c>
      <c r="M82" s="98">
        <v>0.47162169619939398</v>
      </c>
      <c r="N82" s="157" t="s">
        <v>43</v>
      </c>
      <c r="O82" s="24">
        <v>0.2621</v>
      </c>
      <c r="P82" s="41"/>
      <c r="Q82" s="41"/>
      <c r="R82" s="41"/>
      <c r="S82" s="41"/>
      <c r="T82" s="41"/>
      <c r="U82" s="41"/>
      <c r="V82" s="41"/>
      <c r="W82" s="41"/>
      <c r="X82" s="41"/>
      <c r="Y82" s="25"/>
      <c r="Z82" s="148" t="s">
        <v>44</v>
      </c>
      <c r="AA82" s="26"/>
      <c r="AB82" s="52">
        <v>1.6257838610991791</v>
      </c>
      <c r="AC82" s="18">
        <v>2.4182371027577907</v>
      </c>
      <c r="AD82" s="120">
        <v>1.4052059911315102</v>
      </c>
      <c r="AE82" s="43">
        <v>1.3869381804582646</v>
      </c>
      <c r="AF82" s="19">
        <v>1.8669776478317628</v>
      </c>
      <c r="AG82" s="36"/>
      <c r="AH82" s="52">
        <v>1.7428210777244579</v>
      </c>
      <c r="AI82" s="18">
        <v>2.6323167444526763</v>
      </c>
      <c r="AJ82" s="16"/>
      <c r="AK82" s="35"/>
      <c r="AL82" s="35"/>
      <c r="AM82" s="36"/>
      <c r="AN82" s="36"/>
      <c r="AO82" s="36"/>
      <c r="AP82" s="36"/>
      <c r="AQ82" s="36"/>
      <c r="AR82" s="15"/>
      <c r="AS82" s="9" t="s">
        <v>209</v>
      </c>
      <c r="AT82" s="40"/>
      <c r="AU82" s="31" t="s">
        <v>210</v>
      </c>
      <c r="AV82" s="8" t="s">
        <v>341</v>
      </c>
    </row>
    <row r="83" spans="1:48" s="68" customFormat="1" ht="19.8" customHeight="1" x14ac:dyDescent="0.25">
      <c r="A83" s="108">
        <v>79</v>
      </c>
      <c r="B83" s="31" t="s">
        <v>478</v>
      </c>
      <c r="C83" s="32" t="s">
        <v>479</v>
      </c>
      <c r="D83" s="109" t="s">
        <v>480</v>
      </c>
      <c r="E83" s="97">
        <v>1.17386197284771</v>
      </c>
      <c r="F83" s="70">
        <v>2.2561484118034634</v>
      </c>
      <c r="G83" s="71">
        <v>1.6774632387855999E-11</v>
      </c>
      <c r="H83" s="69">
        <v>1.47345803557715</v>
      </c>
      <c r="I83" s="70">
        <v>2.7768669146560914</v>
      </c>
      <c r="J83" s="71">
        <v>7.84941664154261E-17</v>
      </c>
      <c r="K83" s="69">
        <v>0.29959606272943301</v>
      </c>
      <c r="L83" s="72">
        <v>1.230799755959483</v>
      </c>
      <c r="M83" s="98">
        <v>0.138633338746668</v>
      </c>
      <c r="N83" s="157" t="s">
        <v>43</v>
      </c>
      <c r="O83" s="24"/>
      <c r="P83" s="41">
        <v>0.4264</v>
      </c>
      <c r="Q83" s="41">
        <v>0.36349999999999999</v>
      </c>
      <c r="R83" s="41"/>
      <c r="S83" s="41">
        <v>0.21920000000000001</v>
      </c>
      <c r="T83" s="41"/>
      <c r="U83" s="41">
        <v>-0.2074</v>
      </c>
      <c r="V83" s="41"/>
      <c r="W83" s="41"/>
      <c r="X83" s="41"/>
      <c r="Y83" s="25"/>
      <c r="Z83" s="148" t="s">
        <v>44</v>
      </c>
      <c r="AA83" s="120">
        <v>1.4747173193401537</v>
      </c>
      <c r="AB83" s="51">
        <v>3.0611734860588293</v>
      </c>
      <c r="AC83" s="18">
        <v>3.0649445712954058</v>
      </c>
      <c r="AD83" s="123">
        <v>2.0936946054211796</v>
      </c>
      <c r="AE83" s="51">
        <v>4.1664607426552154</v>
      </c>
      <c r="AF83" s="18">
        <v>4.8094826856290815</v>
      </c>
      <c r="AG83" s="43">
        <v>1.1838507977865755</v>
      </c>
      <c r="AH83" s="51">
        <v>2.6749503595224109</v>
      </c>
      <c r="AI83" s="18">
        <v>2.6440316179896906</v>
      </c>
      <c r="AJ83" s="14"/>
      <c r="AK83" s="38">
        <v>89</v>
      </c>
      <c r="AL83" s="38"/>
      <c r="AM83" s="36">
        <v>0.56713426853707405</v>
      </c>
      <c r="AN83" s="36"/>
      <c r="AO83" s="36"/>
      <c r="AP83" s="36"/>
      <c r="AQ83" s="36"/>
      <c r="AR83" s="15"/>
      <c r="AS83" s="9" t="s">
        <v>424</v>
      </c>
      <c r="AT83" s="40"/>
      <c r="AU83" s="31" t="s">
        <v>280</v>
      </c>
      <c r="AV83" s="8" t="s">
        <v>481</v>
      </c>
    </row>
    <row r="84" spans="1:48" s="68" customFormat="1" ht="19.8" customHeight="1" x14ac:dyDescent="0.25">
      <c r="A84" s="108">
        <v>80</v>
      </c>
      <c r="B84" s="31" t="s">
        <v>282</v>
      </c>
      <c r="C84" s="32" t="s">
        <v>283</v>
      </c>
      <c r="D84" s="109" t="s">
        <v>284</v>
      </c>
      <c r="E84" s="97">
        <v>1.1688877165151299</v>
      </c>
      <c r="F84" s="70">
        <v>2.2483828514013022</v>
      </c>
      <c r="G84" s="71">
        <v>3.2076987966870001E-12</v>
      </c>
      <c r="H84" s="69">
        <v>1.23603048080856</v>
      </c>
      <c r="I84" s="70">
        <v>2.3554953448314766</v>
      </c>
      <c r="J84" s="71">
        <v>5.8747432571729804E-14</v>
      </c>
      <c r="K84" s="69">
        <v>6.7142764293430801E-2</v>
      </c>
      <c r="L84" s="72">
        <v>1.0476397929131234</v>
      </c>
      <c r="M84" s="98">
        <v>0.76587506305641195</v>
      </c>
      <c r="N84" s="157" t="s">
        <v>43</v>
      </c>
      <c r="O84" s="24">
        <v>0.3831</v>
      </c>
      <c r="P84" s="41">
        <v>0.28160000000000002</v>
      </c>
      <c r="Q84" s="41">
        <v>0.21479999999999999</v>
      </c>
      <c r="R84" s="41"/>
      <c r="S84" s="41">
        <v>0.24310000000000001</v>
      </c>
      <c r="T84" s="41"/>
      <c r="U84" s="41"/>
      <c r="V84" s="41"/>
      <c r="W84" s="41"/>
      <c r="X84" s="41"/>
      <c r="Y84" s="25"/>
      <c r="Z84" s="148" t="s">
        <v>44</v>
      </c>
      <c r="AA84" s="122">
        <v>1.7293243632935644</v>
      </c>
      <c r="AB84" s="51">
        <v>2.0641491449152456</v>
      </c>
      <c r="AC84" s="18">
        <v>2.4904701775447906</v>
      </c>
      <c r="AD84" s="123">
        <v>2.0408698523604611</v>
      </c>
      <c r="AE84" s="51">
        <v>2.2137279878910467</v>
      </c>
      <c r="AF84" s="18">
        <v>3.0625962227575947</v>
      </c>
      <c r="AG84" s="52">
        <v>1.5587643487131939</v>
      </c>
      <c r="AH84" s="51">
        <v>2.0019278988963278</v>
      </c>
      <c r="AI84" s="18">
        <v>2.3272121173319973</v>
      </c>
      <c r="AJ84" s="14"/>
      <c r="AK84" s="38">
        <v>51</v>
      </c>
      <c r="AL84" s="38"/>
      <c r="AM84" s="36">
        <v>0.58517034068136298</v>
      </c>
      <c r="AN84" s="36">
        <v>0.80561122244489003</v>
      </c>
      <c r="AO84" s="36"/>
      <c r="AP84" s="36"/>
      <c r="AQ84" s="36"/>
      <c r="AR84" s="15"/>
      <c r="AS84" s="9" t="s">
        <v>45</v>
      </c>
      <c r="AT84" s="40"/>
      <c r="AU84" s="31" t="s">
        <v>261</v>
      </c>
      <c r="AV84" s="8" t="s">
        <v>285</v>
      </c>
    </row>
    <row r="85" spans="1:48" s="68" customFormat="1" ht="19.8" customHeight="1" x14ac:dyDescent="0.25">
      <c r="A85" s="108">
        <v>81</v>
      </c>
      <c r="B85" s="31" t="s">
        <v>495</v>
      </c>
      <c r="C85" s="32" t="s">
        <v>496</v>
      </c>
      <c r="D85" s="109" t="s">
        <v>497</v>
      </c>
      <c r="E85" s="97">
        <v>1.12911068693732</v>
      </c>
      <c r="F85" s="70">
        <v>2.1872387186014492</v>
      </c>
      <c r="G85" s="71">
        <v>4.3911547900698E-12</v>
      </c>
      <c r="H85" s="69">
        <v>1.0122019967115901</v>
      </c>
      <c r="I85" s="70">
        <v>2.0169872953719308</v>
      </c>
      <c r="J85" s="71">
        <v>9.0271608053852404E-11</v>
      </c>
      <c r="K85" s="69">
        <v>-0.116908690225729</v>
      </c>
      <c r="L85" s="72">
        <v>0.92216148069179293</v>
      </c>
      <c r="M85" s="98">
        <v>0.57358076783074996</v>
      </c>
      <c r="N85" s="157" t="s">
        <v>43</v>
      </c>
      <c r="O85" s="24">
        <v>0.3795</v>
      </c>
      <c r="P85" s="41">
        <v>0.22420000000000001</v>
      </c>
      <c r="Q85" s="41">
        <v>0.2077</v>
      </c>
      <c r="R85" s="41"/>
      <c r="S85" s="41">
        <v>0.22070000000000001</v>
      </c>
      <c r="T85" s="41"/>
      <c r="U85" s="41"/>
      <c r="V85" s="41"/>
      <c r="W85" s="41"/>
      <c r="X85" s="41"/>
      <c r="Y85" s="25"/>
      <c r="Z85" s="148" t="s">
        <v>44</v>
      </c>
      <c r="AA85" s="120">
        <v>1.2819486224114465</v>
      </c>
      <c r="AB85" s="52">
        <v>1.6499074203869368</v>
      </c>
      <c r="AC85" s="19">
        <v>1.7347093182955238</v>
      </c>
      <c r="AD85" s="120">
        <v>1.3004602288346903</v>
      </c>
      <c r="AE85" s="52">
        <v>1.650157119702212</v>
      </c>
      <c r="AF85" s="19">
        <v>1.7713777425424382</v>
      </c>
      <c r="AG85" s="43">
        <v>1.270478936241948</v>
      </c>
      <c r="AH85" s="52">
        <v>1.6497981888181816</v>
      </c>
      <c r="AI85" s="19">
        <v>1.7228528908583023</v>
      </c>
      <c r="AJ85" s="14"/>
      <c r="AK85" s="38">
        <v>99</v>
      </c>
      <c r="AL85" s="38"/>
      <c r="AM85" s="36"/>
      <c r="AN85" s="36"/>
      <c r="AO85" s="36"/>
      <c r="AP85" s="36"/>
      <c r="AQ85" s="36"/>
      <c r="AR85" s="15"/>
      <c r="AS85" s="10"/>
      <c r="AT85" s="40" t="s">
        <v>498</v>
      </c>
      <c r="AU85" s="31" t="s">
        <v>77</v>
      </c>
      <c r="AV85" s="8" t="s">
        <v>499</v>
      </c>
    </row>
    <row r="86" spans="1:48" s="68" customFormat="1" ht="19.8" customHeight="1" x14ac:dyDescent="0.25">
      <c r="A86" s="108">
        <v>82</v>
      </c>
      <c r="B86" s="31" t="s">
        <v>1230</v>
      </c>
      <c r="C86" s="32" t="s">
        <v>1231</v>
      </c>
      <c r="D86" s="109" t="s">
        <v>1232</v>
      </c>
      <c r="E86" s="97">
        <v>1.1098651186691999</v>
      </c>
      <c r="F86" s="70">
        <v>2.158254682703753</v>
      </c>
      <c r="G86" s="71">
        <v>1.38846030461656E-10</v>
      </c>
      <c r="H86" s="69">
        <v>1.1161939023767899</v>
      </c>
      <c r="I86" s="70">
        <v>2.1677432650616786</v>
      </c>
      <c r="J86" s="71">
        <v>3.3013583046956702E-11</v>
      </c>
      <c r="K86" s="69">
        <v>6.3287837075902704E-3</v>
      </c>
      <c r="L86" s="72">
        <v>1.0043964145816373</v>
      </c>
      <c r="M86" s="98">
        <v>0.97790301398224899</v>
      </c>
      <c r="N86" s="157" t="s">
        <v>43</v>
      </c>
      <c r="O86" s="24">
        <v>0.37709999999999999</v>
      </c>
      <c r="P86" s="41">
        <v>0.28899999999999998</v>
      </c>
      <c r="Q86" s="41"/>
      <c r="R86" s="41"/>
      <c r="S86" s="41">
        <v>0.2626</v>
      </c>
      <c r="T86" s="41"/>
      <c r="U86" s="41"/>
      <c r="V86" s="41"/>
      <c r="W86" s="41"/>
      <c r="X86" s="41"/>
      <c r="Y86" s="25"/>
      <c r="Z86" s="148" t="s">
        <v>44</v>
      </c>
      <c r="AA86" s="120">
        <v>1.3813036140181121</v>
      </c>
      <c r="AB86" s="43">
        <v>1.4318018147445057</v>
      </c>
      <c r="AC86" s="21">
        <v>1.4802680548142428</v>
      </c>
      <c r="AD86" s="120">
        <v>1.2903498242084117</v>
      </c>
      <c r="AE86" s="43">
        <v>1.3436762202079862</v>
      </c>
      <c r="AF86" s="21">
        <v>1.4849687656911188</v>
      </c>
      <c r="AG86" s="43">
        <v>1.4415605489066545</v>
      </c>
      <c r="AH86" s="43">
        <v>1.4721524288598373</v>
      </c>
      <c r="AI86" s="21">
        <v>1.4787300796138338</v>
      </c>
      <c r="AJ86" s="16"/>
      <c r="AK86" s="35"/>
      <c r="AL86" s="35"/>
      <c r="AM86" s="36"/>
      <c r="AN86" s="36"/>
      <c r="AO86" s="36"/>
      <c r="AP86" s="35"/>
      <c r="AQ86" s="35"/>
      <c r="AR86" s="17"/>
      <c r="AS86" s="9"/>
      <c r="AT86" s="159" t="s">
        <v>1202</v>
      </c>
      <c r="AU86" s="58" t="s">
        <v>1203</v>
      </c>
      <c r="AV86" s="8" t="s">
        <v>1233</v>
      </c>
    </row>
    <row r="87" spans="1:48" s="68" customFormat="1" ht="19.8" customHeight="1" x14ac:dyDescent="0.25">
      <c r="A87" s="108">
        <v>83</v>
      </c>
      <c r="B87" s="31" t="s">
        <v>242</v>
      </c>
      <c r="C87" s="32" t="s">
        <v>243</v>
      </c>
      <c r="D87" s="109" t="s">
        <v>244</v>
      </c>
      <c r="E87" s="97">
        <v>1.10839793895974</v>
      </c>
      <c r="F87" s="70">
        <v>2.1560609149357512</v>
      </c>
      <c r="G87" s="71">
        <v>3.7853629746223703E-12</v>
      </c>
      <c r="H87" s="69">
        <v>1.26166660726612</v>
      </c>
      <c r="I87" s="70">
        <v>2.3977256725692233</v>
      </c>
      <c r="J87" s="71">
        <v>1.9938234162148899E-15</v>
      </c>
      <c r="K87" s="69">
        <v>0.15326866830638</v>
      </c>
      <c r="L87" s="72">
        <v>1.1120862383615324</v>
      </c>
      <c r="M87" s="98">
        <v>0.42722476209897797</v>
      </c>
      <c r="N87" s="157" t="s">
        <v>43</v>
      </c>
      <c r="O87" s="24">
        <v>0.3831</v>
      </c>
      <c r="P87" s="41"/>
      <c r="Q87" s="41"/>
      <c r="R87" s="41">
        <v>0.22120000000000001</v>
      </c>
      <c r="S87" s="41">
        <v>0.36249999999999999</v>
      </c>
      <c r="T87" s="41">
        <v>0.24590000000000001</v>
      </c>
      <c r="U87" s="41"/>
      <c r="V87" s="41"/>
      <c r="W87" s="41"/>
      <c r="X87" s="41"/>
      <c r="Y87" s="25"/>
      <c r="Z87" s="148"/>
      <c r="AA87" s="26"/>
      <c r="AB87" s="36"/>
      <c r="AC87" s="15"/>
      <c r="AD87" s="26"/>
      <c r="AE87" s="36"/>
      <c r="AF87" s="15"/>
      <c r="AG87" s="36"/>
      <c r="AH87" s="36"/>
      <c r="AI87" s="15"/>
      <c r="AJ87" s="14"/>
      <c r="AK87" s="38">
        <v>46</v>
      </c>
      <c r="AL87" s="38"/>
      <c r="AM87" s="36"/>
      <c r="AN87" s="36">
        <v>0.85370741482965895</v>
      </c>
      <c r="AO87" s="36"/>
      <c r="AP87" s="36"/>
      <c r="AQ87" s="36">
        <v>0.66868004888150301</v>
      </c>
      <c r="AR87" s="15"/>
      <c r="AS87" s="9" t="s">
        <v>91</v>
      </c>
      <c r="AT87" s="40"/>
      <c r="AU87" s="31" t="s">
        <v>142</v>
      </c>
      <c r="AV87" s="8" t="s">
        <v>245</v>
      </c>
    </row>
    <row r="88" spans="1:48" s="68" customFormat="1" ht="19.8" customHeight="1" x14ac:dyDescent="0.25">
      <c r="A88" s="108">
        <v>84</v>
      </c>
      <c r="B88" s="31" t="s">
        <v>250</v>
      </c>
      <c r="C88" s="32" t="s">
        <v>251</v>
      </c>
      <c r="D88" s="109" t="s">
        <v>252</v>
      </c>
      <c r="E88" s="97">
        <v>1.10105926426214</v>
      </c>
      <c r="F88" s="70">
        <v>2.1451213509575227</v>
      </c>
      <c r="G88" s="71">
        <v>3.4746615551169897E-8</v>
      </c>
      <c r="H88" s="69">
        <v>1.1826275994670301</v>
      </c>
      <c r="I88" s="70">
        <v>2.2698982035188382</v>
      </c>
      <c r="J88" s="71">
        <v>1.4267842662537899E-9</v>
      </c>
      <c r="K88" s="69">
        <v>8.1568335204893899E-2</v>
      </c>
      <c r="L88" s="72">
        <v>1.058167736061004</v>
      </c>
      <c r="M88" s="98">
        <v>0.76909925642170895</v>
      </c>
      <c r="N88" s="157" t="s">
        <v>43</v>
      </c>
      <c r="O88" s="24">
        <v>0.3967</v>
      </c>
      <c r="P88" s="41"/>
      <c r="Q88" s="41">
        <v>0.25940000000000002</v>
      </c>
      <c r="R88" s="41">
        <v>0.41239999999999999</v>
      </c>
      <c r="S88" s="41"/>
      <c r="T88" s="41"/>
      <c r="U88" s="41"/>
      <c r="V88" s="41">
        <v>-0.21579999999999999</v>
      </c>
      <c r="W88" s="41"/>
      <c r="X88" s="41">
        <v>-0.312</v>
      </c>
      <c r="Y88" s="25"/>
      <c r="Z88" s="148" t="s">
        <v>44</v>
      </c>
      <c r="AA88" s="120">
        <v>1.4888295690197975</v>
      </c>
      <c r="AB88" s="51">
        <v>2.5158021354278715</v>
      </c>
      <c r="AC88" s="18">
        <v>2.587617495087108</v>
      </c>
      <c r="AD88" s="122">
        <v>1.9346304255927438</v>
      </c>
      <c r="AE88" s="51">
        <v>2.7159626635331491</v>
      </c>
      <c r="AF88" s="18">
        <v>2.8224622989928196</v>
      </c>
      <c r="AG88" s="43">
        <v>1.2633890755061219</v>
      </c>
      <c r="AH88" s="51">
        <v>2.432936542749446</v>
      </c>
      <c r="AI88" s="18">
        <v>2.5149550049899241</v>
      </c>
      <c r="AJ88" s="16"/>
      <c r="AK88" s="35"/>
      <c r="AL88" s="35"/>
      <c r="AM88" s="36"/>
      <c r="AN88" s="36"/>
      <c r="AO88" s="36"/>
      <c r="AP88" s="36"/>
      <c r="AQ88" s="36"/>
      <c r="AR88" s="15"/>
      <c r="AS88" s="9" t="s">
        <v>45</v>
      </c>
      <c r="AT88" s="40"/>
      <c r="AU88" s="31" t="s">
        <v>66</v>
      </c>
      <c r="AV88" s="8" t="s">
        <v>253</v>
      </c>
    </row>
    <row r="89" spans="1:48" s="68" customFormat="1" ht="19.8" customHeight="1" x14ac:dyDescent="0.25">
      <c r="A89" s="108">
        <v>85</v>
      </c>
      <c r="B89" s="31" t="s">
        <v>1246</v>
      </c>
      <c r="C89" s="32" t="s">
        <v>1247</v>
      </c>
      <c r="D89" s="109" t="s">
        <v>1248</v>
      </c>
      <c r="E89" s="97">
        <v>1.09803176153821</v>
      </c>
      <c r="F89" s="70">
        <v>2.1406245230838459</v>
      </c>
      <c r="G89" s="71">
        <v>1.65450490797003E-13</v>
      </c>
      <c r="H89" s="69">
        <v>1.25384405345126</v>
      </c>
      <c r="I89" s="70">
        <v>2.3847599526995684</v>
      </c>
      <c r="J89" s="71">
        <v>3.1973372008780297E-17</v>
      </c>
      <c r="K89" s="69">
        <v>0.15581229191305601</v>
      </c>
      <c r="L89" s="72">
        <v>1.1140486932589297</v>
      </c>
      <c r="M89" s="98">
        <v>0.38118894764031402</v>
      </c>
      <c r="N89" s="157" t="s">
        <v>43</v>
      </c>
      <c r="O89" s="24">
        <v>0.3644</v>
      </c>
      <c r="P89" s="41">
        <v>0.30959999999999999</v>
      </c>
      <c r="Q89" s="41">
        <v>0.28370000000000001</v>
      </c>
      <c r="R89" s="41">
        <v>0.33879999999999999</v>
      </c>
      <c r="S89" s="41">
        <v>0.26019999999999999</v>
      </c>
      <c r="T89" s="41">
        <v>0.2462</v>
      </c>
      <c r="U89" s="41">
        <v>-0.23680000000000001</v>
      </c>
      <c r="V89" s="41"/>
      <c r="W89" s="41"/>
      <c r="X89" s="41"/>
      <c r="Y89" s="25"/>
      <c r="Z89" s="148" t="s">
        <v>44</v>
      </c>
      <c r="AA89" s="120">
        <v>1.3200001829725916</v>
      </c>
      <c r="AB89" s="43">
        <v>1.3101299556221684</v>
      </c>
      <c r="AC89" s="21">
        <v>1.2625847267795649</v>
      </c>
      <c r="AD89" s="120">
        <v>1.4528862635155555</v>
      </c>
      <c r="AE89" s="43">
        <v>1.4790924735209685</v>
      </c>
      <c r="AF89" s="21">
        <v>1.3850348152589935</v>
      </c>
      <c r="AG89" s="43">
        <v>1.2429688802885981</v>
      </c>
      <c r="AH89" s="43">
        <v>1.2424143558432399</v>
      </c>
      <c r="AI89" s="21">
        <v>1.2248422299885229</v>
      </c>
      <c r="AJ89" s="14"/>
      <c r="AK89" s="38"/>
      <c r="AL89" s="38"/>
      <c r="AM89" s="36"/>
      <c r="AN89" s="36"/>
      <c r="AO89" s="36"/>
      <c r="AP89" s="35"/>
      <c r="AQ89" s="35"/>
      <c r="AR89" s="17"/>
      <c r="AS89" s="9" t="s">
        <v>972</v>
      </c>
      <c r="AT89" s="40"/>
      <c r="AU89" s="58" t="s">
        <v>1203</v>
      </c>
      <c r="AV89" s="8" t="s">
        <v>1249</v>
      </c>
    </row>
    <row r="90" spans="1:48" s="68" customFormat="1" ht="19.8" customHeight="1" x14ac:dyDescent="0.25">
      <c r="A90" s="108">
        <v>86</v>
      </c>
      <c r="B90" s="31" t="s">
        <v>348</v>
      </c>
      <c r="C90" s="32" t="s">
        <v>349</v>
      </c>
      <c r="D90" s="109" t="s">
        <v>350</v>
      </c>
      <c r="E90" s="97">
        <v>1.0814603957300299</v>
      </c>
      <c r="F90" s="70">
        <v>2.1161771381791614</v>
      </c>
      <c r="G90" s="71">
        <v>1.87377763571889E-8</v>
      </c>
      <c r="H90" s="69">
        <v>1.27820437597545</v>
      </c>
      <c r="I90" s="70">
        <v>2.4253691979702161</v>
      </c>
      <c r="J90" s="71">
        <v>1.9435589690026001E-11</v>
      </c>
      <c r="K90" s="69">
        <v>0.19674398024541501</v>
      </c>
      <c r="L90" s="72">
        <v>1.1461087799375278</v>
      </c>
      <c r="M90" s="98">
        <v>0.41359932867256399</v>
      </c>
      <c r="N90" s="157" t="s">
        <v>43</v>
      </c>
      <c r="O90" s="24">
        <v>0.26179999999999998</v>
      </c>
      <c r="P90" s="41">
        <v>0.36470000000000002</v>
      </c>
      <c r="Q90" s="41">
        <v>0.3201</v>
      </c>
      <c r="R90" s="41"/>
      <c r="S90" s="41"/>
      <c r="T90" s="41"/>
      <c r="U90" s="41"/>
      <c r="V90" s="41"/>
      <c r="W90" s="41"/>
      <c r="X90" s="41"/>
      <c r="Y90" s="25"/>
      <c r="Z90" s="148" t="s">
        <v>44</v>
      </c>
      <c r="AA90" s="123">
        <v>2.1039295239019133</v>
      </c>
      <c r="AB90" s="52">
        <v>1.7679000887314937</v>
      </c>
      <c r="AC90" s="21">
        <v>1.3421271443530678</v>
      </c>
      <c r="AD90" s="123">
        <v>2.1793886113802725</v>
      </c>
      <c r="AE90" s="51">
        <v>2.1950923246990208</v>
      </c>
      <c r="AF90" s="18">
        <v>2.0846402666499322</v>
      </c>
      <c r="AG90" s="51">
        <v>2.0579648655173979</v>
      </c>
      <c r="AH90" s="52">
        <v>1.6081808004572142</v>
      </c>
      <c r="AI90" s="15"/>
      <c r="AJ90" s="16"/>
      <c r="AK90" s="35"/>
      <c r="AL90" s="35"/>
      <c r="AM90" s="36"/>
      <c r="AN90" s="36"/>
      <c r="AO90" s="36"/>
      <c r="AP90" s="35"/>
      <c r="AQ90" s="35"/>
      <c r="AR90" s="17"/>
      <c r="AS90" s="9" t="s">
        <v>351</v>
      </c>
      <c r="AT90" s="40"/>
      <c r="AU90" s="31" t="s">
        <v>66</v>
      </c>
      <c r="AV90" s="8" t="s">
        <v>352</v>
      </c>
    </row>
    <row r="91" spans="1:48" s="68" customFormat="1" ht="19.8" customHeight="1" x14ac:dyDescent="0.25">
      <c r="A91" s="108">
        <v>87</v>
      </c>
      <c r="B91" s="31" t="s">
        <v>532</v>
      </c>
      <c r="C91" s="32" t="s">
        <v>533</v>
      </c>
      <c r="D91" s="109" t="s">
        <v>534</v>
      </c>
      <c r="E91" s="97">
        <v>1.0727037396766499</v>
      </c>
      <c r="F91" s="70">
        <v>2.103371582478001</v>
      </c>
      <c r="G91" s="71">
        <v>9.5147966945139297E-3</v>
      </c>
      <c r="H91" s="69">
        <v>1.1781942412403299</v>
      </c>
      <c r="I91" s="70">
        <v>2.2629335815089853</v>
      </c>
      <c r="J91" s="71">
        <v>2.7857629203181201E-3</v>
      </c>
      <c r="K91" s="69">
        <v>0.10549050156367799</v>
      </c>
      <c r="L91" s="72">
        <v>1.0758601097210794</v>
      </c>
      <c r="M91" s="98">
        <v>0.85287542423390295</v>
      </c>
      <c r="N91" s="157" t="s">
        <v>43</v>
      </c>
      <c r="O91" s="24">
        <v>0.30159999999999998</v>
      </c>
      <c r="P91" s="41"/>
      <c r="Q91" s="41"/>
      <c r="R91" s="41"/>
      <c r="S91" s="41"/>
      <c r="T91" s="41"/>
      <c r="U91" s="41"/>
      <c r="V91" s="41"/>
      <c r="W91" s="41"/>
      <c r="X91" s="41"/>
      <c r="Y91" s="25"/>
      <c r="Z91" s="148" t="s">
        <v>44</v>
      </c>
      <c r="AA91" s="123">
        <v>2.0010777831146425</v>
      </c>
      <c r="AB91" s="51">
        <v>2.7382053206403367</v>
      </c>
      <c r="AC91" s="18">
        <v>2.5262476655446515</v>
      </c>
      <c r="AD91" s="123">
        <v>2.826179093016147</v>
      </c>
      <c r="AE91" s="51">
        <v>3.165559687305683</v>
      </c>
      <c r="AF91" s="18">
        <v>2.768484043798364</v>
      </c>
      <c r="AG91" s="52">
        <v>1.6116636889162081</v>
      </c>
      <c r="AH91" s="51">
        <v>2.5698649001540459</v>
      </c>
      <c r="AI91" s="18">
        <v>2.4515336554615463</v>
      </c>
      <c r="AJ91" s="16"/>
      <c r="AK91" s="35"/>
      <c r="AL91" s="35"/>
      <c r="AM91" s="36"/>
      <c r="AN91" s="36"/>
      <c r="AO91" s="36"/>
      <c r="AP91" s="36"/>
      <c r="AQ91" s="36"/>
      <c r="AR91" s="15"/>
      <c r="AS91" s="9"/>
      <c r="AT91" s="40" t="s">
        <v>232</v>
      </c>
      <c r="AU91" s="31" t="s">
        <v>66</v>
      </c>
      <c r="AV91" s="8" t="s">
        <v>535</v>
      </c>
    </row>
    <row r="92" spans="1:48" s="68" customFormat="1" ht="19.8" customHeight="1" x14ac:dyDescent="0.25">
      <c r="A92" s="108">
        <v>88</v>
      </c>
      <c r="B92" s="31" t="s">
        <v>401</v>
      </c>
      <c r="C92" s="32" t="s">
        <v>402</v>
      </c>
      <c r="D92" s="109" t="s">
        <v>403</v>
      </c>
      <c r="E92" s="97">
        <v>1.0715003992491801</v>
      </c>
      <c r="F92" s="70">
        <v>2.1016179084807995</v>
      </c>
      <c r="G92" s="71">
        <v>1.2688992259124801E-14</v>
      </c>
      <c r="H92" s="69">
        <v>1.3446887498929401</v>
      </c>
      <c r="I92" s="70">
        <v>2.5397539740247339</v>
      </c>
      <c r="J92" s="71">
        <v>4.3026085504469399E-21</v>
      </c>
      <c r="K92" s="69">
        <v>0.27318835064376501</v>
      </c>
      <c r="L92" s="72">
        <v>1.2084756052829124</v>
      </c>
      <c r="M92" s="98">
        <v>7.3409566215173305E-2</v>
      </c>
      <c r="N92" s="157" t="s">
        <v>43</v>
      </c>
      <c r="O92" s="24">
        <v>0.27829999999999999</v>
      </c>
      <c r="P92" s="41">
        <v>0.30769999999999997</v>
      </c>
      <c r="Q92" s="41"/>
      <c r="R92" s="41"/>
      <c r="S92" s="41"/>
      <c r="T92" s="41"/>
      <c r="U92" s="41"/>
      <c r="V92" s="41">
        <v>-0.28760000000000002</v>
      </c>
      <c r="W92" s="41"/>
      <c r="X92" s="41"/>
      <c r="Y92" s="25"/>
      <c r="Z92" s="148" t="s">
        <v>44</v>
      </c>
      <c r="AA92" s="120">
        <v>1.4535363731165432</v>
      </c>
      <c r="AB92" s="51">
        <v>2.243293504588642</v>
      </c>
      <c r="AC92" s="19">
        <v>1.9324658398309651</v>
      </c>
      <c r="AD92" s="122">
        <v>1.8758043420787187</v>
      </c>
      <c r="AE92" s="51">
        <v>3.3016720027380448</v>
      </c>
      <c r="AF92" s="18">
        <v>2.7361184537955814</v>
      </c>
      <c r="AG92" s="43">
        <v>1.2387773002507732</v>
      </c>
      <c r="AH92" s="52">
        <v>1.8943170754019016</v>
      </c>
      <c r="AI92" s="19">
        <v>1.7242334460601931</v>
      </c>
      <c r="AJ92" s="14"/>
      <c r="AK92" s="38">
        <v>95</v>
      </c>
      <c r="AL92" s="38"/>
      <c r="AM92" s="36">
        <v>0.79959919839679405</v>
      </c>
      <c r="AN92" s="36">
        <v>0.61923847695390799</v>
      </c>
      <c r="AO92" s="36">
        <v>0.88176352705410799</v>
      </c>
      <c r="AP92" s="36">
        <v>0.34935862160563702</v>
      </c>
      <c r="AQ92" s="36"/>
      <c r="AR92" s="15"/>
      <c r="AS92" s="9" t="s">
        <v>45</v>
      </c>
      <c r="AT92" s="40"/>
      <c r="AU92" s="31" t="s">
        <v>72</v>
      </c>
      <c r="AV92" s="8" t="s">
        <v>404</v>
      </c>
    </row>
    <row r="93" spans="1:48" s="68" customFormat="1" ht="19.8" customHeight="1" x14ac:dyDescent="0.25">
      <c r="A93" s="108">
        <v>89</v>
      </c>
      <c r="B93" s="31" t="s">
        <v>1250</v>
      </c>
      <c r="C93" s="32" t="s">
        <v>1251</v>
      </c>
      <c r="D93" s="109" t="s">
        <v>1252</v>
      </c>
      <c r="E93" s="97">
        <v>1.0665430060431</v>
      </c>
      <c r="F93" s="70">
        <v>2.0944087156777624</v>
      </c>
      <c r="G93" s="71">
        <v>5.9779128635297405E-8</v>
      </c>
      <c r="H93" s="69">
        <v>1.45354039455621</v>
      </c>
      <c r="I93" s="70">
        <v>2.7387933120005905</v>
      </c>
      <c r="J93" s="71">
        <v>2.6213083491653899E-13</v>
      </c>
      <c r="K93" s="69">
        <v>0.38699738851311299</v>
      </c>
      <c r="L93" s="72">
        <v>1.3076689814644451</v>
      </c>
      <c r="M93" s="98">
        <v>9.0961245059063597E-2</v>
      </c>
      <c r="N93" s="157" t="s">
        <v>43</v>
      </c>
      <c r="O93" s="24">
        <v>0.29349999999999998</v>
      </c>
      <c r="P93" s="41">
        <v>0.41839999999999999</v>
      </c>
      <c r="Q93" s="41">
        <v>0.36170000000000002</v>
      </c>
      <c r="R93" s="41">
        <v>0.29380000000000001</v>
      </c>
      <c r="S93" s="41"/>
      <c r="T93" s="41"/>
      <c r="U93" s="41">
        <v>-0.30180000000000001</v>
      </c>
      <c r="V93" s="41"/>
      <c r="W93" s="41"/>
      <c r="X93" s="41"/>
      <c r="Y93" s="25"/>
      <c r="Z93" s="148" t="s">
        <v>44</v>
      </c>
      <c r="AA93" s="120">
        <v>1.4226694251520047</v>
      </c>
      <c r="AB93" s="52">
        <v>1.5642083575854635</v>
      </c>
      <c r="AC93" s="18">
        <v>2.1533406474167256</v>
      </c>
      <c r="AD93" s="122">
        <v>1.712935606989892</v>
      </c>
      <c r="AE93" s="52">
        <v>1.519006658621431</v>
      </c>
      <c r="AF93" s="18">
        <v>2.1391184616280428</v>
      </c>
      <c r="AG93" s="43">
        <v>1.2663548162942411</v>
      </c>
      <c r="AH93" s="52">
        <v>1.5844047342457168</v>
      </c>
      <c r="AI93" s="18">
        <v>2.1580242122634066</v>
      </c>
      <c r="AJ93" s="16"/>
      <c r="AK93" s="35"/>
      <c r="AL93" s="35"/>
      <c r="AM93" s="36"/>
      <c r="AN93" s="36"/>
      <c r="AO93" s="36"/>
      <c r="AP93" s="35"/>
      <c r="AQ93" s="35"/>
      <c r="AR93" s="17"/>
      <c r="AS93" s="9" t="s">
        <v>351</v>
      </c>
      <c r="AT93" s="40"/>
      <c r="AU93" s="58" t="s">
        <v>1203</v>
      </c>
      <c r="AV93" s="8" t="s">
        <v>1253</v>
      </c>
    </row>
    <row r="94" spans="1:48" s="68" customFormat="1" ht="19.8" customHeight="1" x14ac:dyDescent="0.25">
      <c r="A94" s="108">
        <v>90</v>
      </c>
      <c r="B94" s="31" t="s">
        <v>417</v>
      </c>
      <c r="C94" s="32" t="s">
        <v>418</v>
      </c>
      <c r="D94" s="109" t="s">
        <v>419</v>
      </c>
      <c r="E94" s="97">
        <v>1.0621750557854299</v>
      </c>
      <c r="F94" s="70">
        <v>2.0880772055580348</v>
      </c>
      <c r="G94" s="71">
        <v>1.03800274332551E-10</v>
      </c>
      <c r="H94" s="69">
        <v>1.2289483135625601</v>
      </c>
      <c r="I94" s="70">
        <v>2.3439605903897913</v>
      </c>
      <c r="J94" s="71">
        <v>5.8747432571729804E-14</v>
      </c>
      <c r="K94" s="69">
        <v>0.16677325777712901</v>
      </c>
      <c r="L94" s="72">
        <v>1.1225449826044007</v>
      </c>
      <c r="M94" s="98">
        <v>0.41111763163413101</v>
      </c>
      <c r="N94" s="157" t="s">
        <v>43</v>
      </c>
      <c r="O94" s="24">
        <v>0.38279999999999997</v>
      </c>
      <c r="P94" s="41">
        <v>0.56200000000000006</v>
      </c>
      <c r="Q94" s="41">
        <v>0.51429999999999998</v>
      </c>
      <c r="R94" s="41">
        <v>0.2767</v>
      </c>
      <c r="S94" s="41">
        <v>0.29880000000000001</v>
      </c>
      <c r="T94" s="41"/>
      <c r="U94" s="41">
        <v>-0.24249999999999999</v>
      </c>
      <c r="V94" s="41"/>
      <c r="W94" s="41"/>
      <c r="X94" s="41"/>
      <c r="Y94" s="25"/>
      <c r="Z94" s="148" t="s">
        <v>44</v>
      </c>
      <c r="AA94" s="122">
        <v>1.5706881336210374</v>
      </c>
      <c r="AB94" s="52">
        <v>1.8315727392709027</v>
      </c>
      <c r="AC94" s="18">
        <v>2.0557831923595677</v>
      </c>
      <c r="AD94" s="122">
        <v>1.8399972007058609</v>
      </c>
      <c r="AE94" s="52">
        <v>1.9094875082880243</v>
      </c>
      <c r="AF94" s="18">
        <v>2.3063801811269857</v>
      </c>
      <c r="AG94" s="43">
        <v>1.4223525004286393</v>
      </c>
      <c r="AH94" s="52">
        <v>1.7984925216303926</v>
      </c>
      <c r="AI94" s="19">
        <v>1.9796986456779506</v>
      </c>
      <c r="AJ94" s="14"/>
      <c r="AK94" s="38">
        <v>50</v>
      </c>
      <c r="AL94" s="38"/>
      <c r="AM94" s="36">
        <v>0.84969939879759504</v>
      </c>
      <c r="AN94" s="36">
        <v>0.79358717434869697</v>
      </c>
      <c r="AO94" s="36"/>
      <c r="AP94" s="36"/>
      <c r="AQ94" s="36"/>
      <c r="AR94" s="15"/>
      <c r="AS94" s="10"/>
      <c r="AT94" s="40" t="s">
        <v>51</v>
      </c>
      <c r="AU94" s="31" t="s">
        <v>72</v>
      </c>
      <c r="AV94" s="8" t="s">
        <v>420</v>
      </c>
    </row>
    <row r="95" spans="1:48" s="68" customFormat="1" ht="19.8" customHeight="1" x14ac:dyDescent="0.25">
      <c r="A95" s="108">
        <v>91</v>
      </c>
      <c r="B95" s="31" t="s">
        <v>548</v>
      </c>
      <c r="C95" s="32" t="s">
        <v>549</v>
      </c>
      <c r="D95" s="109" t="s">
        <v>550</v>
      </c>
      <c r="E95" s="97">
        <v>1.0369661768901</v>
      </c>
      <c r="F95" s="70">
        <v>2.0519081843679534</v>
      </c>
      <c r="G95" s="71">
        <v>1.5758433800601801E-12</v>
      </c>
      <c r="H95" s="69">
        <v>1.1330629450572101</v>
      </c>
      <c r="I95" s="70">
        <v>2.1932388665144273</v>
      </c>
      <c r="J95" s="71">
        <v>5.1858252886253098E-15</v>
      </c>
      <c r="K95" s="69">
        <v>9.6096768167108798E-2</v>
      </c>
      <c r="L95" s="72">
        <v>1.0688776833306532</v>
      </c>
      <c r="M95" s="98">
        <v>0.61092580084998205</v>
      </c>
      <c r="N95" s="157" t="s">
        <v>43</v>
      </c>
      <c r="O95" s="24">
        <v>0.31929999999999997</v>
      </c>
      <c r="P95" s="41">
        <v>0.37190000000000001</v>
      </c>
      <c r="Q95" s="41"/>
      <c r="R95" s="41"/>
      <c r="S95" s="41"/>
      <c r="T95" s="41"/>
      <c r="U95" s="41"/>
      <c r="V95" s="41">
        <v>-0.2117</v>
      </c>
      <c r="W95" s="41"/>
      <c r="X95" s="41"/>
      <c r="Y95" s="25"/>
      <c r="Z95" s="148" t="s">
        <v>44</v>
      </c>
      <c r="AA95" s="120">
        <v>1.0860670420702445</v>
      </c>
      <c r="AB95" s="43">
        <v>1.3149756149803773</v>
      </c>
      <c r="AC95" s="21">
        <v>1.4028930861280753</v>
      </c>
      <c r="AD95" s="120">
        <v>1.1027312976674706</v>
      </c>
      <c r="AE95" s="43">
        <v>1.3294451399402685</v>
      </c>
      <c r="AF95" s="21">
        <v>1.458740515574636</v>
      </c>
      <c r="AG95" s="43">
        <v>1.0757494447555462</v>
      </c>
      <c r="AH95" s="43">
        <v>1.3086948208309717</v>
      </c>
      <c r="AI95" s="21">
        <v>1.3850519402040917</v>
      </c>
      <c r="AJ95" s="16"/>
      <c r="AK95" s="35"/>
      <c r="AL95" s="35"/>
      <c r="AM95" s="36"/>
      <c r="AN95" s="36"/>
      <c r="AO95" s="36"/>
      <c r="AP95" s="35"/>
      <c r="AQ95" s="35"/>
      <c r="AR95" s="17"/>
      <c r="AS95" s="9"/>
      <c r="AT95" s="40" t="s">
        <v>51</v>
      </c>
      <c r="AU95" s="31" t="s">
        <v>148</v>
      </c>
      <c r="AV95" s="8" t="s">
        <v>551</v>
      </c>
    </row>
    <row r="96" spans="1:48" s="68" customFormat="1" ht="19.8" customHeight="1" x14ac:dyDescent="0.25">
      <c r="A96" s="108">
        <v>92</v>
      </c>
      <c r="B96" s="31" t="s">
        <v>409</v>
      </c>
      <c r="C96" s="32" t="s">
        <v>410</v>
      </c>
      <c r="D96" s="109" t="s">
        <v>411</v>
      </c>
      <c r="E96" s="97">
        <v>1.03097623534476</v>
      </c>
      <c r="F96" s="70">
        <v>2.0434065053343367</v>
      </c>
      <c r="G96" s="71">
        <v>6.28688024327161E-8</v>
      </c>
      <c r="H96" s="69">
        <v>1.2306786995897101</v>
      </c>
      <c r="I96" s="70">
        <v>2.3467736519818008</v>
      </c>
      <c r="J96" s="71">
        <v>7.1014422181987104E-11</v>
      </c>
      <c r="K96" s="69">
        <v>0.199702464244955</v>
      </c>
      <c r="L96" s="72">
        <v>1.1484614763902965</v>
      </c>
      <c r="M96" s="98">
        <v>0.40437740840696001</v>
      </c>
      <c r="N96" s="157" t="s">
        <v>43</v>
      </c>
      <c r="O96" s="24">
        <v>0.2346</v>
      </c>
      <c r="P96" s="41">
        <v>0.50600000000000001</v>
      </c>
      <c r="Q96" s="41">
        <v>0.56789999999999996</v>
      </c>
      <c r="R96" s="41"/>
      <c r="S96" s="41"/>
      <c r="T96" s="41"/>
      <c r="U96" s="41">
        <v>-0.25850000000000001</v>
      </c>
      <c r="V96" s="41"/>
      <c r="W96" s="41"/>
      <c r="X96" s="41"/>
      <c r="Y96" s="25"/>
      <c r="Z96" s="148" t="s">
        <v>44</v>
      </c>
      <c r="AA96" s="120">
        <v>1.4323740851336315</v>
      </c>
      <c r="AB96" s="52">
        <v>1.5190804502728048</v>
      </c>
      <c r="AC96" s="19">
        <v>1.8292724786426022</v>
      </c>
      <c r="AD96" s="123">
        <v>1.9984657628722056</v>
      </c>
      <c r="AE96" s="52">
        <v>1.7902077306780424</v>
      </c>
      <c r="AF96" s="18">
        <v>2.0393440286799507</v>
      </c>
      <c r="AG96" s="43">
        <v>1.1624825513811126</v>
      </c>
      <c r="AH96" s="43">
        <v>1.4137646350661168</v>
      </c>
      <c r="AI96" s="19">
        <v>1.7652207546118297</v>
      </c>
      <c r="AJ96" s="16"/>
      <c r="AK96" s="35"/>
      <c r="AL96" s="35"/>
      <c r="AM96" s="36"/>
      <c r="AN96" s="36"/>
      <c r="AO96" s="36"/>
      <c r="AP96" s="36"/>
      <c r="AQ96" s="36"/>
      <c r="AR96" s="15"/>
      <c r="AS96" s="9" t="s">
        <v>45</v>
      </c>
      <c r="AT96" s="40"/>
      <c r="AU96" s="31" t="s">
        <v>77</v>
      </c>
      <c r="AV96" s="8" t="s">
        <v>412</v>
      </c>
    </row>
    <row r="97" spans="1:48" s="68" customFormat="1" ht="19.8" customHeight="1" x14ac:dyDescent="0.25">
      <c r="A97" s="108">
        <v>93</v>
      </c>
      <c r="B97" s="31" t="s">
        <v>536</v>
      </c>
      <c r="C97" s="32" t="s">
        <v>537</v>
      </c>
      <c r="D97" s="109" t="s">
        <v>538</v>
      </c>
      <c r="E97" s="97">
        <v>1.02659523974476</v>
      </c>
      <c r="F97" s="70">
        <v>2.0372107563976001</v>
      </c>
      <c r="G97" s="71">
        <v>1.0080803458482699E-6</v>
      </c>
      <c r="H97" s="69">
        <v>1.26878582315752</v>
      </c>
      <c r="I97" s="70">
        <v>2.409586885625346</v>
      </c>
      <c r="J97" s="71">
        <v>9.5019941478591497E-10</v>
      </c>
      <c r="K97" s="69">
        <v>0.242190583412766</v>
      </c>
      <c r="L97" s="72">
        <v>1.1827872389041516</v>
      </c>
      <c r="M97" s="98">
        <v>0.358372183267813</v>
      </c>
      <c r="N97" s="157" t="s">
        <v>43</v>
      </c>
      <c r="O97" s="24">
        <v>0.25540000000000002</v>
      </c>
      <c r="P97" s="41"/>
      <c r="Q97" s="41">
        <v>0.3342</v>
      </c>
      <c r="R97" s="41"/>
      <c r="S97" s="41">
        <v>0.2913</v>
      </c>
      <c r="T97" s="41"/>
      <c r="U97" s="41"/>
      <c r="V97" s="41"/>
      <c r="W97" s="41"/>
      <c r="X97" s="41"/>
      <c r="Y97" s="25"/>
      <c r="Z97" s="148" t="s">
        <v>44</v>
      </c>
      <c r="AA97" s="123">
        <v>3.5313330467778146</v>
      </c>
      <c r="AB97" s="51">
        <v>2.2467302461821901</v>
      </c>
      <c r="AC97" s="18">
        <v>2.5078723192253349</v>
      </c>
      <c r="AD97" s="123">
        <v>3.790889474541574</v>
      </c>
      <c r="AE97" s="51">
        <v>2.5840812842150362</v>
      </c>
      <c r="AF97" s="18">
        <v>4.2916745890253942</v>
      </c>
      <c r="AG97" s="51">
        <v>3.3777669653347342</v>
      </c>
      <c r="AH97" s="51">
        <v>2.113345556524588</v>
      </c>
      <c r="AI97" s="18">
        <v>2.1028418638205597</v>
      </c>
      <c r="AJ97" s="16"/>
      <c r="AK97" s="35"/>
      <c r="AL97" s="35"/>
      <c r="AM97" s="36"/>
      <c r="AN97" s="36"/>
      <c r="AO97" s="36"/>
      <c r="AP97" s="36"/>
      <c r="AQ97" s="36"/>
      <c r="AR97" s="15"/>
      <c r="AS97" s="10"/>
      <c r="AT97" s="40" t="s">
        <v>232</v>
      </c>
      <c r="AU97" s="31" t="s">
        <v>261</v>
      </c>
      <c r="AV97" s="8" t="s">
        <v>539</v>
      </c>
    </row>
    <row r="98" spans="1:48" s="68" customFormat="1" ht="19.8" customHeight="1" x14ac:dyDescent="0.25">
      <c r="A98" s="108">
        <v>94</v>
      </c>
      <c r="B98" s="31" t="s">
        <v>353</v>
      </c>
      <c r="C98" s="32" t="s">
        <v>354</v>
      </c>
      <c r="D98" s="109" t="s">
        <v>355</v>
      </c>
      <c r="E98" s="97">
        <v>1.0216383331991601</v>
      </c>
      <c r="F98" s="70">
        <v>2.030223184693106</v>
      </c>
      <c r="G98" s="71">
        <v>2.3280752251001399E-9</v>
      </c>
      <c r="H98" s="69">
        <v>1.1981558483649</v>
      </c>
      <c r="I98" s="70">
        <v>2.2944618962725825</v>
      </c>
      <c r="J98" s="71">
        <v>1.75314186107431E-12</v>
      </c>
      <c r="K98" s="69">
        <v>0.17651751516573899</v>
      </c>
      <c r="L98" s="72">
        <v>1.1301525436078685</v>
      </c>
      <c r="M98" s="98">
        <v>0.40704308016637503</v>
      </c>
      <c r="N98" s="157" t="s">
        <v>43</v>
      </c>
      <c r="O98" s="24">
        <v>0.32229999999999998</v>
      </c>
      <c r="P98" s="41">
        <v>0.63</v>
      </c>
      <c r="Q98" s="41">
        <v>0.58399999999999996</v>
      </c>
      <c r="R98" s="41">
        <v>0.26290000000000002</v>
      </c>
      <c r="S98" s="41">
        <v>0.2228</v>
      </c>
      <c r="T98" s="41"/>
      <c r="U98" s="41">
        <v>-0.24709999999999999</v>
      </c>
      <c r="V98" s="41"/>
      <c r="W98" s="41"/>
      <c r="X98" s="41"/>
      <c r="Y98" s="25"/>
      <c r="Z98" s="148" t="s">
        <v>44</v>
      </c>
      <c r="AA98" s="122">
        <v>1.7054283742760967</v>
      </c>
      <c r="AB98" s="52">
        <v>1.957801837433683</v>
      </c>
      <c r="AC98" s="18">
        <v>2.2635872883922556</v>
      </c>
      <c r="AD98" s="123">
        <v>2.274495797009064</v>
      </c>
      <c r="AE98" s="51">
        <v>2.2693527266644526</v>
      </c>
      <c r="AF98" s="18">
        <v>2.7944201783789584</v>
      </c>
      <c r="AG98" s="43">
        <v>1.4237800229762276</v>
      </c>
      <c r="AH98" s="52">
        <v>1.8353142020085327</v>
      </c>
      <c r="AI98" s="18">
        <v>2.1125114038754087</v>
      </c>
      <c r="AJ98" s="14"/>
      <c r="AK98" s="38">
        <v>33</v>
      </c>
      <c r="AL98" s="38"/>
      <c r="AM98" s="36">
        <v>0.89579158316633301</v>
      </c>
      <c r="AN98" s="36">
        <v>0.91182364729458898</v>
      </c>
      <c r="AO98" s="36"/>
      <c r="AP98" s="36">
        <v>0.67622365078886704</v>
      </c>
      <c r="AQ98" s="36">
        <v>0.59604967006083598</v>
      </c>
      <c r="AR98" s="15"/>
      <c r="AS98" s="9" t="s">
        <v>45</v>
      </c>
      <c r="AT98" s="40"/>
      <c r="AU98" s="31" t="s">
        <v>66</v>
      </c>
      <c r="AV98" s="8" t="s">
        <v>356</v>
      </c>
    </row>
    <row r="99" spans="1:48" s="68" customFormat="1" ht="19.8" customHeight="1" x14ac:dyDescent="0.25">
      <c r="A99" s="108">
        <v>95</v>
      </c>
      <c r="B99" s="84" t="s">
        <v>2042</v>
      </c>
      <c r="C99" s="32" t="s">
        <v>2068</v>
      </c>
      <c r="D99" s="109" t="s">
        <v>2062</v>
      </c>
      <c r="E99" s="97">
        <v>1.0202249292901899</v>
      </c>
      <c r="F99" s="70">
        <v>2.0282351552549045</v>
      </c>
      <c r="G99" s="71">
        <v>1.2957729752342E-6</v>
      </c>
      <c r="H99" s="69">
        <v>1.1939094845312399</v>
      </c>
      <c r="I99" s="70">
        <v>2.2877184092119967</v>
      </c>
      <c r="J99" s="71">
        <v>8.1396024315475695E-9</v>
      </c>
      <c r="K99" s="69">
        <v>0.17368455524104501</v>
      </c>
      <c r="L99" s="72">
        <v>1.1279354877982446</v>
      </c>
      <c r="M99" s="98">
        <v>0.51777065359459795</v>
      </c>
      <c r="N99" s="157" t="s">
        <v>43</v>
      </c>
      <c r="O99" s="24">
        <v>0.26669999999999999</v>
      </c>
      <c r="P99" s="41">
        <v>0.25519999999999998</v>
      </c>
      <c r="Q99" s="41">
        <v>0.49859999999999999</v>
      </c>
      <c r="R99" s="41">
        <v>0.27189999999999998</v>
      </c>
      <c r="S99" s="41"/>
      <c r="T99" s="41"/>
      <c r="U99" s="41">
        <v>-0.21179999999999999</v>
      </c>
      <c r="V99" s="41"/>
      <c r="W99" s="41"/>
      <c r="X99" s="41"/>
      <c r="Y99" s="25"/>
      <c r="Z99" s="148" t="s">
        <v>44</v>
      </c>
      <c r="AA99" s="122">
        <v>1.7072659211601005</v>
      </c>
      <c r="AB99" s="52">
        <v>1.573384869877374</v>
      </c>
      <c r="AC99" s="19">
        <v>1.8090829728804321</v>
      </c>
      <c r="AD99" s="123">
        <v>3.0126523151605711</v>
      </c>
      <c r="AE99" s="51">
        <v>2.2214900372904878</v>
      </c>
      <c r="AF99" s="19">
        <v>1.8796523608266904</v>
      </c>
      <c r="AG99" s="36"/>
      <c r="AH99" s="43">
        <v>1.3529861686445235</v>
      </c>
      <c r="AI99" s="19">
        <v>1.7865271381580512</v>
      </c>
      <c r="AJ99" s="34"/>
      <c r="AK99" s="33"/>
      <c r="AL99" s="33"/>
      <c r="AM99" s="81"/>
      <c r="AN99" s="81"/>
      <c r="AO99" s="81"/>
      <c r="AP99" s="33"/>
      <c r="AQ99" s="33"/>
      <c r="AR99" s="2"/>
      <c r="AS99" s="9"/>
      <c r="AT99" s="40" t="s">
        <v>232</v>
      </c>
      <c r="AU99" s="31" t="s">
        <v>66</v>
      </c>
      <c r="AV99" s="8" t="s">
        <v>2099</v>
      </c>
    </row>
    <row r="100" spans="1:48" s="68" customFormat="1" ht="19.8" customHeight="1" x14ac:dyDescent="0.25">
      <c r="A100" s="108">
        <v>96</v>
      </c>
      <c r="B100" s="31" t="s">
        <v>1234</v>
      </c>
      <c r="C100" s="32" t="s">
        <v>1235</v>
      </c>
      <c r="D100" s="109" t="s">
        <v>1236</v>
      </c>
      <c r="E100" s="97">
        <v>1.16331965593432</v>
      </c>
      <c r="F100" s="70">
        <v>2.2397219744194112</v>
      </c>
      <c r="G100" s="71">
        <v>7.27420749816386E-8</v>
      </c>
      <c r="H100" s="69">
        <v>0.68429058386262198</v>
      </c>
      <c r="I100" s="75">
        <v>1.6069116208576351</v>
      </c>
      <c r="J100" s="71">
        <v>8.9593989090125902E-4</v>
      </c>
      <c r="K100" s="69">
        <v>-0.47902907207169498</v>
      </c>
      <c r="L100" s="72">
        <v>0.71746030945389438</v>
      </c>
      <c r="M100" s="98">
        <v>5.5147725646724897E-2</v>
      </c>
      <c r="N100" s="157" t="s">
        <v>43</v>
      </c>
      <c r="O100" s="24">
        <v>0.40429999999999999</v>
      </c>
      <c r="P100" s="41"/>
      <c r="Q100" s="41"/>
      <c r="R100" s="41"/>
      <c r="S100" s="41">
        <v>0.3906</v>
      </c>
      <c r="T100" s="41"/>
      <c r="U100" s="41"/>
      <c r="V100" s="41"/>
      <c r="W100" s="41"/>
      <c r="X100" s="41"/>
      <c r="Y100" s="25"/>
      <c r="Z100" s="148" t="s">
        <v>44</v>
      </c>
      <c r="AA100" s="122">
        <v>1.6040313465254969</v>
      </c>
      <c r="AB100" s="52">
        <v>1.905740971547542</v>
      </c>
      <c r="AC100" s="19">
        <v>1.8713021859638734</v>
      </c>
      <c r="AD100" s="122">
        <v>1.6163759097963886</v>
      </c>
      <c r="AE100" s="52">
        <v>1.7196775380935205</v>
      </c>
      <c r="AF100" s="19">
        <v>1.8239070912983608</v>
      </c>
      <c r="AG100" s="52">
        <v>1.5963410828132523</v>
      </c>
      <c r="AH100" s="52">
        <v>1.9933508416790382</v>
      </c>
      <c r="AI100" s="19">
        <v>1.8871081126068543</v>
      </c>
      <c r="AJ100" s="16"/>
      <c r="AK100" s="35"/>
      <c r="AL100" s="35"/>
      <c r="AM100" s="36"/>
      <c r="AN100" s="36"/>
      <c r="AO100" s="36"/>
      <c r="AP100" s="35"/>
      <c r="AQ100" s="35"/>
      <c r="AR100" s="17"/>
      <c r="AS100" s="9"/>
      <c r="AT100" s="159" t="s">
        <v>1202</v>
      </c>
      <c r="AU100" s="58" t="s">
        <v>1203</v>
      </c>
      <c r="AV100" s="8" t="s">
        <v>1237</v>
      </c>
    </row>
    <row r="101" spans="1:48" s="68" customFormat="1" ht="19.8" customHeight="1" x14ac:dyDescent="0.25">
      <c r="A101" s="108">
        <v>97</v>
      </c>
      <c r="B101" s="31" t="s">
        <v>1238</v>
      </c>
      <c r="C101" s="32" t="s">
        <v>1239</v>
      </c>
      <c r="D101" s="109" t="s">
        <v>1240</v>
      </c>
      <c r="E101" s="97">
        <v>1.1492624024545699</v>
      </c>
      <c r="F101" s="70">
        <v>2.218004669020806</v>
      </c>
      <c r="G101" s="71">
        <v>1.41270589624924E-8</v>
      </c>
      <c r="H101" s="69">
        <v>0.92227846042603101</v>
      </c>
      <c r="I101" s="75">
        <v>1.8951058879803191</v>
      </c>
      <c r="J101" s="71">
        <v>2.0297933859246602E-6</v>
      </c>
      <c r="K101" s="69">
        <v>-0.226983942028534</v>
      </c>
      <c r="L101" s="72">
        <v>0.8544192509824462</v>
      </c>
      <c r="M101" s="98">
        <v>0.36778372708573498</v>
      </c>
      <c r="N101" s="157" t="s">
        <v>43</v>
      </c>
      <c r="O101" s="24">
        <v>0.2253</v>
      </c>
      <c r="P101" s="41"/>
      <c r="Q101" s="41"/>
      <c r="R101" s="41"/>
      <c r="S101" s="41">
        <v>0.2039</v>
      </c>
      <c r="T101" s="41">
        <v>0.23930000000000001</v>
      </c>
      <c r="U101" s="41"/>
      <c r="V101" s="41"/>
      <c r="W101" s="41"/>
      <c r="X101" s="41"/>
      <c r="Y101" s="25"/>
      <c r="Z101" s="148" t="s">
        <v>44</v>
      </c>
      <c r="AA101" s="120">
        <v>1.2415366850412914</v>
      </c>
      <c r="AB101" s="36"/>
      <c r="AC101" s="19">
        <v>1.8187314118588731</v>
      </c>
      <c r="AD101" s="26"/>
      <c r="AE101" s="36"/>
      <c r="AF101" s="15"/>
      <c r="AG101" s="43">
        <v>1.4931037646439798</v>
      </c>
      <c r="AH101" s="36"/>
      <c r="AI101" s="18">
        <v>2.0118413407070519</v>
      </c>
      <c r="AJ101" s="16"/>
      <c r="AK101" s="35"/>
      <c r="AL101" s="35"/>
      <c r="AM101" s="36"/>
      <c r="AN101" s="36"/>
      <c r="AO101" s="36"/>
      <c r="AP101" s="35"/>
      <c r="AQ101" s="35"/>
      <c r="AR101" s="17"/>
      <c r="AS101" s="9" t="s">
        <v>91</v>
      </c>
      <c r="AT101" s="40"/>
      <c r="AU101" s="58" t="s">
        <v>1203</v>
      </c>
      <c r="AV101" s="8" t="s">
        <v>1241</v>
      </c>
    </row>
    <row r="102" spans="1:48" s="68" customFormat="1" ht="19.8" customHeight="1" x14ac:dyDescent="0.25">
      <c r="A102" s="108">
        <v>98</v>
      </c>
      <c r="B102" s="31" t="s">
        <v>454</v>
      </c>
      <c r="C102" s="32" t="s">
        <v>455</v>
      </c>
      <c r="D102" s="109" t="s">
        <v>456</v>
      </c>
      <c r="E102" s="97">
        <v>1.12033799598215</v>
      </c>
      <c r="F102" s="70">
        <v>2.17397898728322</v>
      </c>
      <c r="G102" s="71">
        <v>2.6798452504274399E-8</v>
      </c>
      <c r="H102" s="69">
        <v>0.60644632388845499</v>
      </c>
      <c r="I102" s="75">
        <v>1.5225043223262538</v>
      </c>
      <c r="J102" s="71">
        <v>1.5192733882388801E-3</v>
      </c>
      <c r="K102" s="69">
        <v>-0.51389167209369202</v>
      </c>
      <c r="L102" s="79">
        <v>0.70033074433203302</v>
      </c>
      <c r="M102" s="99">
        <v>2.5670063088005301E-2</v>
      </c>
      <c r="N102" s="157" t="s">
        <v>2117</v>
      </c>
      <c r="O102" s="24">
        <v>0.36849999999999999</v>
      </c>
      <c r="P102" s="41">
        <v>0.45729999999999998</v>
      </c>
      <c r="Q102" s="41">
        <v>0.38990000000000002</v>
      </c>
      <c r="R102" s="41">
        <v>0.26919999999999999</v>
      </c>
      <c r="S102" s="41">
        <v>0.3604</v>
      </c>
      <c r="T102" s="41"/>
      <c r="U102" s="41"/>
      <c r="V102" s="41"/>
      <c r="W102" s="41"/>
      <c r="X102" s="41"/>
      <c r="Y102" s="25"/>
      <c r="Z102" s="148" t="s">
        <v>44</v>
      </c>
      <c r="AA102" s="122">
        <v>1.7042093758349737</v>
      </c>
      <c r="AB102" s="52">
        <v>1.9508367602587739</v>
      </c>
      <c r="AC102" s="18">
        <v>2.0724097257828058</v>
      </c>
      <c r="AD102" s="123">
        <v>2.25098768396672</v>
      </c>
      <c r="AE102" s="51">
        <v>2.2493806883689391</v>
      </c>
      <c r="AF102" s="18">
        <v>2.6585507374856356</v>
      </c>
      <c r="AG102" s="43">
        <v>1.4314168598443844</v>
      </c>
      <c r="AH102" s="52">
        <v>1.833010875400384</v>
      </c>
      <c r="AI102" s="19">
        <v>1.9098984102354306</v>
      </c>
      <c r="AJ102" s="14">
        <v>62</v>
      </c>
      <c r="AK102" s="38">
        <v>79</v>
      </c>
      <c r="AL102" s="38"/>
      <c r="AM102" s="36">
        <v>0.59519038076152297</v>
      </c>
      <c r="AN102" s="36">
        <v>0.75551102204408804</v>
      </c>
      <c r="AO102" s="36"/>
      <c r="AP102" s="36"/>
      <c r="AQ102" s="36"/>
      <c r="AR102" s="15"/>
      <c r="AS102" s="9" t="s">
        <v>91</v>
      </c>
      <c r="AT102" s="40"/>
      <c r="AU102" s="31" t="s">
        <v>142</v>
      </c>
      <c r="AV102" s="8" t="s">
        <v>457</v>
      </c>
    </row>
    <row r="103" spans="1:48" s="68" customFormat="1" ht="19.8" customHeight="1" x14ac:dyDescent="0.25">
      <c r="A103" s="108">
        <v>99</v>
      </c>
      <c r="B103" s="31" t="s">
        <v>585</v>
      </c>
      <c r="C103" s="32" t="s">
        <v>586</v>
      </c>
      <c r="D103" s="109" t="s">
        <v>587</v>
      </c>
      <c r="E103" s="97">
        <v>1.06004487803644</v>
      </c>
      <c r="F103" s="70">
        <v>2.0849963788318666</v>
      </c>
      <c r="G103" s="71">
        <v>1.4943353592856599E-5</v>
      </c>
      <c r="H103" s="69">
        <v>0.864145513344865</v>
      </c>
      <c r="I103" s="75">
        <v>1.8202612343916598</v>
      </c>
      <c r="J103" s="71">
        <v>2.5212098988846302E-4</v>
      </c>
      <c r="K103" s="69">
        <v>-0.19589936469157199</v>
      </c>
      <c r="L103" s="72">
        <v>0.87302848718206294</v>
      </c>
      <c r="M103" s="98">
        <v>0.53406207664294603</v>
      </c>
      <c r="N103" s="157" t="s">
        <v>43</v>
      </c>
      <c r="O103" s="24">
        <v>0.39660000000000001</v>
      </c>
      <c r="P103" s="41"/>
      <c r="Q103" s="41"/>
      <c r="R103" s="41">
        <v>0.31359999999999999</v>
      </c>
      <c r="S103" s="41">
        <v>0.48049999999999998</v>
      </c>
      <c r="T103" s="41">
        <v>0.2402</v>
      </c>
      <c r="U103" s="41"/>
      <c r="V103" s="41"/>
      <c r="W103" s="41"/>
      <c r="X103" s="41"/>
      <c r="Y103" s="25"/>
      <c r="Z103" s="148" t="s">
        <v>44</v>
      </c>
      <c r="AA103" s="120">
        <v>1.4807059970816692</v>
      </c>
      <c r="AB103" s="43">
        <v>1.314709071178632</v>
      </c>
      <c r="AC103" s="21">
        <v>1.2044861062944485</v>
      </c>
      <c r="AD103" s="122">
        <v>1.5597613851687049</v>
      </c>
      <c r="AE103" s="43">
        <v>1.2286510740289021</v>
      </c>
      <c r="AF103" s="21">
        <v>1.36382670995904</v>
      </c>
      <c r="AG103" s="43">
        <v>1.4332051512444688</v>
      </c>
      <c r="AH103" s="43">
        <v>1.3542306487627147</v>
      </c>
      <c r="AI103" s="15"/>
      <c r="AJ103" s="16"/>
      <c r="AK103" s="35"/>
      <c r="AL103" s="35"/>
      <c r="AM103" s="36"/>
      <c r="AN103" s="36"/>
      <c r="AO103" s="36"/>
      <c r="AP103" s="36"/>
      <c r="AQ103" s="36"/>
      <c r="AR103" s="15"/>
      <c r="AS103" s="9" t="s">
        <v>45</v>
      </c>
      <c r="AT103" s="40"/>
      <c r="AU103" s="31" t="s">
        <v>142</v>
      </c>
      <c r="AV103" s="8" t="s">
        <v>588</v>
      </c>
    </row>
    <row r="104" spans="1:48" s="68" customFormat="1" ht="19.8" customHeight="1" x14ac:dyDescent="0.25">
      <c r="A104" s="108">
        <v>100</v>
      </c>
      <c r="B104" s="31" t="s">
        <v>589</v>
      </c>
      <c r="C104" s="32" t="s">
        <v>590</v>
      </c>
      <c r="D104" s="109" t="s">
        <v>591</v>
      </c>
      <c r="E104" s="97">
        <v>1.0504816924072899</v>
      </c>
      <c r="F104" s="70">
        <v>2.0712212793421476</v>
      </c>
      <c r="G104" s="71">
        <v>4.0278640920040699E-4</v>
      </c>
      <c r="H104" s="69">
        <v>0.95387643269432099</v>
      </c>
      <c r="I104" s="75">
        <v>1.9370704606246021</v>
      </c>
      <c r="J104" s="71">
        <v>8.5911145664767504E-4</v>
      </c>
      <c r="K104" s="69">
        <v>-9.6605259712972305E-2</v>
      </c>
      <c r="L104" s="72">
        <v>0.93523105423088437</v>
      </c>
      <c r="M104" s="98">
        <v>0.82193260791825296</v>
      </c>
      <c r="N104" s="157" t="s">
        <v>43</v>
      </c>
      <c r="O104" s="24">
        <v>0.37840000000000001</v>
      </c>
      <c r="P104" s="41">
        <v>0.25219999999999998</v>
      </c>
      <c r="Q104" s="41"/>
      <c r="R104" s="41">
        <v>0.2848</v>
      </c>
      <c r="S104" s="41">
        <v>0.23480000000000001</v>
      </c>
      <c r="T104" s="41"/>
      <c r="U104" s="41"/>
      <c r="V104" s="41"/>
      <c r="W104" s="41"/>
      <c r="X104" s="41"/>
      <c r="Y104" s="25"/>
      <c r="Z104" s="148" t="s">
        <v>44</v>
      </c>
      <c r="AA104" s="26"/>
      <c r="AB104" s="52">
        <v>1.9218032212387932</v>
      </c>
      <c r="AC104" s="19">
        <v>1.7151166034562986</v>
      </c>
      <c r="AD104" s="120">
        <v>1.3741102761942772</v>
      </c>
      <c r="AE104" s="52">
        <v>1.5903661043864767</v>
      </c>
      <c r="AF104" s="19">
        <v>1.6612644220657036</v>
      </c>
      <c r="AG104" s="36"/>
      <c r="AH104" s="51">
        <v>2.0877408170720226</v>
      </c>
      <c r="AI104" s="19">
        <v>1.7331503416428993</v>
      </c>
      <c r="AJ104" s="16"/>
      <c r="AK104" s="35"/>
      <c r="AL104" s="35"/>
      <c r="AM104" s="36"/>
      <c r="AN104" s="36"/>
      <c r="AO104" s="36"/>
      <c r="AP104" s="36"/>
      <c r="AQ104" s="36"/>
      <c r="AR104" s="15"/>
      <c r="AS104" s="9"/>
      <c r="AT104" s="40" t="s">
        <v>51</v>
      </c>
      <c r="AU104" s="31" t="s">
        <v>77</v>
      </c>
      <c r="AV104" s="8" t="s">
        <v>592</v>
      </c>
    </row>
    <row r="105" spans="1:48" s="68" customFormat="1" ht="19.8" customHeight="1" x14ac:dyDescent="0.25">
      <c r="A105" s="108">
        <v>101</v>
      </c>
      <c r="B105" s="31" t="s">
        <v>601</v>
      </c>
      <c r="C105" s="32" t="s">
        <v>602</v>
      </c>
      <c r="D105" s="109" t="s">
        <v>603</v>
      </c>
      <c r="E105" s="97">
        <v>1.0474560974792499</v>
      </c>
      <c r="F105" s="70">
        <v>2.0668821017412617</v>
      </c>
      <c r="G105" s="71">
        <v>8.7085444322585097E-11</v>
      </c>
      <c r="H105" s="69">
        <v>0.97175205841751</v>
      </c>
      <c r="I105" s="75">
        <v>1.9612209235669933</v>
      </c>
      <c r="J105" s="71">
        <v>4.1947508465286699E-10</v>
      </c>
      <c r="K105" s="69">
        <v>-7.5704039061742695E-2</v>
      </c>
      <c r="L105" s="72">
        <v>0.94887895246407261</v>
      </c>
      <c r="M105" s="98">
        <v>0.72695983708646295</v>
      </c>
      <c r="N105" s="157" t="s">
        <v>43</v>
      </c>
      <c r="O105" s="24">
        <v>0.39029999999999998</v>
      </c>
      <c r="P105" s="41">
        <v>0.44719999999999999</v>
      </c>
      <c r="Q105" s="41">
        <v>0.33479999999999999</v>
      </c>
      <c r="R105" s="41"/>
      <c r="S105" s="41">
        <v>0.39979999999999999</v>
      </c>
      <c r="T105" s="41"/>
      <c r="U105" s="41"/>
      <c r="V105" s="41"/>
      <c r="W105" s="41"/>
      <c r="X105" s="41"/>
      <c r="Y105" s="25"/>
      <c r="Z105" s="148" t="s">
        <v>44</v>
      </c>
      <c r="AA105" s="122">
        <v>1.5876228653328492</v>
      </c>
      <c r="AB105" s="52">
        <v>1.8552902660201467</v>
      </c>
      <c r="AC105" s="18">
        <v>2.1526047758515467</v>
      </c>
      <c r="AD105" s="122">
        <v>1.7052995348899136</v>
      </c>
      <c r="AE105" s="52">
        <v>1.8392848391638146</v>
      </c>
      <c r="AF105" s="18">
        <v>2.4346312466992841</v>
      </c>
      <c r="AG105" s="52">
        <v>1.5180325344840988</v>
      </c>
      <c r="AH105" s="52">
        <v>1.8623363657577627</v>
      </c>
      <c r="AI105" s="18">
        <v>2.0674428592230942</v>
      </c>
      <c r="AJ105" s="14"/>
      <c r="AK105" s="38">
        <v>32</v>
      </c>
      <c r="AL105" s="38"/>
      <c r="AM105" s="36">
        <v>0.62525050100200397</v>
      </c>
      <c r="AN105" s="36">
        <v>0.96793587174348705</v>
      </c>
      <c r="AO105" s="36"/>
      <c r="AP105" s="36"/>
      <c r="AQ105" s="36">
        <v>1.5319300329712999</v>
      </c>
      <c r="AR105" s="15"/>
      <c r="AS105" s="9"/>
      <c r="AT105" s="40" t="s">
        <v>103</v>
      </c>
      <c r="AU105" s="31" t="s">
        <v>142</v>
      </c>
      <c r="AV105" s="8" t="s">
        <v>604</v>
      </c>
    </row>
    <row r="106" spans="1:48" s="68" customFormat="1" ht="19.8" customHeight="1" x14ac:dyDescent="0.25">
      <c r="A106" s="108">
        <v>102</v>
      </c>
      <c r="B106" s="31" t="s">
        <v>593</v>
      </c>
      <c r="C106" s="32" t="s">
        <v>594</v>
      </c>
      <c r="D106" s="109" t="s">
        <v>595</v>
      </c>
      <c r="E106" s="97">
        <v>1.03015345049562</v>
      </c>
      <c r="F106" s="70">
        <v>2.0422414603807186</v>
      </c>
      <c r="G106" s="71">
        <v>1.19969793993658E-6</v>
      </c>
      <c r="H106" s="69">
        <v>0.92715779791604402</v>
      </c>
      <c r="I106" s="75">
        <v>1.9015261746575518</v>
      </c>
      <c r="J106" s="71">
        <v>6.2589995897890898E-6</v>
      </c>
      <c r="K106" s="69">
        <v>-0.102995652579577</v>
      </c>
      <c r="L106" s="72">
        <v>0.93109762559764331</v>
      </c>
      <c r="M106" s="98">
        <v>0.72695983708646295</v>
      </c>
      <c r="N106" s="157" t="s">
        <v>43</v>
      </c>
      <c r="O106" s="24">
        <v>0.28520000000000001</v>
      </c>
      <c r="P106" s="41"/>
      <c r="Q106" s="41"/>
      <c r="R106" s="41"/>
      <c r="S106" s="41"/>
      <c r="T106" s="41"/>
      <c r="U106" s="41"/>
      <c r="V106" s="41"/>
      <c r="W106" s="41"/>
      <c r="X106" s="41"/>
      <c r="Y106" s="25"/>
      <c r="Z106" s="148" t="s">
        <v>44</v>
      </c>
      <c r="AA106" s="120">
        <v>1.3013627932826737</v>
      </c>
      <c r="AB106" s="43">
        <v>1.4760835203891107</v>
      </c>
      <c r="AC106" s="19">
        <v>1.4988947959134014</v>
      </c>
      <c r="AD106" s="120">
        <v>1.2080701671237006</v>
      </c>
      <c r="AE106" s="36"/>
      <c r="AF106" s="15"/>
      <c r="AG106" s="43">
        <v>1.3634840124751466</v>
      </c>
      <c r="AH106" s="52">
        <v>1.6375464564949218</v>
      </c>
      <c r="AI106" s="19">
        <v>1.6232031975877159</v>
      </c>
      <c r="AJ106" s="16"/>
      <c r="AK106" s="35"/>
      <c r="AL106" s="35"/>
      <c r="AM106" s="36"/>
      <c r="AN106" s="36"/>
      <c r="AO106" s="36"/>
      <c r="AP106" s="36"/>
      <c r="AQ106" s="36"/>
      <c r="AR106" s="15"/>
      <c r="AS106" s="9" t="s">
        <v>91</v>
      </c>
      <c r="AT106" s="40"/>
      <c r="AU106" s="31" t="s">
        <v>142</v>
      </c>
      <c r="AV106" s="8" t="s">
        <v>596</v>
      </c>
    </row>
    <row r="107" spans="1:48" s="68" customFormat="1" ht="19.8" customHeight="1" x14ac:dyDescent="0.25">
      <c r="A107" s="108">
        <v>103</v>
      </c>
      <c r="B107" s="31" t="s">
        <v>1277</v>
      </c>
      <c r="C107" s="32" t="s">
        <v>1278</v>
      </c>
      <c r="D107" s="109" t="s">
        <v>1279</v>
      </c>
      <c r="E107" s="97">
        <v>1.0024866970691999</v>
      </c>
      <c r="F107" s="70">
        <v>2.0034502667917384</v>
      </c>
      <c r="G107" s="71">
        <v>2.20085331397593E-9</v>
      </c>
      <c r="H107" s="69">
        <v>0.77776214153394796</v>
      </c>
      <c r="I107" s="75">
        <v>1.7144693838119549</v>
      </c>
      <c r="J107" s="71">
        <v>1.1371918536308101E-6</v>
      </c>
      <c r="K107" s="69">
        <v>-0.224724555535254</v>
      </c>
      <c r="L107" s="72">
        <v>0.85575839452079305</v>
      </c>
      <c r="M107" s="98">
        <v>0.26652605295054599</v>
      </c>
      <c r="N107" s="157" t="s">
        <v>43</v>
      </c>
      <c r="O107" s="24"/>
      <c r="P107" s="41">
        <v>0.29509999999999997</v>
      </c>
      <c r="Q107" s="41"/>
      <c r="R107" s="41"/>
      <c r="S107" s="41"/>
      <c r="T107" s="41">
        <v>0.22459999999999999</v>
      </c>
      <c r="U107" s="41"/>
      <c r="V107" s="41"/>
      <c r="W107" s="41"/>
      <c r="X107" s="41"/>
      <c r="Y107" s="25"/>
      <c r="Z107" s="148" t="s">
        <v>44</v>
      </c>
      <c r="AA107" s="26"/>
      <c r="AB107" s="52">
        <v>1.5867132785426852</v>
      </c>
      <c r="AC107" s="21">
        <v>1.446945666755995</v>
      </c>
      <c r="AD107" s="120">
        <v>1.2710310899778949</v>
      </c>
      <c r="AE107" s="52">
        <v>1.9133135073459941</v>
      </c>
      <c r="AF107" s="19">
        <v>1.9911495080023081</v>
      </c>
      <c r="AG107" s="36"/>
      <c r="AH107" s="43">
        <v>1.4619586715117883</v>
      </c>
      <c r="AI107" s="21">
        <v>1.3031447750192775</v>
      </c>
      <c r="AJ107" s="16"/>
      <c r="AK107" s="35"/>
      <c r="AL107" s="35"/>
      <c r="AM107" s="36"/>
      <c r="AN107" s="36"/>
      <c r="AO107" s="36"/>
      <c r="AP107" s="35"/>
      <c r="AQ107" s="35"/>
      <c r="AR107" s="17"/>
      <c r="AS107" s="9" t="s">
        <v>1280</v>
      </c>
      <c r="AT107" s="40"/>
      <c r="AU107" s="58" t="s">
        <v>1203</v>
      </c>
      <c r="AV107" s="8" t="s">
        <v>1281</v>
      </c>
    </row>
    <row r="108" spans="1:48" s="68" customFormat="1" ht="19.8" customHeight="1" x14ac:dyDescent="0.25">
      <c r="A108" s="108">
        <v>104</v>
      </c>
      <c r="B108" s="31" t="s">
        <v>381</v>
      </c>
      <c r="C108" s="32" t="s">
        <v>382</v>
      </c>
      <c r="D108" s="109" t="s">
        <v>383</v>
      </c>
      <c r="E108" s="97">
        <v>0.99420707573123102</v>
      </c>
      <c r="F108" s="75">
        <v>1.9919854032221818</v>
      </c>
      <c r="G108" s="71">
        <v>2.9952010302110198E-10</v>
      </c>
      <c r="H108" s="69">
        <v>1.4080856223317699</v>
      </c>
      <c r="I108" s="70">
        <v>2.6538477794083231</v>
      </c>
      <c r="J108" s="71">
        <v>6.5282947755118703E-18</v>
      </c>
      <c r="K108" s="69">
        <v>0.41387854660053502</v>
      </c>
      <c r="L108" s="76">
        <v>1.3322626637301276</v>
      </c>
      <c r="M108" s="99">
        <v>1.97859751196049E-2</v>
      </c>
      <c r="N108" s="157" t="s">
        <v>65</v>
      </c>
      <c r="O108" s="24">
        <v>0.41060000000000002</v>
      </c>
      <c r="P108" s="41">
        <v>0.45679999999999998</v>
      </c>
      <c r="Q108" s="41">
        <v>0.36030000000000001</v>
      </c>
      <c r="R108" s="41">
        <v>0.26390000000000002</v>
      </c>
      <c r="S108" s="41"/>
      <c r="T108" s="41"/>
      <c r="U108" s="41"/>
      <c r="V108" s="41">
        <v>-0.22689999999999999</v>
      </c>
      <c r="W108" s="41"/>
      <c r="X108" s="41"/>
      <c r="Y108" s="25"/>
      <c r="Z108" s="148" t="s">
        <v>44</v>
      </c>
      <c r="AA108" s="120">
        <v>1.3622172405299733</v>
      </c>
      <c r="AB108" s="51">
        <v>2.0748264014572753</v>
      </c>
      <c r="AC108" s="18">
        <v>2.196137250843095</v>
      </c>
      <c r="AD108" s="120">
        <v>1.356734828009015</v>
      </c>
      <c r="AE108" s="52">
        <v>1.9522674744969419</v>
      </c>
      <c r="AF108" s="18">
        <v>2.5042796748383562</v>
      </c>
      <c r="AG108" s="43">
        <v>1.365665267586341</v>
      </c>
      <c r="AH108" s="51">
        <v>2.1308375238663491</v>
      </c>
      <c r="AI108" s="18">
        <v>2.1036006585651386</v>
      </c>
      <c r="AJ108" s="16"/>
      <c r="AK108" s="35"/>
      <c r="AL108" s="35"/>
      <c r="AM108" s="36"/>
      <c r="AN108" s="36"/>
      <c r="AO108" s="36">
        <v>0.68737474949899802</v>
      </c>
      <c r="AP108" s="36"/>
      <c r="AQ108" s="36"/>
      <c r="AR108" s="15"/>
      <c r="AS108" s="9"/>
      <c r="AT108" s="40" t="s">
        <v>51</v>
      </c>
      <c r="AU108" s="31" t="s">
        <v>148</v>
      </c>
      <c r="AV108" s="8" t="s">
        <v>384</v>
      </c>
    </row>
    <row r="109" spans="1:48" s="68" customFormat="1" ht="19.8" customHeight="1" x14ac:dyDescent="0.25">
      <c r="A109" s="108">
        <v>105</v>
      </c>
      <c r="B109" s="31" t="s">
        <v>512</v>
      </c>
      <c r="C109" s="32" t="s">
        <v>513</v>
      </c>
      <c r="D109" s="109" t="s">
        <v>514</v>
      </c>
      <c r="E109" s="97">
        <v>0.94569607552226698</v>
      </c>
      <c r="F109" s="75">
        <v>1.9261179808184032</v>
      </c>
      <c r="G109" s="71">
        <v>4.6512558648644998E-7</v>
      </c>
      <c r="H109" s="69">
        <v>1.4364590388102101</v>
      </c>
      <c r="I109" s="70">
        <v>2.706557501519359</v>
      </c>
      <c r="J109" s="71">
        <v>6.3019519880320704E-14</v>
      </c>
      <c r="K109" s="69">
        <v>0.490762963287941</v>
      </c>
      <c r="L109" s="76">
        <v>1.4051878070155104</v>
      </c>
      <c r="M109" s="99">
        <v>2.3304870762087801E-2</v>
      </c>
      <c r="N109" s="157" t="s">
        <v>65</v>
      </c>
      <c r="O109" s="24">
        <v>0.2235</v>
      </c>
      <c r="P109" s="41">
        <v>0.39700000000000002</v>
      </c>
      <c r="Q109" s="41"/>
      <c r="R109" s="41"/>
      <c r="S109" s="41">
        <v>0.2026</v>
      </c>
      <c r="T109" s="41"/>
      <c r="U109" s="41"/>
      <c r="V109" s="41">
        <v>-0.25990000000000002</v>
      </c>
      <c r="W109" s="41"/>
      <c r="X109" s="41"/>
      <c r="Y109" s="25"/>
      <c r="Z109" s="148" t="s">
        <v>44</v>
      </c>
      <c r="AA109" s="120">
        <v>1.1914513764428341</v>
      </c>
      <c r="AB109" s="43">
        <v>1.3282645731538789</v>
      </c>
      <c r="AC109" s="19">
        <v>1.6512750397274034</v>
      </c>
      <c r="AD109" s="120">
        <v>1.2724896408348667</v>
      </c>
      <c r="AE109" s="52">
        <v>1.553397294418045</v>
      </c>
      <c r="AF109" s="18">
        <v>2.0082410038288363</v>
      </c>
      <c r="AG109" s="43">
        <v>1.1433041994480488</v>
      </c>
      <c r="AH109" s="43">
        <v>1.2403249623118984</v>
      </c>
      <c r="AI109" s="19">
        <v>1.5486445181694315</v>
      </c>
      <c r="AJ109" s="16"/>
      <c r="AK109" s="35"/>
      <c r="AL109" s="35"/>
      <c r="AM109" s="36"/>
      <c r="AN109" s="36"/>
      <c r="AO109" s="36"/>
      <c r="AP109" s="35"/>
      <c r="AQ109" s="35"/>
      <c r="AR109" s="17"/>
      <c r="AS109" s="10"/>
      <c r="AT109" s="40" t="s">
        <v>51</v>
      </c>
      <c r="AU109" s="31" t="s">
        <v>46</v>
      </c>
      <c r="AV109" s="8" t="s">
        <v>515</v>
      </c>
    </row>
    <row r="110" spans="1:48" s="68" customFormat="1" ht="19.8" customHeight="1" x14ac:dyDescent="0.25">
      <c r="A110" s="108">
        <v>106</v>
      </c>
      <c r="B110" s="31" t="s">
        <v>377</v>
      </c>
      <c r="C110" s="32" t="s">
        <v>378</v>
      </c>
      <c r="D110" s="109" t="s">
        <v>379</v>
      </c>
      <c r="E110" s="97">
        <v>0.94529975397796695</v>
      </c>
      <c r="F110" s="75">
        <v>1.9255889312345651</v>
      </c>
      <c r="G110" s="71">
        <v>2.7524083133622599E-8</v>
      </c>
      <c r="H110" s="69">
        <v>1.35038356441384</v>
      </c>
      <c r="I110" s="70">
        <v>2.5497990709194913</v>
      </c>
      <c r="J110" s="71">
        <v>7.8296827404637005E-15</v>
      </c>
      <c r="K110" s="69">
        <v>0.40508381043587799</v>
      </c>
      <c r="L110" s="72">
        <v>1.3241658328835175</v>
      </c>
      <c r="M110" s="98">
        <v>6.0428718658977199E-2</v>
      </c>
      <c r="N110" s="157" t="s">
        <v>43</v>
      </c>
      <c r="O110" s="24">
        <v>0.40949999999999998</v>
      </c>
      <c r="P110" s="41"/>
      <c r="Q110" s="41"/>
      <c r="R110" s="41">
        <v>0.27710000000000001</v>
      </c>
      <c r="S110" s="41"/>
      <c r="T110" s="41">
        <v>0.30959999999999999</v>
      </c>
      <c r="U110" s="41"/>
      <c r="V110" s="41"/>
      <c r="W110" s="41"/>
      <c r="X110" s="41"/>
      <c r="Y110" s="25"/>
      <c r="Z110" s="148" t="s">
        <v>44</v>
      </c>
      <c r="AA110" s="120">
        <v>1.371648032272637</v>
      </c>
      <c r="AB110" s="43">
        <v>1.3985559605100235</v>
      </c>
      <c r="AC110" s="21">
        <v>1.42425743788542</v>
      </c>
      <c r="AD110" s="120">
        <v>1.4753020656653648</v>
      </c>
      <c r="AE110" s="52">
        <v>1.5627964755952002</v>
      </c>
      <c r="AF110" s="19">
        <v>1.757511510420982</v>
      </c>
      <c r="AG110" s="43">
        <v>1.3104176746351131</v>
      </c>
      <c r="AH110" s="43">
        <v>1.3322400094021847</v>
      </c>
      <c r="AI110" s="21">
        <v>1.3293853715846458</v>
      </c>
      <c r="AJ110" s="16"/>
      <c r="AK110" s="35"/>
      <c r="AL110" s="35"/>
      <c r="AM110" s="36"/>
      <c r="AN110" s="36"/>
      <c r="AO110" s="36"/>
      <c r="AP110" s="36"/>
      <c r="AQ110" s="36"/>
      <c r="AR110" s="15"/>
      <c r="AS110" s="9"/>
      <c r="AT110" s="40" t="s">
        <v>51</v>
      </c>
      <c r="AU110" s="31" t="s">
        <v>77</v>
      </c>
      <c r="AV110" s="8" t="s">
        <v>380</v>
      </c>
    </row>
    <row r="111" spans="1:48" s="68" customFormat="1" ht="19.8" customHeight="1" x14ac:dyDescent="0.25">
      <c r="A111" s="108">
        <v>107</v>
      </c>
      <c r="B111" s="31" t="s">
        <v>504</v>
      </c>
      <c r="C111" s="32" t="s">
        <v>505</v>
      </c>
      <c r="D111" s="109" t="s">
        <v>506</v>
      </c>
      <c r="E111" s="97">
        <v>0.93486332142447504</v>
      </c>
      <c r="F111" s="75">
        <v>1.9117095143661689</v>
      </c>
      <c r="G111" s="71">
        <v>1.03800274332551E-10</v>
      </c>
      <c r="H111" s="69">
        <v>1.44980723372656</v>
      </c>
      <c r="I111" s="70">
        <v>2.7317154898679696</v>
      </c>
      <c r="J111" s="71">
        <v>4.4542416377088297E-21</v>
      </c>
      <c r="K111" s="69">
        <v>0.51494391230208203</v>
      </c>
      <c r="L111" s="76">
        <v>1.4289385857734092</v>
      </c>
      <c r="M111" s="99">
        <v>1.14864649375059E-3</v>
      </c>
      <c r="N111" s="157" t="s">
        <v>65</v>
      </c>
      <c r="O111" s="24">
        <v>0.51659999999999995</v>
      </c>
      <c r="P111" s="41"/>
      <c r="Q111" s="41"/>
      <c r="R111" s="41">
        <v>0.4708</v>
      </c>
      <c r="S111" s="41">
        <v>0.20680000000000001</v>
      </c>
      <c r="T111" s="41">
        <v>0.27979999999999999</v>
      </c>
      <c r="U111" s="41"/>
      <c r="V111" s="41">
        <v>-0.30309999999999998</v>
      </c>
      <c r="W111" s="41"/>
      <c r="X111" s="41"/>
      <c r="Y111" s="25"/>
      <c r="Z111" s="148" t="s">
        <v>44</v>
      </c>
      <c r="AA111" s="120">
        <v>1.2756848191595906</v>
      </c>
      <c r="AB111" s="43">
        <v>1.2891848402149972</v>
      </c>
      <c r="AC111" s="21">
        <v>1.3179047691537014</v>
      </c>
      <c r="AD111" s="120">
        <v>1.3959258206388689</v>
      </c>
      <c r="AE111" s="43">
        <v>1.4576751277312809</v>
      </c>
      <c r="AF111" s="19">
        <v>1.6070880401871948</v>
      </c>
      <c r="AG111" s="43">
        <v>1.2056494671757207</v>
      </c>
      <c r="AH111" s="43">
        <v>1.2217335782179866</v>
      </c>
      <c r="AI111" s="21">
        <v>1.2349127623554768</v>
      </c>
      <c r="AJ111" s="16"/>
      <c r="AK111" s="35"/>
      <c r="AL111" s="35"/>
      <c r="AM111" s="36"/>
      <c r="AN111" s="36"/>
      <c r="AO111" s="36">
        <v>0.73947895791583196</v>
      </c>
      <c r="AP111" s="36"/>
      <c r="AQ111" s="36"/>
      <c r="AR111" s="15"/>
      <c r="AS111" s="9" t="s">
        <v>45</v>
      </c>
      <c r="AT111" s="40"/>
      <c r="AU111" s="31" t="s">
        <v>46</v>
      </c>
      <c r="AV111" s="8" t="s">
        <v>507</v>
      </c>
    </row>
    <row r="112" spans="1:48" s="68" customFormat="1" ht="19.8" customHeight="1" x14ac:dyDescent="0.25">
      <c r="A112" s="108">
        <v>108</v>
      </c>
      <c r="B112" s="31" t="s">
        <v>442</v>
      </c>
      <c r="C112" s="32" t="s">
        <v>443</v>
      </c>
      <c r="D112" s="109" t="s">
        <v>444</v>
      </c>
      <c r="E112" s="97">
        <v>0.93027426892079101</v>
      </c>
      <c r="F112" s="75">
        <v>1.9056382401179781</v>
      </c>
      <c r="G112" s="71">
        <v>8.4679728050289199E-10</v>
      </c>
      <c r="H112" s="69">
        <v>1.42668754151279</v>
      </c>
      <c r="I112" s="70">
        <v>2.6882876966560998</v>
      </c>
      <c r="J112" s="71">
        <v>3.7965323793143001E-19</v>
      </c>
      <c r="K112" s="69">
        <v>0.49641327259199602</v>
      </c>
      <c r="L112" s="76">
        <v>1.4107020105188814</v>
      </c>
      <c r="M112" s="99">
        <v>3.0862739826970601E-3</v>
      </c>
      <c r="N112" s="157" t="s">
        <v>65</v>
      </c>
      <c r="O112" s="24">
        <v>0.36470000000000002</v>
      </c>
      <c r="P112" s="41">
        <v>0.52110000000000001</v>
      </c>
      <c r="Q112" s="41">
        <v>0.441</v>
      </c>
      <c r="R112" s="41">
        <v>0.26419999999999999</v>
      </c>
      <c r="S112" s="41"/>
      <c r="T112" s="41"/>
      <c r="U112" s="41"/>
      <c r="V112" s="41">
        <v>-0.21740000000000001</v>
      </c>
      <c r="W112" s="41"/>
      <c r="X112" s="41"/>
      <c r="Y112" s="25"/>
      <c r="Z112" s="148" t="s">
        <v>44</v>
      </c>
      <c r="AA112" s="122">
        <v>1.5687922166296868</v>
      </c>
      <c r="AB112" s="52">
        <v>1.9234794854762849</v>
      </c>
      <c r="AC112" s="18">
        <v>2.0574945542928282</v>
      </c>
      <c r="AD112" s="122">
        <v>1.6372129766214072</v>
      </c>
      <c r="AE112" s="52">
        <v>1.8757022934814123</v>
      </c>
      <c r="AF112" s="18">
        <v>2.0086233620335752</v>
      </c>
      <c r="AG112" s="52">
        <v>1.5273673117055329</v>
      </c>
      <c r="AH112" s="52">
        <v>1.9447628750648018</v>
      </c>
      <c r="AI112" s="18">
        <v>2.0737753399921144</v>
      </c>
      <c r="AJ112" s="16"/>
      <c r="AK112" s="35"/>
      <c r="AL112" s="35"/>
      <c r="AM112" s="36"/>
      <c r="AN112" s="36"/>
      <c r="AO112" s="36">
        <v>0.99799599198396804</v>
      </c>
      <c r="AP112" s="36"/>
      <c r="AQ112" s="36"/>
      <c r="AR112" s="15">
        <v>1.6121438191256801</v>
      </c>
      <c r="AS112" s="9"/>
      <c r="AT112" s="40" t="s">
        <v>51</v>
      </c>
      <c r="AU112" s="31" t="s">
        <v>66</v>
      </c>
      <c r="AV112" s="8" t="s">
        <v>445</v>
      </c>
    </row>
    <row r="113" spans="1:48" s="68" customFormat="1" ht="19.8" customHeight="1" x14ac:dyDescent="0.25">
      <c r="A113" s="108">
        <v>109</v>
      </c>
      <c r="B113" s="31" t="s">
        <v>369</v>
      </c>
      <c r="C113" s="32" t="s">
        <v>370</v>
      </c>
      <c r="D113" s="109" t="s">
        <v>371</v>
      </c>
      <c r="E113" s="97">
        <v>0.91308884930255196</v>
      </c>
      <c r="F113" s="75">
        <v>1.883072895767588</v>
      </c>
      <c r="G113" s="71">
        <v>1.50918418207945E-8</v>
      </c>
      <c r="H113" s="69">
        <v>1.4510659694823</v>
      </c>
      <c r="I113" s="70">
        <v>2.7340999220112048</v>
      </c>
      <c r="J113" s="71">
        <v>8.2293037826728306E-18</v>
      </c>
      <c r="K113" s="69">
        <v>0.53797712017974997</v>
      </c>
      <c r="L113" s="76">
        <v>1.4519352533597594</v>
      </c>
      <c r="M113" s="99">
        <v>2.7955815009402499E-3</v>
      </c>
      <c r="N113" s="157" t="s">
        <v>65</v>
      </c>
      <c r="O113" s="24">
        <v>0.33750000000000002</v>
      </c>
      <c r="P113" s="41"/>
      <c r="Q113" s="41"/>
      <c r="R113" s="41">
        <v>0.34350000000000003</v>
      </c>
      <c r="S113" s="41"/>
      <c r="T113" s="41"/>
      <c r="U113" s="41"/>
      <c r="V113" s="41"/>
      <c r="W113" s="41"/>
      <c r="X113" s="41"/>
      <c r="Y113" s="25"/>
      <c r="Z113" s="148" t="s">
        <v>44</v>
      </c>
      <c r="AA113" s="120">
        <v>1.1781386077985041</v>
      </c>
      <c r="AB113" s="43">
        <v>1.3362416553105341</v>
      </c>
      <c r="AC113" s="21">
        <v>1.3040524668671636</v>
      </c>
      <c r="AD113" s="120">
        <v>1.1391859287238113</v>
      </c>
      <c r="AE113" s="43">
        <v>1.2035476036823016</v>
      </c>
      <c r="AF113" s="15"/>
      <c r="AG113" s="43">
        <v>1.2032330165328531</v>
      </c>
      <c r="AH113" s="43">
        <v>1.3988044799232473</v>
      </c>
      <c r="AI113" s="21">
        <v>1.3456664550690303</v>
      </c>
      <c r="AJ113" s="16"/>
      <c r="AK113" s="35"/>
      <c r="AL113" s="35"/>
      <c r="AM113" s="36"/>
      <c r="AN113" s="36"/>
      <c r="AO113" s="36"/>
      <c r="AP113" s="36"/>
      <c r="AQ113" s="36"/>
      <c r="AR113" s="15"/>
      <c r="AS113" s="9" t="s">
        <v>45</v>
      </c>
      <c r="AT113" s="40"/>
      <c r="AU113" s="31" t="s">
        <v>261</v>
      </c>
      <c r="AV113" s="8" t="s">
        <v>372</v>
      </c>
    </row>
    <row r="114" spans="1:48" s="68" customFormat="1" ht="19.8" customHeight="1" x14ac:dyDescent="0.25">
      <c r="A114" s="108">
        <v>110</v>
      </c>
      <c r="B114" s="31" t="s">
        <v>1266</v>
      </c>
      <c r="C114" s="32" t="s">
        <v>1267</v>
      </c>
      <c r="D114" s="109" t="s">
        <v>1268</v>
      </c>
      <c r="E114" s="97">
        <v>0.88344958947890895</v>
      </c>
      <c r="F114" s="75">
        <v>1.8447810384709789</v>
      </c>
      <c r="G114" s="71">
        <v>9.4960008551120998E-13</v>
      </c>
      <c r="H114" s="69">
        <v>1.1721368410220201</v>
      </c>
      <c r="I114" s="70">
        <v>2.2534521889808699</v>
      </c>
      <c r="J114" s="71">
        <v>5.0091947677556402E-20</v>
      </c>
      <c r="K114" s="69">
        <v>0.28868725154311597</v>
      </c>
      <c r="L114" s="69">
        <v>1.221528269202409</v>
      </c>
      <c r="M114" s="99">
        <v>3.5448358943962303E-2</v>
      </c>
      <c r="N114" s="157" t="s">
        <v>43</v>
      </c>
      <c r="O114" s="24">
        <v>0.37869999999999998</v>
      </c>
      <c r="P114" s="41"/>
      <c r="Q114" s="41"/>
      <c r="R114" s="41"/>
      <c r="S114" s="41">
        <v>0.22309999999999999</v>
      </c>
      <c r="T114" s="41"/>
      <c r="U114" s="41"/>
      <c r="V114" s="41"/>
      <c r="W114" s="41"/>
      <c r="X114" s="41"/>
      <c r="Y114" s="25"/>
      <c r="Z114" s="148" t="s">
        <v>44</v>
      </c>
      <c r="AA114" s="120">
        <v>1.1794212483663409</v>
      </c>
      <c r="AB114" s="52">
        <v>1.9546414308806055</v>
      </c>
      <c r="AC114" s="18">
        <v>2.4919509482058388</v>
      </c>
      <c r="AD114" s="120">
        <v>1.1785376017388338</v>
      </c>
      <c r="AE114" s="51">
        <v>2.0992631341206138</v>
      </c>
      <c r="AF114" s="18">
        <v>2.459522832797874</v>
      </c>
      <c r="AG114" s="43">
        <v>1.1799755139106531</v>
      </c>
      <c r="AH114" s="52">
        <v>1.894544002147263</v>
      </c>
      <c r="AI114" s="18">
        <v>2.5026759155236364</v>
      </c>
      <c r="AJ114" s="14"/>
      <c r="AK114" s="38"/>
      <c r="AL114" s="38"/>
      <c r="AM114" s="36"/>
      <c r="AN114" s="36"/>
      <c r="AO114" s="36"/>
      <c r="AP114" s="35"/>
      <c r="AQ114" s="35"/>
      <c r="AR114" s="17"/>
      <c r="AS114" s="10"/>
      <c r="AT114" s="159" t="s">
        <v>1202</v>
      </c>
      <c r="AU114" s="58" t="s">
        <v>1203</v>
      </c>
      <c r="AV114" s="8" t="s">
        <v>1245</v>
      </c>
    </row>
    <row r="115" spans="1:48" s="68" customFormat="1" ht="19.8" customHeight="1" x14ac:dyDescent="0.25">
      <c r="A115" s="108">
        <v>111</v>
      </c>
      <c r="B115" s="31" t="s">
        <v>426</v>
      </c>
      <c r="C115" s="32" t="s">
        <v>427</v>
      </c>
      <c r="D115" s="109" t="s">
        <v>428</v>
      </c>
      <c r="E115" s="97">
        <v>0.85537446088280999</v>
      </c>
      <c r="F115" s="75">
        <v>1.8092282911562447</v>
      </c>
      <c r="G115" s="71">
        <v>4.6220399055152599E-10</v>
      </c>
      <c r="H115" s="69">
        <v>1.33158635136162</v>
      </c>
      <c r="I115" s="70">
        <v>2.5167926303083101</v>
      </c>
      <c r="J115" s="71">
        <v>4.7467685574947798E-20</v>
      </c>
      <c r="K115" s="69">
        <v>0.47621189047880602</v>
      </c>
      <c r="L115" s="76">
        <v>1.3910862673388038</v>
      </c>
      <c r="M115" s="99">
        <v>1.6416877389727001E-3</v>
      </c>
      <c r="N115" s="157" t="s">
        <v>65</v>
      </c>
      <c r="O115" s="24">
        <v>0.28610000000000002</v>
      </c>
      <c r="P115" s="41">
        <v>0.35520000000000002</v>
      </c>
      <c r="Q115" s="41">
        <v>0.25</v>
      </c>
      <c r="R115" s="41"/>
      <c r="S115" s="41">
        <v>0.2336</v>
      </c>
      <c r="T115" s="41"/>
      <c r="U115" s="41"/>
      <c r="V115" s="41"/>
      <c r="W115" s="41"/>
      <c r="X115" s="41"/>
      <c r="Y115" s="25"/>
      <c r="Z115" s="148" t="s">
        <v>44</v>
      </c>
      <c r="AA115" s="120">
        <v>1.2397300755637124</v>
      </c>
      <c r="AB115" s="43">
        <v>1.1163633607715442</v>
      </c>
      <c r="AC115" s="21">
        <v>1.1797418115562686</v>
      </c>
      <c r="AD115" s="120">
        <v>1.3562162584177118</v>
      </c>
      <c r="AE115" s="43">
        <v>1.2542954168763165</v>
      </c>
      <c r="AF115" s="21">
        <v>1.2228911836764156</v>
      </c>
      <c r="AG115" s="43">
        <v>1.1718667767828068</v>
      </c>
      <c r="AH115" s="36"/>
      <c r="AI115" s="21">
        <v>1.1659285617930224</v>
      </c>
      <c r="AJ115" s="16"/>
      <c r="AK115" s="35"/>
      <c r="AL115" s="35"/>
      <c r="AM115" s="36"/>
      <c r="AN115" s="36"/>
      <c r="AO115" s="36"/>
      <c r="AP115" s="35"/>
      <c r="AQ115" s="35"/>
      <c r="AR115" s="17"/>
      <c r="AS115" s="9"/>
      <c r="AT115" s="40" t="s">
        <v>51</v>
      </c>
      <c r="AU115" s="31" t="s">
        <v>77</v>
      </c>
      <c r="AV115" s="8" t="s">
        <v>429</v>
      </c>
    </row>
    <row r="116" spans="1:48" s="68" customFormat="1" ht="19.8" customHeight="1" x14ac:dyDescent="0.25">
      <c r="A116" s="108">
        <v>112</v>
      </c>
      <c r="B116" s="31" t="s">
        <v>516</v>
      </c>
      <c r="C116" s="32" t="s">
        <v>517</v>
      </c>
      <c r="D116" s="109" t="s">
        <v>518</v>
      </c>
      <c r="E116" s="97">
        <v>0.84786813899232505</v>
      </c>
      <c r="F116" s="75">
        <v>1.7998393483982098</v>
      </c>
      <c r="G116" s="71">
        <v>2.10238296726077E-12</v>
      </c>
      <c r="H116" s="69">
        <v>1.2414531353125899</v>
      </c>
      <c r="I116" s="70">
        <v>2.3643655995806778</v>
      </c>
      <c r="J116" s="71">
        <v>2.7160856439038699E-22</v>
      </c>
      <c r="K116" s="69">
        <v>0.393584996320267</v>
      </c>
      <c r="L116" s="76">
        <v>1.3136536889722288</v>
      </c>
      <c r="M116" s="99">
        <v>2.5739820480602201E-3</v>
      </c>
      <c r="N116" s="157" t="s">
        <v>65</v>
      </c>
      <c r="O116" s="24">
        <v>0.33360000000000001</v>
      </c>
      <c r="P116" s="41"/>
      <c r="Q116" s="41"/>
      <c r="R116" s="41"/>
      <c r="S116" s="41">
        <v>0.28370000000000001</v>
      </c>
      <c r="T116" s="41">
        <v>0.24340000000000001</v>
      </c>
      <c r="U116" s="41"/>
      <c r="V116" s="41"/>
      <c r="W116" s="41"/>
      <c r="X116" s="41"/>
      <c r="Y116" s="25"/>
      <c r="Z116" s="148" t="s">
        <v>44</v>
      </c>
      <c r="AA116" s="120">
        <v>1.2050178692180227</v>
      </c>
      <c r="AB116" s="36"/>
      <c r="AC116" s="21">
        <v>1.2823609178855861</v>
      </c>
      <c r="AD116" s="120">
        <v>1.2388481136313376</v>
      </c>
      <c r="AE116" s="36"/>
      <c r="AF116" s="19">
        <v>1.5308501865857802</v>
      </c>
      <c r="AG116" s="43">
        <v>1.1842835387230193</v>
      </c>
      <c r="AH116" s="36"/>
      <c r="AI116" s="21">
        <v>1.2100123663719549</v>
      </c>
      <c r="AJ116" s="16"/>
      <c r="AK116" s="35"/>
      <c r="AL116" s="35"/>
      <c r="AM116" s="36"/>
      <c r="AN116" s="36"/>
      <c r="AO116" s="36"/>
      <c r="AP116" s="36"/>
      <c r="AQ116" s="36"/>
      <c r="AR116" s="15"/>
      <c r="AS116" s="9" t="s">
        <v>45</v>
      </c>
      <c r="AT116" s="40"/>
      <c r="AU116" s="31" t="s">
        <v>261</v>
      </c>
      <c r="AV116" s="8" t="s">
        <v>519</v>
      </c>
    </row>
    <row r="117" spans="1:48" s="68" customFormat="1" ht="19.8" customHeight="1" x14ac:dyDescent="0.25">
      <c r="A117" s="108">
        <v>113</v>
      </c>
      <c r="B117" s="31" t="s">
        <v>475</v>
      </c>
      <c r="C117" s="32" t="s">
        <v>476</v>
      </c>
      <c r="D117" s="109" t="s">
        <v>477</v>
      </c>
      <c r="E117" s="97">
        <v>0.83947397962625503</v>
      </c>
      <c r="F117" s="75">
        <v>1.7893975914692515</v>
      </c>
      <c r="G117" s="71">
        <v>6.6401325668302897E-4</v>
      </c>
      <c r="H117" s="69">
        <v>1.58085304208866</v>
      </c>
      <c r="I117" s="70">
        <v>2.9914667800418835</v>
      </c>
      <c r="J117" s="71">
        <v>1.3315631684817699E-10</v>
      </c>
      <c r="K117" s="69">
        <v>0.74137906246240504</v>
      </c>
      <c r="L117" s="75">
        <v>1.6717731119698385</v>
      </c>
      <c r="M117" s="99">
        <v>9.2658792866852895E-3</v>
      </c>
      <c r="N117" s="157" t="s">
        <v>65</v>
      </c>
      <c r="O117" s="24">
        <v>0.26690000000000003</v>
      </c>
      <c r="P117" s="41">
        <v>0.31359999999999999</v>
      </c>
      <c r="Q117" s="41"/>
      <c r="R117" s="41"/>
      <c r="S117" s="41"/>
      <c r="T117" s="41"/>
      <c r="U117" s="41"/>
      <c r="V117" s="41"/>
      <c r="W117" s="41"/>
      <c r="X117" s="41"/>
      <c r="Y117" s="25"/>
      <c r="Z117" s="148" t="s">
        <v>44</v>
      </c>
      <c r="AA117" s="122">
        <v>1.6363773588959327</v>
      </c>
      <c r="AB117" s="52">
        <v>1.5174281512068188</v>
      </c>
      <c r="AC117" s="21">
        <v>1.3908419969892862</v>
      </c>
      <c r="AD117" s="122">
        <v>1.7580453410194457</v>
      </c>
      <c r="AE117" s="52">
        <v>1.9479914825260631</v>
      </c>
      <c r="AF117" s="18">
        <v>2.0617409908203967</v>
      </c>
      <c r="AG117" s="52">
        <v>1.5644393154089196</v>
      </c>
      <c r="AH117" s="43">
        <v>1.3603435779327808</v>
      </c>
      <c r="AI117" s="21">
        <v>1.222437170123112</v>
      </c>
      <c r="AJ117" s="14">
        <v>60</v>
      </c>
      <c r="AK117" s="38"/>
      <c r="AL117" s="38"/>
      <c r="AM117" s="36"/>
      <c r="AN117" s="36"/>
      <c r="AO117" s="36"/>
      <c r="AP117" s="36"/>
      <c r="AQ117" s="36"/>
      <c r="AR117" s="15"/>
      <c r="AS117" s="9" t="s">
        <v>45</v>
      </c>
      <c r="AT117" s="40"/>
      <c r="AU117" s="31" t="s">
        <v>46</v>
      </c>
      <c r="AV117" s="8" t="s">
        <v>2025</v>
      </c>
    </row>
    <row r="118" spans="1:48" s="68" customFormat="1" ht="19.8" customHeight="1" x14ac:dyDescent="0.25">
      <c r="A118" s="108">
        <v>114</v>
      </c>
      <c r="B118" s="31" t="s">
        <v>393</v>
      </c>
      <c r="C118" s="32" t="s">
        <v>394</v>
      </c>
      <c r="D118" s="109" t="s">
        <v>395</v>
      </c>
      <c r="E118" s="97">
        <v>0.82684381396699402</v>
      </c>
      <c r="F118" s="75">
        <v>1.7738005684221749</v>
      </c>
      <c r="G118" s="71">
        <v>6.61768944418436E-5</v>
      </c>
      <c r="H118" s="69">
        <v>1.57331447521709</v>
      </c>
      <c r="I118" s="70">
        <v>2.9758761285423025</v>
      </c>
      <c r="J118" s="71">
        <v>1.31992696552106E-13</v>
      </c>
      <c r="K118" s="69">
        <v>0.74647066125009798</v>
      </c>
      <c r="L118" s="75">
        <v>1.677683602948328</v>
      </c>
      <c r="M118" s="99">
        <v>1.5182447861712199E-3</v>
      </c>
      <c r="N118" s="157" t="s">
        <v>65</v>
      </c>
      <c r="O118" s="24">
        <v>0.41539999999999999</v>
      </c>
      <c r="P118" s="41"/>
      <c r="Q118" s="41"/>
      <c r="R118" s="41">
        <v>0.23549999999999999</v>
      </c>
      <c r="S118" s="41">
        <v>0.23180000000000001</v>
      </c>
      <c r="T118" s="41">
        <v>0.21160000000000001</v>
      </c>
      <c r="U118" s="41"/>
      <c r="V118" s="41">
        <v>-0.22720000000000001</v>
      </c>
      <c r="W118" s="41"/>
      <c r="X118" s="41"/>
      <c r="Y118" s="25"/>
      <c r="Z118" s="148" t="s">
        <v>44</v>
      </c>
      <c r="AA118" s="120">
        <v>1.3524086647466333</v>
      </c>
      <c r="AB118" s="36"/>
      <c r="AC118" s="21">
        <v>1.1931679464799196</v>
      </c>
      <c r="AD118" s="26"/>
      <c r="AE118" s="36"/>
      <c r="AF118" s="21">
        <v>1.4015894232053925</v>
      </c>
      <c r="AG118" s="43">
        <v>1.4640168420405777</v>
      </c>
      <c r="AH118" s="36"/>
      <c r="AI118" s="15"/>
      <c r="AJ118" s="16"/>
      <c r="AK118" s="35"/>
      <c r="AL118" s="35"/>
      <c r="AM118" s="36"/>
      <c r="AN118" s="36"/>
      <c r="AO118" s="36"/>
      <c r="AP118" s="36"/>
      <c r="AQ118" s="36"/>
      <c r="AR118" s="15"/>
      <c r="AS118" s="9"/>
      <c r="AT118" s="40" t="s">
        <v>232</v>
      </c>
      <c r="AU118" s="31" t="s">
        <v>77</v>
      </c>
      <c r="AV118" s="8" t="s">
        <v>396</v>
      </c>
    </row>
    <row r="119" spans="1:48" s="68" customFormat="1" ht="19.8" customHeight="1" x14ac:dyDescent="0.25">
      <c r="A119" s="108">
        <v>115</v>
      </c>
      <c r="B119" s="31" t="s">
        <v>500</v>
      </c>
      <c r="C119" s="32" t="s">
        <v>501</v>
      </c>
      <c r="D119" s="109" t="s">
        <v>502</v>
      </c>
      <c r="E119" s="97">
        <v>0.819563117739317</v>
      </c>
      <c r="F119" s="75">
        <v>1.7648714667315064</v>
      </c>
      <c r="G119" s="71">
        <v>3.5580333602710001E-12</v>
      </c>
      <c r="H119" s="69">
        <v>1.2235572030997099</v>
      </c>
      <c r="I119" s="70">
        <v>2.3352179461384237</v>
      </c>
      <c r="J119" s="71">
        <v>1.81892225990602E-22</v>
      </c>
      <c r="K119" s="69">
        <v>0.403994085360394</v>
      </c>
      <c r="L119" s="76">
        <v>1.3231660152924254</v>
      </c>
      <c r="M119" s="99">
        <v>1.5505214786856801E-3</v>
      </c>
      <c r="N119" s="157" t="s">
        <v>65</v>
      </c>
      <c r="O119" s="24">
        <v>0.45329999999999998</v>
      </c>
      <c r="P119" s="41">
        <v>0.25750000000000001</v>
      </c>
      <c r="Q119" s="41">
        <v>0.2319</v>
      </c>
      <c r="R119" s="41">
        <v>0.3206</v>
      </c>
      <c r="S119" s="41">
        <v>0.26250000000000001</v>
      </c>
      <c r="T119" s="41"/>
      <c r="U119" s="41"/>
      <c r="V119" s="41">
        <v>-0.2031</v>
      </c>
      <c r="W119" s="41"/>
      <c r="X119" s="41"/>
      <c r="Y119" s="25"/>
      <c r="Z119" s="148" t="s">
        <v>44</v>
      </c>
      <c r="AA119" s="122">
        <v>1.5722942681014631</v>
      </c>
      <c r="AB119" s="51">
        <v>2.0315122389752478</v>
      </c>
      <c r="AC119" s="18">
        <v>2.0589197067236431</v>
      </c>
      <c r="AD119" s="122">
        <v>1.6953100525193123</v>
      </c>
      <c r="AE119" s="51">
        <v>2.372680809068338</v>
      </c>
      <c r="AF119" s="18">
        <v>2.6084892408818185</v>
      </c>
      <c r="AG119" s="52">
        <v>1.4997736838712434</v>
      </c>
      <c r="AH119" s="52">
        <v>1.8981181764753836</v>
      </c>
      <c r="AI119" s="19">
        <v>1.9052457612877838</v>
      </c>
      <c r="AJ119" s="16"/>
      <c r="AK119" s="35"/>
      <c r="AL119" s="35"/>
      <c r="AM119" s="36"/>
      <c r="AN119" s="36"/>
      <c r="AO119" s="36">
        <v>0.97394789579158303</v>
      </c>
      <c r="AP119" s="36"/>
      <c r="AQ119" s="36"/>
      <c r="AR119" s="15">
        <v>1.0010015025043799</v>
      </c>
      <c r="AS119" s="9" t="s">
        <v>45</v>
      </c>
      <c r="AT119" s="40"/>
      <c r="AU119" s="31" t="s">
        <v>142</v>
      </c>
      <c r="AV119" s="8" t="s">
        <v>503</v>
      </c>
    </row>
    <row r="120" spans="1:48" s="68" customFormat="1" ht="19.8" customHeight="1" x14ac:dyDescent="0.25">
      <c r="A120" s="108">
        <v>116</v>
      </c>
      <c r="B120" s="31" t="s">
        <v>1242</v>
      </c>
      <c r="C120" s="32" t="s">
        <v>1243</v>
      </c>
      <c r="D120" s="109" t="s">
        <v>1244</v>
      </c>
      <c r="E120" s="97">
        <v>0.80829823049133698</v>
      </c>
      <c r="F120" s="75">
        <v>1.7511446144303691</v>
      </c>
      <c r="G120" s="71">
        <v>6.7271062438013902E-15</v>
      </c>
      <c r="H120" s="69">
        <v>1.1654503726936301</v>
      </c>
      <c r="I120" s="70">
        <v>2.2430322643897873</v>
      </c>
      <c r="J120" s="71">
        <v>1.1162221668588599E-25</v>
      </c>
      <c r="K120" s="69">
        <v>0.35715214220229402</v>
      </c>
      <c r="L120" s="76">
        <v>1.280894933465804</v>
      </c>
      <c r="M120" s="99">
        <v>1.14864649375059E-3</v>
      </c>
      <c r="N120" s="157" t="s">
        <v>65</v>
      </c>
      <c r="O120" s="24">
        <v>0.47799999999999998</v>
      </c>
      <c r="P120" s="41">
        <v>0.23269999999999999</v>
      </c>
      <c r="Q120" s="41">
        <v>0.27700000000000002</v>
      </c>
      <c r="R120" s="41">
        <v>0.35210000000000002</v>
      </c>
      <c r="S120" s="41">
        <v>0.35439999999999999</v>
      </c>
      <c r="T120" s="41">
        <v>0.23719999999999999</v>
      </c>
      <c r="U120" s="41"/>
      <c r="V120" s="41"/>
      <c r="W120" s="41"/>
      <c r="X120" s="41"/>
      <c r="Y120" s="25"/>
      <c r="Z120" s="148" t="s">
        <v>44</v>
      </c>
      <c r="AA120" s="120">
        <v>1.178728185089704</v>
      </c>
      <c r="AB120" s="43">
        <v>1.4354125136045521</v>
      </c>
      <c r="AC120" s="19">
        <v>1.737558354492055</v>
      </c>
      <c r="AD120" s="120">
        <v>1.1122294336748555</v>
      </c>
      <c r="AE120" s="43">
        <v>1.3864572527489285</v>
      </c>
      <c r="AF120" s="19">
        <v>1.7659698221663738</v>
      </c>
      <c r="AG120" s="43">
        <v>1.2224265445473599</v>
      </c>
      <c r="AH120" s="43">
        <v>1.4573704511624581</v>
      </c>
      <c r="AI120" s="19">
        <v>1.7283429817233285</v>
      </c>
      <c r="AJ120" s="14"/>
      <c r="AK120" s="38"/>
      <c r="AL120" s="38"/>
      <c r="AM120" s="36"/>
      <c r="AN120" s="36"/>
      <c r="AO120" s="36"/>
      <c r="AP120" s="35"/>
      <c r="AQ120" s="35"/>
      <c r="AR120" s="17"/>
      <c r="AS120" s="9"/>
      <c r="AT120" s="159" t="s">
        <v>1202</v>
      </c>
      <c r="AU120" s="58" t="s">
        <v>1203</v>
      </c>
      <c r="AV120" s="8" t="s">
        <v>1245</v>
      </c>
    </row>
    <row r="121" spans="1:48" s="68" customFormat="1" ht="19.8" customHeight="1" x14ac:dyDescent="0.25">
      <c r="A121" s="108">
        <v>117</v>
      </c>
      <c r="B121" s="31" t="s">
        <v>373</v>
      </c>
      <c r="C121" s="32" t="s">
        <v>374</v>
      </c>
      <c r="D121" s="109" t="s">
        <v>375</v>
      </c>
      <c r="E121" s="97">
        <v>0.80770864734066194</v>
      </c>
      <c r="F121" s="75">
        <v>1.7504291240495853</v>
      </c>
      <c r="G121" s="71">
        <v>3.2894959302705701E-13</v>
      </c>
      <c r="H121" s="69">
        <v>1.06948860941169</v>
      </c>
      <c r="I121" s="70">
        <v>2.0986893151959629</v>
      </c>
      <c r="J121" s="71">
        <v>1.1475305939926001E-20</v>
      </c>
      <c r="K121" s="69">
        <v>0.26177996207102799</v>
      </c>
      <c r="L121" s="72">
        <v>1.1989570365126718</v>
      </c>
      <c r="M121" s="98">
        <v>5.5750153738903199E-2</v>
      </c>
      <c r="N121" s="157" t="s">
        <v>43</v>
      </c>
      <c r="O121" s="24">
        <v>0.35120000000000001</v>
      </c>
      <c r="P121" s="41">
        <v>0.3377</v>
      </c>
      <c r="Q121" s="41">
        <v>0.27789999999999998</v>
      </c>
      <c r="R121" s="41">
        <v>0.24909999999999999</v>
      </c>
      <c r="S121" s="41">
        <v>0.2737</v>
      </c>
      <c r="T121" s="41"/>
      <c r="U121" s="41"/>
      <c r="V121" s="41"/>
      <c r="W121" s="41"/>
      <c r="X121" s="41"/>
      <c r="Y121" s="25"/>
      <c r="Z121" s="148" t="s">
        <v>44</v>
      </c>
      <c r="AA121" s="122">
        <v>1.6033387257992449</v>
      </c>
      <c r="AB121" s="51">
        <v>2.3332409996803913</v>
      </c>
      <c r="AC121" s="18">
        <v>2.2189731479951664</v>
      </c>
      <c r="AD121" s="122">
        <v>1.8349972374927153</v>
      </c>
      <c r="AE121" s="51">
        <v>2.7167610111269971</v>
      </c>
      <c r="AF121" s="18">
        <v>2.8663209721660734</v>
      </c>
      <c r="AG121" s="43">
        <v>1.4732776557984926</v>
      </c>
      <c r="AH121" s="51">
        <v>2.1829531781234341</v>
      </c>
      <c r="AI121" s="18">
        <v>2.0403372423373733</v>
      </c>
      <c r="AJ121" s="16"/>
      <c r="AK121" s="35"/>
      <c r="AL121" s="35"/>
      <c r="AM121" s="36"/>
      <c r="AN121" s="36"/>
      <c r="AO121" s="36"/>
      <c r="AP121" s="36"/>
      <c r="AQ121" s="36"/>
      <c r="AR121" s="15"/>
      <c r="AS121" s="9" t="s">
        <v>351</v>
      </c>
      <c r="AT121" s="40"/>
      <c r="AU121" s="31" t="s">
        <v>66</v>
      </c>
      <c r="AV121" s="8" t="s">
        <v>376</v>
      </c>
    </row>
    <row r="122" spans="1:48" s="68" customFormat="1" ht="19.8" customHeight="1" x14ac:dyDescent="0.25">
      <c r="A122" s="108">
        <v>118</v>
      </c>
      <c r="B122" s="31" t="s">
        <v>471</v>
      </c>
      <c r="C122" s="32" t="s">
        <v>472</v>
      </c>
      <c r="D122" s="109" t="s">
        <v>473</v>
      </c>
      <c r="E122" s="97">
        <v>0.78322113206791999</v>
      </c>
      <c r="F122" s="75">
        <v>1.7209690260966752</v>
      </c>
      <c r="G122" s="71">
        <v>1.6348664267513701E-11</v>
      </c>
      <c r="H122" s="69">
        <v>1.2188379362897901</v>
      </c>
      <c r="I122" s="70">
        <v>2.3275915864357444</v>
      </c>
      <c r="J122" s="71">
        <v>1.4814662040013E-22</v>
      </c>
      <c r="K122" s="69">
        <v>0.43561680422186599</v>
      </c>
      <c r="L122" s="76">
        <v>1.3524889472967108</v>
      </c>
      <c r="M122" s="99">
        <v>6.0594402266500396E-4</v>
      </c>
      <c r="N122" s="157" t="s">
        <v>65</v>
      </c>
      <c r="O122" s="24">
        <v>0.2838</v>
      </c>
      <c r="P122" s="41">
        <v>0.21229999999999999</v>
      </c>
      <c r="Q122" s="41">
        <v>0.2208</v>
      </c>
      <c r="R122" s="41">
        <v>0.27510000000000001</v>
      </c>
      <c r="S122" s="41">
        <v>0.34370000000000001</v>
      </c>
      <c r="T122" s="41">
        <v>0.27079999999999999</v>
      </c>
      <c r="U122" s="41">
        <v>-0.24360000000000001</v>
      </c>
      <c r="V122" s="41"/>
      <c r="W122" s="41"/>
      <c r="X122" s="41"/>
      <c r="Y122" s="25"/>
      <c r="Z122" s="148" t="s">
        <v>44</v>
      </c>
      <c r="AA122" s="120">
        <v>1.3832970008388807</v>
      </c>
      <c r="AB122" s="36"/>
      <c r="AC122" s="21">
        <v>1.1439342137193707</v>
      </c>
      <c r="AD122" s="122">
        <v>1.6088804658194671</v>
      </c>
      <c r="AE122" s="36"/>
      <c r="AF122" s="21">
        <v>1.1903862997692414</v>
      </c>
      <c r="AG122" s="43">
        <v>1.2583104898104676</v>
      </c>
      <c r="AH122" s="36"/>
      <c r="AI122" s="15"/>
      <c r="AJ122" s="14">
        <v>49</v>
      </c>
      <c r="AK122" s="38"/>
      <c r="AL122" s="38"/>
      <c r="AM122" s="36"/>
      <c r="AN122" s="36"/>
      <c r="AO122" s="36"/>
      <c r="AP122" s="36"/>
      <c r="AQ122" s="36"/>
      <c r="AR122" s="15"/>
      <c r="AS122" s="9" t="s">
        <v>86</v>
      </c>
      <c r="AT122" s="40"/>
      <c r="AU122" s="31" t="s">
        <v>72</v>
      </c>
      <c r="AV122" s="8" t="s">
        <v>474</v>
      </c>
    </row>
    <row r="123" spans="1:48" s="68" customFormat="1" ht="19.8" customHeight="1" x14ac:dyDescent="0.25">
      <c r="A123" s="108">
        <v>119</v>
      </c>
      <c r="B123" s="31" t="s">
        <v>357</v>
      </c>
      <c r="C123" s="32" t="s">
        <v>358</v>
      </c>
      <c r="D123" s="109" t="s">
        <v>359</v>
      </c>
      <c r="E123" s="97">
        <v>0.77359440800372203</v>
      </c>
      <c r="F123" s="75">
        <v>1.7095236813674981</v>
      </c>
      <c r="G123" s="71">
        <v>5.5094194722161299E-10</v>
      </c>
      <c r="H123" s="69">
        <v>1.18679232370142</v>
      </c>
      <c r="I123" s="70">
        <v>2.2764603375487615</v>
      </c>
      <c r="J123" s="71">
        <v>1.7313195482019999E-19</v>
      </c>
      <c r="K123" s="69">
        <v>0.41319791569769598</v>
      </c>
      <c r="L123" s="76">
        <v>1.3316342805662402</v>
      </c>
      <c r="M123" s="99">
        <v>2.7139120706777598E-3</v>
      </c>
      <c r="N123" s="157" t="s">
        <v>65</v>
      </c>
      <c r="O123" s="24">
        <v>0.38779999999999998</v>
      </c>
      <c r="P123" s="41">
        <v>0.37640000000000001</v>
      </c>
      <c r="Q123" s="41">
        <v>0.36280000000000001</v>
      </c>
      <c r="R123" s="41">
        <v>0.31580000000000003</v>
      </c>
      <c r="S123" s="41"/>
      <c r="T123" s="41"/>
      <c r="U123" s="41"/>
      <c r="V123" s="41">
        <v>-0.2273</v>
      </c>
      <c r="W123" s="41"/>
      <c r="X123" s="41"/>
      <c r="Y123" s="25"/>
      <c r="Z123" s="148" t="s">
        <v>44</v>
      </c>
      <c r="AA123" s="120">
        <v>1.263618277075951</v>
      </c>
      <c r="AB123" s="43">
        <v>1.3976164261490982</v>
      </c>
      <c r="AC123" s="21">
        <v>1.451809038242164</v>
      </c>
      <c r="AD123" s="120">
        <v>1.3707026582579562</v>
      </c>
      <c r="AE123" s="43">
        <v>1.4693174311057047</v>
      </c>
      <c r="AF123" s="19">
        <v>1.5040008108641021</v>
      </c>
      <c r="AG123" s="43">
        <v>1.2007992062459174</v>
      </c>
      <c r="AH123" s="43">
        <v>1.3673577488195257</v>
      </c>
      <c r="AI123" s="21">
        <v>1.4350943509989478</v>
      </c>
      <c r="AJ123" s="16"/>
      <c r="AK123" s="35"/>
      <c r="AL123" s="35"/>
      <c r="AM123" s="36"/>
      <c r="AN123" s="36"/>
      <c r="AO123" s="36">
        <v>0.82965931863727505</v>
      </c>
      <c r="AP123" s="36"/>
      <c r="AQ123" s="36"/>
      <c r="AR123" s="15"/>
      <c r="AS123" s="9"/>
      <c r="AT123" s="40" t="s">
        <v>51</v>
      </c>
      <c r="AU123" s="31" t="s">
        <v>46</v>
      </c>
      <c r="AV123" s="8" t="s">
        <v>360</v>
      </c>
    </row>
    <row r="124" spans="1:48" s="68" customFormat="1" ht="19.8" customHeight="1" x14ac:dyDescent="0.25">
      <c r="A124" s="108">
        <v>120</v>
      </c>
      <c r="B124" s="31" t="s">
        <v>764</v>
      </c>
      <c r="C124" s="32" t="s">
        <v>765</v>
      </c>
      <c r="D124" s="109" t="s">
        <v>766</v>
      </c>
      <c r="E124" s="97">
        <v>0.77309845628151397</v>
      </c>
      <c r="F124" s="75">
        <v>1.7089361036213642</v>
      </c>
      <c r="G124" s="71">
        <v>5.35664827874795E-9</v>
      </c>
      <c r="H124" s="69">
        <v>1.0798822735509099</v>
      </c>
      <c r="I124" s="70">
        <v>2.113863579104065</v>
      </c>
      <c r="J124" s="71">
        <v>1.55194945917564E-15</v>
      </c>
      <c r="K124" s="69">
        <v>0.30678381726939902</v>
      </c>
      <c r="L124" s="72">
        <v>1.236947112665379</v>
      </c>
      <c r="M124" s="98">
        <v>7.5881850217167604E-2</v>
      </c>
      <c r="N124" s="157" t="s">
        <v>43</v>
      </c>
      <c r="O124" s="24">
        <v>0.28349999999999997</v>
      </c>
      <c r="P124" s="41">
        <v>0.44929999999999998</v>
      </c>
      <c r="Q124" s="41">
        <v>0.371</v>
      </c>
      <c r="R124" s="41">
        <v>0.28889999999999999</v>
      </c>
      <c r="S124" s="41"/>
      <c r="T124" s="41"/>
      <c r="U124" s="41"/>
      <c r="V124" s="41">
        <v>-0.2369</v>
      </c>
      <c r="W124" s="41"/>
      <c r="X124" s="41"/>
      <c r="Y124" s="25"/>
      <c r="Z124" s="148" t="s">
        <v>44</v>
      </c>
      <c r="AA124" s="120">
        <v>1.393960073016614</v>
      </c>
      <c r="AB124" s="52">
        <v>1.8834329897177655</v>
      </c>
      <c r="AC124" s="19">
        <v>1.950575685984689</v>
      </c>
      <c r="AD124" s="122">
        <v>1.5685085216872015</v>
      </c>
      <c r="AE124" s="52">
        <v>1.8902511125052361</v>
      </c>
      <c r="AF124" s="18">
        <v>1.9986676892433344</v>
      </c>
      <c r="AG124" s="43">
        <v>1.2945889668166435</v>
      </c>
      <c r="AH124" s="52">
        <v>1.8804577995569667</v>
      </c>
      <c r="AI124" s="19">
        <v>1.935061089237273</v>
      </c>
      <c r="AJ124" s="16"/>
      <c r="AK124" s="35"/>
      <c r="AL124" s="35"/>
      <c r="AM124" s="36"/>
      <c r="AN124" s="36"/>
      <c r="AO124" s="36"/>
      <c r="AP124" s="36"/>
      <c r="AQ124" s="36"/>
      <c r="AR124" s="15"/>
      <c r="AS124" s="9"/>
      <c r="AT124" s="40" t="s">
        <v>51</v>
      </c>
      <c r="AU124" s="31" t="s">
        <v>148</v>
      </c>
      <c r="AV124" s="8" t="s">
        <v>767</v>
      </c>
    </row>
    <row r="125" spans="1:48" s="68" customFormat="1" ht="19.8" customHeight="1" x14ac:dyDescent="0.25">
      <c r="A125" s="108">
        <v>121</v>
      </c>
      <c r="B125" s="31" t="s">
        <v>508</v>
      </c>
      <c r="C125" s="32" t="s">
        <v>509</v>
      </c>
      <c r="D125" s="109" t="s">
        <v>510</v>
      </c>
      <c r="E125" s="97">
        <v>0.76488805570790097</v>
      </c>
      <c r="F125" s="75">
        <v>1.699238142697469</v>
      </c>
      <c r="G125" s="71">
        <v>3.4537506156231798E-3</v>
      </c>
      <c r="H125" s="69">
        <v>1.48860359000905</v>
      </c>
      <c r="I125" s="70">
        <v>2.8061722928641131</v>
      </c>
      <c r="J125" s="71">
        <v>7.0412810880369801E-9</v>
      </c>
      <c r="K125" s="69">
        <v>0.72371553430114799</v>
      </c>
      <c r="L125" s="75">
        <v>1.6514296744830781</v>
      </c>
      <c r="M125" s="99">
        <v>1.6834096603208702E-2</v>
      </c>
      <c r="N125" s="157" t="s">
        <v>65</v>
      </c>
      <c r="O125" s="24">
        <v>0.2833</v>
      </c>
      <c r="P125" s="41"/>
      <c r="Q125" s="41"/>
      <c r="R125" s="41">
        <v>0.2213</v>
      </c>
      <c r="S125" s="41"/>
      <c r="T125" s="41"/>
      <c r="U125" s="41"/>
      <c r="V125" s="41"/>
      <c r="W125" s="41"/>
      <c r="X125" s="41"/>
      <c r="Y125" s="25"/>
      <c r="Z125" s="148" t="s">
        <v>44</v>
      </c>
      <c r="AA125" s="120">
        <v>1.2829133122731273</v>
      </c>
      <c r="AB125" s="52">
        <v>1.8434648293937637</v>
      </c>
      <c r="AC125" s="21">
        <v>1.4701041093139011</v>
      </c>
      <c r="AD125" s="120">
        <v>1.2543680466329801</v>
      </c>
      <c r="AE125" s="52">
        <v>1.6958454243429424</v>
      </c>
      <c r="AF125" s="19">
        <v>1.7862729983485239</v>
      </c>
      <c r="AG125" s="43">
        <v>1.3011376665030085</v>
      </c>
      <c r="AH125" s="52">
        <v>1.9120252159083884</v>
      </c>
      <c r="AI125" s="21">
        <v>1.3791467212257149</v>
      </c>
      <c r="AJ125" s="16"/>
      <c r="AK125" s="35"/>
      <c r="AL125" s="35"/>
      <c r="AM125" s="36"/>
      <c r="AN125" s="36"/>
      <c r="AO125" s="36"/>
      <c r="AP125" s="36"/>
      <c r="AQ125" s="36"/>
      <c r="AR125" s="15"/>
      <c r="AS125" s="9" t="s">
        <v>45</v>
      </c>
      <c r="AT125" s="40"/>
      <c r="AU125" s="31" t="s">
        <v>123</v>
      </c>
      <c r="AV125" s="8" t="s">
        <v>511</v>
      </c>
    </row>
    <row r="126" spans="1:48" s="68" customFormat="1" ht="19.8" customHeight="1" x14ac:dyDescent="0.25">
      <c r="A126" s="108">
        <v>122</v>
      </c>
      <c r="B126" s="31" t="s">
        <v>466</v>
      </c>
      <c r="C126" s="32" t="s">
        <v>467</v>
      </c>
      <c r="D126" s="109" t="s">
        <v>468</v>
      </c>
      <c r="E126" s="97">
        <v>0.76270965190224105</v>
      </c>
      <c r="F126" s="75">
        <v>1.6966743066170515</v>
      </c>
      <c r="G126" s="71">
        <v>2.7890008951404801E-10</v>
      </c>
      <c r="H126" s="69">
        <v>1.08253109342712</v>
      </c>
      <c r="I126" s="70">
        <v>2.1177482442757691</v>
      </c>
      <c r="J126" s="71">
        <v>5.1036613313582597E-18</v>
      </c>
      <c r="K126" s="69">
        <v>0.31982144152488401</v>
      </c>
      <c r="L126" s="69">
        <v>1.2481760559563679</v>
      </c>
      <c r="M126" s="99">
        <v>1.8543892881371999E-2</v>
      </c>
      <c r="N126" s="157" t="s">
        <v>43</v>
      </c>
      <c r="O126" s="24">
        <v>0.44030000000000002</v>
      </c>
      <c r="P126" s="41">
        <v>0.38290000000000002</v>
      </c>
      <c r="Q126" s="41">
        <v>0.34239999999999998</v>
      </c>
      <c r="R126" s="41">
        <v>0.30230000000000001</v>
      </c>
      <c r="S126" s="41">
        <v>0.35020000000000001</v>
      </c>
      <c r="T126" s="41"/>
      <c r="U126" s="41"/>
      <c r="V126" s="41"/>
      <c r="W126" s="41"/>
      <c r="X126" s="41"/>
      <c r="Y126" s="25"/>
      <c r="Z126" s="148" t="s">
        <v>44</v>
      </c>
      <c r="AA126" s="120">
        <v>1.2724726946418015</v>
      </c>
      <c r="AB126" s="43">
        <v>1.3540176580548118</v>
      </c>
      <c r="AC126" s="21">
        <v>1.4593364738808314</v>
      </c>
      <c r="AD126" s="120">
        <v>1.3518271683686596</v>
      </c>
      <c r="AE126" s="52">
        <v>1.5202715151754078</v>
      </c>
      <c r="AF126" s="19">
        <v>1.6917704092579033</v>
      </c>
      <c r="AG126" s="43">
        <v>1.2251210978367948</v>
      </c>
      <c r="AH126" s="43">
        <v>1.2871212631927409</v>
      </c>
      <c r="AI126" s="21">
        <v>1.3903074537720892</v>
      </c>
      <c r="AJ126" s="14"/>
      <c r="AK126" s="38">
        <v>63</v>
      </c>
      <c r="AL126" s="38"/>
      <c r="AM126" s="36">
        <v>0.83967935871743504</v>
      </c>
      <c r="AN126" s="36">
        <v>0.851703406813627</v>
      </c>
      <c r="AO126" s="36"/>
      <c r="AP126" s="36">
        <v>0.62945266849290304</v>
      </c>
      <c r="AQ126" s="36">
        <v>0.63986893122278299</v>
      </c>
      <c r="AR126" s="15"/>
      <c r="AS126" s="9" t="s">
        <v>45</v>
      </c>
      <c r="AT126" s="40"/>
      <c r="AU126" s="31" t="s">
        <v>469</v>
      </c>
      <c r="AV126" s="8" t="s">
        <v>470</v>
      </c>
    </row>
    <row r="127" spans="1:48" s="68" customFormat="1" ht="19.8" customHeight="1" x14ac:dyDescent="0.25">
      <c r="A127" s="108">
        <v>123</v>
      </c>
      <c r="B127" s="31" t="s">
        <v>520</v>
      </c>
      <c r="C127" s="32" t="s">
        <v>521</v>
      </c>
      <c r="D127" s="109" t="s">
        <v>522</v>
      </c>
      <c r="E127" s="97">
        <v>0.73196775482008303</v>
      </c>
      <c r="F127" s="75">
        <v>1.6609029254977483</v>
      </c>
      <c r="G127" s="71">
        <v>9.2013579382511302E-5</v>
      </c>
      <c r="H127" s="69">
        <v>1.21838280724621</v>
      </c>
      <c r="I127" s="70">
        <v>2.3268574136396274</v>
      </c>
      <c r="J127" s="71">
        <v>8.2197375280720402E-11</v>
      </c>
      <c r="K127" s="69">
        <v>0.48641505242612298</v>
      </c>
      <c r="L127" s="76">
        <v>1.4009593082884695</v>
      </c>
      <c r="M127" s="99">
        <v>2.51063702040587E-2</v>
      </c>
      <c r="N127" s="157" t="s">
        <v>65</v>
      </c>
      <c r="O127" s="24">
        <v>0.33960000000000001</v>
      </c>
      <c r="P127" s="41">
        <v>0.4577</v>
      </c>
      <c r="Q127" s="41">
        <v>0.4027</v>
      </c>
      <c r="R127" s="41">
        <v>0.23949999999999999</v>
      </c>
      <c r="S127" s="41"/>
      <c r="T127" s="41"/>
      <c r="U127" s="41">
        <v>-0.28120000000000001</v>
      </c>
      <c r="V127" s="41"/>
      <c r="W127" s="41"/>
      <c r="X127" s="41"/>
      <c r="Y127" s="25"/>
      <c r="Z127" s="148"/>
      <c r="AA127" s="26"/>
      <c r="AB127" s="36"/>
      <c r="AC127" s="15"/>
      <c r="AD127" s="26"/>
      <c r="AE127" s="36"/>
      <c r="AF127" s="15"/>
      <c r="AG127" s="36"/>
      <c r="AH127" s="36"/>
      <c r="AI127" s="15"/>
      <c r="AJ127" s="16"/>
      <c r="AK127" s="35"/>
      <c r="AL127" s="35"/>
      <c r="AM127" s="36"/>
      <c r="AN127" s="36"/>
      <c r="AO127" s="36"/>
      <c r="AP127" s="36"/>
      <c r="AQ127" s="36"/>
      <c r="AR127" s="15"/>
      <c r="AS127" s="9"/>
      <c r="AT127" s="40" t="s">
        <v>227</v>
      </c>
      <c r="AU127" s="31" t="s">
        <v>104</v>
      </c>
      <c r="AV127" s="8" t="s">
        <v>523</v>
      </c>
    </row>
    <row r="128" spans="1:48" s="68" customFormat="1" ht="19.8" customHeight="1" x14ac:dyDescent="0.25">
      <c r="A128" s="108">
        <v>124</v>
      </c>
      <c r="B128" s="31" t="s">
        <v>524</v>
      </c>
      <c r="C128" s="32" t="s">
        <v>525</v>
      </c>
      <c r="D128" s="109" t="s">
        <v>526</v>
      </c>
      <c r="E128" s="97">
        <v>0.71018005045073795</v>
      </c>
      <c r="F128" s="75">
        <v>1.6360082806010801</v>
      </c>
      <c r="G128" s="71">
        <v>2.1501878682545102E-9</v>
      </c>
      <c r="H128" s="69">
        <v>1.0479188395763099</v>
      </c>
      <c r="I128" s="70">
        <v>2.0675451571581376</v>
      </c>
      <c r="J128" s="71">
        <v>1.6685641625262299E-17</v>
      </c>
      <c r="K128" s="69">
        <v>0.33773878912557098</v>
      </c>
      <c r="L128" s="76">
        <v>1.2637742618261729</v>
      </c>
      <c r="M128" s="99">
        <v>1.18370597513152E-2</v>
      </c>
      <c r="N128" s="157" t="s">
        <v>65</v>
      </c>
      <c r="O128" s="24">
        <v>0.40539999999999998</v>
      </c>
      <c r="P128" s="41"/>
      <c r="Q128" s="41"/>
      <c r="R128" s="41">
        <v>0.22220000000000001</v>
      </c>
      <c r="S128" s="41">
        <v>0.254</v>
      </c>
      <c r="T128" s="41"/>
      <c r="U128" s="41"/>
      <c r="V128" s="41"/>
      <c r="W128" s="41"/>
      <c r="X128" s="41"/>
      <c r="Y128" s="25"/>
      <c r="Z128" s="148" t="s">
        <v>44</v>
      </c>
      <c r="AA128" s="120">
        <v>1.2737978867587314</v>
      </c>
      <c r="AB128" s="52">
        <v>1.8730001973717929</v>
      </c>
      <c r="AC128" s="18">
        <v>2.0753756282509177</v>
      </c>
      <c r="AD128" s="120">
        <v>1.2311358507059067</v>
      </c>
      <c r="AE128" s="52">
        <v>1.8352781393843183</v>
      </c>
      <c r="AF128" s="18">
        <v>2.2462781005670247</v>
      </c>
      <c r="AG128" s="43">
        <v>1.3012918715556729</v>
      </c>
      <c r="AH128" s="52">
        <v>1.8897464718335784</v>
      </c>
      <c r="AI128" s="18">
        <v>2.0222223481259722</v>
      </c>
      <c r="AJ128" s="16"/>
      <c r="AK128" s="35"/>
      <c r="AL128" s="35"/>
      <c r="AM128" s="36"/>
      <c r="AN128" s="36"/>
      <c r="AO128" s="36"/>
      <c r="AP128" s="36"/>
      <c r="AQ128" s="36"/>
      <c r="AR128" s="15"/>
      <c r="AS128" s="9" t="s">
        <v>86</v>
      </c>
      <c r="AT128" s="40"/>
      <c r="AU128" s="31" t="s">
        <v>142</v>
      </c>
      <c r="AV128" s="8" t="s">
        <v>527</v>
      </c>
    </row>
    <row r="129" spans="1:52" s="68" customFormat="1" ht="19.8" customHeight="1" x14ac:dyDescent="0.25">
      <c r="A129" s="108">
        <v>125</v>
      </c>
      <c r="B129" s="82" t="s">
        <v>780</v>
      </c>
      <c r="C129" s="32" t="s">
        <v>781</v>
      </c>
      <c r="D129" s="109" t="s">
        <v>782</v>
      </c>
      <c r="E129" s="97">
        <v>0.63601421043935003</v>
      </c>
      <c r="F129" s="75">
        <v>1.5540298445716367</v>
      </c>
      <c r="G129" s="71">
        <v>1.47933680431064E-4</v>
      </c>
      <c r="H129" s="69">
        <v>1.0375561128636599</v>
      </c>
      <c r="I129" s="70">
        <v>2.0527474067572693</v>
      </c>
      <c r="J129" s="71">
        <v>4.9954819919210504E-10</v>
      </c>
      <c r="K129" s="69">
        <v>0.40154190242430698</v>
      </c>
      <c r="L129" s="72">
        <v>1.32091890894354</v>
      </c>
      <c r="M129" s="98">
        <v>5.5750153738903199E-2</v>
      </c>
      <c r="N129" s="157" t="s">
        <v>43</v>
      </c>
      <c r="O129" s="24">
        <v>0.25069999999999998</v>
      </c>
      <c r="P129" s="41">
        <v>0.43919999999999998</v>
      </c>
      <c r="Q129" s="41">
        <v>0.41510000000000002</v>
      </c>
      <c r="R129" s="41"/>
      <c r="S129" s="41"/>
      <c r="T129" s="41"/>
      <c r="U129" s="41">
        <v>-0.2452</v>
      </c>
      <c r="V129" s="41"/>
      <c r="W129" s="41"/>
      <c r="X129" s="41"/>
      <c r="Y129" s="25"/>
      <c r="Z129" s="148" t="s">
        <v>44</v>
      </c>
      <c r="AA129" s="26"/>
      <c r="AB129" s="43">
        <v>1.3529684598314937</v>
      </c>
      <c r="AC129" s="21">
        <v>1.2250181176566342</v>
      </c>
      <c r="AD129" s="26"/>
      <c r="AE129" s="43">
        <v>1.2840693161827399</v>
      </c>
      <c r="AF129" s="21">
        <v>1.1862515727547533</v>
      </c>
      <c r="AG129" s="36"/>
      <c r="AH129" s="43">
        <v>1.3842628839118729</v>
      </c>
      <c r="AI129" s="21">
        <v>1.2380022481584316</v>
      </c>
      <c r="AJ129" s="16"/>
      <c r="AK129" s="35"/>
      <c r="AL129" s="35"/>
      <c r="AM129" s="36"/>
      <c r="AN129" s="36"/>
      <c r="AO129" s="36"/>
      <c r="AP129" s="35"/>
      <c r="AQ129" s="35"/>
      <c r="AR129" s="17"/>
      <c r="AS129" s="9"/>
      <c r="AT129" s="40" t="s">
        <v>51</v>
      </c>
      <c r="AU129" s="31" t="s">
        <v>104</v>
      </c>
      <c r="AV129" s="8" t="s">
        <v>783</v>
      </c>
    </row>
    <row r="130" spans="1:52" s="68" customFormat="1" ht="19.8" customHeight="1" x14ac:dyDescent="0.25">
      <c r="A130" s="108">
        <v>126</v>
      </c>
      <c r="B130" s="31" t="s">
        <v>528</v>
      </c>
      <c r="C130" s="32" t="s">
        <v>529</v>
      </c>
      <c r="D130" s="109" t="s">
        <v>530</v>
      </c>
      <c r="E130" s="97">
        <v>0.62213628296939305</v>
      </c>
      <c r="F130" s="75">
        <v>1.539152608045846</v>
      </c>
      <c r="G130" s="71">
        <v>6.1802850645112504E-6</v>
      </c>
      <c r="H130" s="69">
        <v>1.04230799028397</v>
      </c>
      <c r="I130" s="70">
        <v>2.0595197915738366</v>
      </c>
      <c r="J130" s="71">
        <v>1.30383920477414E-13</v>
      </c>
      <c r="K130" s="69">
        <v>0.42017170731458198</v>
      </c>
      <c r="L130" s="76">
        <v>1.3380868023143406</v>
      </c>
      <c r="M130" s="99">
        <v>8.1170319628736404E-3</v>
      </c>
      <c r="N130" s="157" t="s">
        <v>65</v>
      </c>
      <c r="O130" s="24">
        <v>0.24129999999999999</v>
      </c>
      <c r="P130" s="41">
        <v>0.37119999999999997</v>
      </c>
      <c r="Q130" s="41">
        <v>0.2641</v>
      </c>
      <c r="R130" s="41"/>
      <c r="S130" s="41"/>
      <c r="T130" s="41"/>
      <c r="U130" s="41"/>
      <c r="V130" s="41"/>
      <c r="W130" s="41"/>
      <c r="X130" s="41"/>
      <c r="Y130" s="25"/>
      <c r="Z130" s="148" t="s">
        <v>44</v>
      </c>
      <c r="AA130" s="120">
        <v>1.1612452513627085</v>
      </c>
      <c r="AB130" s="43">
        <v>1.3550890599369603</v>
      </c>
      <c r="AC130" s="19">
        <v>1.5355056884648908</v>
      </c>
      <c r="AD130" s="120">
        <v>1.2126441821983514</v>
      </c>
      <c r="AE130" s="43">
        <v>1.480003790781282</v>
      </c>
      <c r="AF130" s="19">
        <v>1.7574491305621744</v>
      </c>
      <c r="AG130" s="43">
        <v>1.1301418592755021</v>
      </c>
      <c r="AH130" s="43">
        <v>1.3038084204992424</v>
      </c>
      <c r="AI130" s="21">
        <v>1.4690211267142168</v>
      </c>
      <c r="AJ130" s="16"/>
      <c r="AK130" s="35"/>
      <c r="AL130" s="35"/>
      <c r="AM130" s="36"/>
      <c r="AN130" s="36"/>
      <c r="AO130" s="36"/>
      <c r="AP130" s="36"/>
      <c r="AQ130" s="36"/>
      <c r="AR130" s="15"/>
      <c r="AS130" s="9" t="s">
        <v>45</v>
      </c>
      <c r="AT130" s="40"/>
      <c r="AU130" s="31" t="s">
        <v>142</v>
      </c>
      <c r="AV130" s="8" t="s">
        <v>531</v>
      </c>
    </row>
    <row r="131" spans="1:52" s="68" customFormat="1" ht="19.8" customHeight="1" x14ac:dyDescent="0.25">
      <c r="A131" s="108">
        <v>127</v>
      </c>
      <c r="B131" s="31" t="s">
        <v>540</v>
      </c>
      <c r="C131" s="32" t="s">
        <v>541</v>
      </c>
      <c r="D131" s="109" t="s">
        <v>542</v>
      </c>
      <c r="E131" s="97">
        <v>0.99986475666590302</v>
      </c>
      <c r="F131" s="75">
        <v>1.999812521716138</v>
      </c>
      <c r="G131" s="71">
        <v>9.3892187544988699E-9</v>
      </c>
      <c r="H131" s="69">
        <v>1.1192020454688401</v>
      </c>
      <c r="I131" s="70">
        <v>2.1722679114838912</v>
      </c>
      <c r="J131" s="71">
        <v>6.5793675812633706E-11</v>
      </c>
      <c r="K131" s="69">
        <v>0.119337288802936</v>
      </c>
      <c r="L131" s="72">
        <v>1.0862357785517609</v>
      </c>
      <c r="M131" s="98">
        <v>0.60407615159168704</v>
      </c>
      <c r="N131" s="157" t="s">
        <v>43</v>
      </c>
      <c r="O131" s="24">
        <v>0.26919999999999999</v>
      </c>
      <c r="P131" s="41">
        <v>0.37809999999999999</v>
      </c>
      <c r="Q131" s="41">
        <v>0.28810000000000002</v>
      </c>
      <c r="R131" s="41"/>
      <c r="S131" s="41">
        <v>0.21909999999999999</v>
      </c>
      <c r="T131" s="41">
        <v>0.2072</v>
      </c>
      <c r="U131" s="41"/>
      <c r="V131" s="41"/>
      <c r="W131" s="41"/>
      <c r="X131" s="41"/>
      <c r="Y131" s="25"/>
      <c r="Z131" s="148"/>
      <c r="AA131" s="26"/>
      <c r="AB131" s="36"/>
      <c r="AC131" s="15"/>
      <c r="AD131" s="26"/>
      <c r="AE131" s="36"/>
      <c r="AF131" s="15"/>
      <c r="AG131" s="36"/>
      <c r="AH131" s="36"/>
      <c r="AI131" s="15"/>
      <c r="AJ131" s="16"/>
      <c r="AK131" s="35"/>
      <c r="AL131" s="35"/>
      <c r="AM131" s="36"/>
      <c r="AN131" s="36"/>
      <c r="AO131" s="36"/>
      <c r="AP131" s="36"/>
      <c r="AQ131" s="36"/>
      <c r="AR131" s="15"/>
      <c r="AS131" s="10"/>
      <c r="AT131" s="40" t="s">
        <v>51</v>
      </c>
      <c r="AU131" s="31" t="s">
        <v>77</v>
      </c>
      <c r="AV131" s="8" t="s">
        <v>543</v>
      </c>
    </row>
    <row r="132" spans="1:52" s="68" customFormat="1" ht="19.8" customHeight="1" x14ac:dyDescent="0.25">
      <c r="A132" s="108">
        <v>128</v>
      </c>
      <c r="B132" s="31" t="s">
        <v>482</v>
      </c>
      <c r="C132" s="32" t="s">
        <v>483</v>
      </c>
      <c r="D132" s="109" t="s">
        <v>484</v>
      </c>
      <c r="E132" s="97">
        <v>0.97778563186053702</v>
      </c>
      <c r="F132" s="75">
        <v>1.9694402275418381</v>
      </c>
      <c r="G132" s="71">
        <v>2.8017413066789299E-9</v>
      </c>
      <c r="H132" s="69">
        <v>1.2766411317608499</v>
      </c>
      <c r="I132" s="70">
        <v>2.4227425922941905</v>
      </c>
      <c r="J132" s="71">
        <v>1.69299331709586E-14</v>
      </c>
      <c r="K132" s="69">
        <v>0.29885549990031202</v>
      </c>
      <c r="L132" s="72">
        <v>1.2301681251419048</v>
      </c>
      <c r="M132" s="98">
        <v>0.118961416519181</v>
      </c>
      <c r="N132" s="157" t="s">
        <v>43</v>
      </c>
      <c r="O132" s="24">
        <v>0.3649</v>
      </c>
      <c r="P132" s="41"/>
      <c r="Q132" s="41"/>
      <c r="R132" s="41"/>
      <c r="S132" s="41"/>
      <c r="T132" s="41"/>
      <c r="U132" s="41"/>
      <c r="V132" s="41"/>
      <c r="W132" s="41"/>
      <c r="X132" s="41"/>
      <c r="Y132" s="25"/>
      <c r="Z132" s="148" t="s">
        <v>44</v>
      </c>
      <c r="AA132" s="120">
        <v>1.2994045186302825</v>
      </c>
      <c r="AB132" s="43">
        <v>1.2957267332439923</v>
      </c>
      <c r="AC132" s="21">
        <v>1.2740104934695309</v>
      </c>
      <c r="AD132" s="120">
        <v>1.4237574601785594</v>
      </c>
      <c r="AE132" s="52">
        <v>1.5841725681256615</v>
      </c>
      <c r="AF132" s="21">
        <v>1.385555979461367</v>
      </c>
      <c r="AG132" s="43">
        <v>1.2270522216395461</v>
      </c>
      <c r="AH132" s="43">
        <v>1.1866549392336667</v>
      </c>
      <c r="AI132" s="21">
        <v>1.2394295152051109</v>
      </c>
      <c r="AJ132" s="14"/>
      <c r="AK132" s="38">
        <v>92</v>
      </c>
      <c r="AL132" s="38"/>
      <c r="AM132" s="36">
        <v>0.653306613226453</v>
      </c>
      <c r="AN132" s="36"/>
      <c r="AO132" s="36"/>
      <c r="AP132" s="36"/>
      <c r="AQ132" s="36"/>
      <c r="AR132" s="15"/>
      <c r="AS132" s="9" t="s">
        <v>45</v>
      </c>
      <c r="AT132" s="40"/>
      <c r="AU132" s="31" t="s">
        <v>142</v>
      </c>
      <c r="AV132" s="8" t="s">
        <v>485</v>
      </c>
    </row>
    <row r="133" spans="1:52" s="68" customFormat="1" ht="19.8" customHeight="1" x14ac:dyDescent="0.25">
      <c r="A133" s="108">
        <v>129</v>
      </c>
      <c r="B133" s="31" t="s">
        <v>385</v>
      </c>
      <c r="C133" s="32" t="s">
        <v>386</v>
      </c>
      <c r="D133" s="109" t="s">
        <v>387</v>
      </c>
      <c r="E133" s="97">
        <v>0.97629603503155105</v>
      </c>
      <c r="F133" s="75">
        <v>1.9674078105491442</v>
      </c>
      <c r="G133" s="71">
        <v>9.6206971945133904E-15</v>
      </c>
      <c r="H133" s="69">
        <v>1.11302616785938</v>
      </c>
      <c r="I133" s="70">
        <v>2.1629887592864545</v>
      </c>
      <c r="J133" s="71">
        <v>1.08257071444257E-18</v>
      </c>
      <c r="K133" s="69">
        <v>0.136730132827829</v>
      </c>
      <c r="L133" s="72">
        <v>1.0994104769171977</v>
      </c>
      <c r="M133" s="98">
        <v>0.356883475999904</v>
      </c>
      <c r="N133" s="157" t="s">
        <v>43</v>
      </c>
      <c r="O133" s="24">
        <v>0.35849999999999999</v>
      </c>
      <c r="P133" s="41"/>
      <c r="Q133" s="41"/>
      <c r="R133" s="41">
        <v>0.27589999999999998</v>
      </c>
      <c r="S133" s="41">
        <v>0.38819999999999999</v>
      </c>
      <c r="T133" s="41">
        <v>0.23580000000000001</v>
      </c>
      <c r="U133" s="41"/>
      <c r="V133" s="41"/>
      <c r="W133" s="41"/>
      <c r="X133" s="41"/>
      <c r="Y133" s="25"/>
      <c r="Z133" s="148" t="s">
        <v>44</v>
      </c>
      <c r="AA133" s="120">
        <v>1.1469045902263191</v>
      </c>
      <c r="AB133" s="43">
        <v>1.4192233166127464</v>
      </c>
      <c r="AC133" s="19">
        <v>1.7105365552202847</v>
      </c>
      <c r="AD133" s="120">
        <v>1.1412825065985706</v>
      </c>
      <c r="AE133" s="43">
        <v>1.4008349861093528</v>
      </c>
      <c r="AF133" s="19">
        <v>1.9942980448845828</v>
      </c>
      <c r="AG133" s="43">
        <v>1.1504429948639252</v>
      </c>
      <c r="AH133" s="43">
        <v>1.4273439274006967</v>
      </c>
      <c r="AI133" s="19">
        <v>1.6265872918347504</v>
      </c>
      <c r="AJ133" s="14"/>
      <c r="AK133" s="38">
        <v>65</v>
      </c>
      <c r="AL133" s="38"/>
      <c r="AM133" s="36">
        <v>0.68937875751502997</v>
      </c>
      <c r="AN133" s="36">
        <v>0.65130260521042105</v>
      </c>
      <c r="AO133" s="36"/>
      <c r="AP133" s="36"/>
      <c r="AQ133" s="36"/>
      <c r="AR133" s="15"/>
      <c r="AS133" s="9" t="s">
        <v>45</v>
      </c>
      <c r="AT133" s="40"/>
      <c r="AU133" s="31" t="s">
        <v>72</v>
      </c>
      <c r="AV133" s="8" t="s">
        <v>388</v>
      </c>
    </row>
    <row r="134" spans="1:52" s="68" customFormat="1" ht="19.8" customHeight="1" x14ac:dyDescent="0.25">
      <c r="A134" s="108">
        <v>130</v>
      </c>
      <c r="B134" s="31" t="s">
        <v>434</v>
      </c>
      <c r="C134" s="32" t="s">
        <v>435</v>
      </c>
      <c r="D134" s="109" t="s">
        <v>436</v>
      </c>
      <c r="E134" s="97">
        <v>0.97235237137633701</v>
      </c>
      <c r="F134" s="75">
        <v>1.9620371676699602</v>
      </c>
      <c r="G134" s="71">
        <v>2.5032164639695698E-7</v>
      </c>
      <c r="H134" s="69">
        <v>1.2831423858109501</v>
      </c>
      <c r="I134" s="70">
        <v>2.4336848963000248</v>
      </c>
      <c r="J134" s="71">
        <v>1.0253873381861201E-11</v>
      </c>
      <c r="K134" s="69">
        <v>0.31079001443461102</v>
      </c>
      <c r="L134" s="72">
        <v>1.240386745165573</v>
      </c>
      <c r="M134" s="98">
        <v>0.169618446548293</v>
      </c>
      <c r="N134" s="157" t="s">
        <v>43</v>
      </c>
      <c r="O134" s="24">
        <v>0.24030000000000001</v>
      </c>
      <c r="P134" s="41">
        <v>0.62180000000000002</v>
      </c>
      <c r="Q134" s="41">
        <v>0.59589999999999999</v>
      </c>
      <c r="R134" s="41">
        <v>0.24479999999999999</v>
      </c>
      <c r="S134" s="41"/>
      <c r="T134" s="41"/>
      <c r="U134" s="41">
        <v>-0.26290000000000002</v>
      </c>
      <c r="V134" s="41"/>
      <c r="W134" s="41"/>
      <c r="X134" s="41"/>
      <c r="Y134" s="25"/>
      <c r="Z134" s="148" t="s">
        <v>44</v>
      </c>
      <c r="AA134" s="122">
        <v>1.6442503480525559</v>
      </c>
      <c r="AB134" s="52">
        <v>1.7574311586946298</v>
      </c>
      <c r="AC134" s="18">
        <v>2.2115143931974943</v>
      </c>
      <c r="AD134" s="123">
        <v>2.3237980456592946</v>
      </c>
      <c r="AE134" s="51">
        <v>2.0305460021241188</v>
      </c>
      <c r="AF134" s="18">
        <v>2.4614512008835576</v>
      </c>
      <c r="AG134" s="43">
        <v>1.3237123994827651</v>
      </c>
      <c r="AH134" s="52">
        <v>1.6498025614032676</v>
      </c>
      <c r="AI134" s="18">
        <v>2.135223742555163</v>
      </c>
      <c r="AJ134" s="16"/>
      <c r="AK134" s="35"/>
      <c r="AL134" s="35"/>
      <c r="AM134" s="36">
        <v>0.61723446893787604</v>
      </c>
      <c r="AN134" s="36"/>
      <c r="AO134" s="36"/>
      <c r="AP134" s="36"/>
      <c r="AQ134" s="36"/>
      <c r="AR134" s="15"/>
      <c r="AS134" s="10"/>
      <c r="AT134" s="40" t="s">
        <v>51</v>
      </c>
      <c r="AU134" s="31" t="s">
        <v>66</v>
      </c>
      <c r="AV134" s="8" t="s">
        <v>437</v>
      </c>
    </row>
    <row r="135" spans="1:52" s="68" customFormat="1" ht="19.8" customHeight="1" x14ac:dyDescent="0.25">
      <c r="A135" s="108">
        <v>131</v>
      </c>
      <c r="B135" s="31" t="s">
        <v>544</v>
      </c>
      <c r="C135" s="32" t="s">
        <v>545</v>
      </c>
      <c r="D135" s="109" t="s">
        <v>546</v>
      </c>
      <c r="E135" s="97">
        <v>0.956167026299925</v>
      </c>
      <c r="F135" s="75">
        <v>1.9401484260545712</v>
      </c>
      <c r="G135" s="71">
        <v>1.6206634353351301E-2</v>
      </c>
      <c r="H135" s="69">
        <v>1.4595117599287</v>
      </c>
      <c r="I135" s="70">
        <v>2.7501527659460137</v>
      </c>
      <c r="J135" s="71">
        <v>1.14158850803577E-4</v>
      </c>
      <c r="K135" s="69">
        <v>0.50334473362877097</v>
      </c>
      <c r="L135" s="72">
        <v>1.4174960683490778</v>
      </c>
      <c r="M135" s="98">
        <v>0.30382664581150098</v>
      </c>
      <c r="N135" s="157" t="s">
        <v>43</v>
      </c>
      <c r="O135" s="24"/>
      <c r="P135" s="41">
        <v>0.39129999999999998</v>
      </c>
      <c r="Q135" s="41">
        <v>0.45400000000000001</v>
      </c>
      <c r="R135" s="41"/>
      <c r="S135" s="41"/>
      <c r="T135" s="41"/>
      <c r="U135" s="41"/>
      <c r="V135" s="41">
        <v>-0.21479999999999999</v>
      </c>
      <c r="W135" s="41"/>
      <c r="X135" s="41"/>
      <c r="Y135" s="25"/>
      <c r="Z135" s="148" t="s">
        <v>44</v>
      </c>
      <c r="AA135" s="120">
        <v>1.3693722826280403</v>
      </c>
      <c r="AB135" s="52">
        <v>1.65359745911255</v>
      </c>
      <c r="AC135" s="19">
        <v>1.6996593363191241</v>
      </c>
      <c r="AD135" s="122">
        <v>1.6537858707081983</v>
      </c>
      <c r="AE135" s="52">
        <v>1.9491794641243785</v>
      </c>
      <c r="AF135" s="19">
        <v>1.7458152106520093</v>
      </c>
      <c r="AG135" s="36"/>
      <c r="AH135" s="52">
        <v>1.5388017012828794</v>
      </c>
      <c r="AI135" s="19">
        <v>1.6847934862150196</v>
      </c>
      <c r="AJ135" s="16"/>
      <c r="AK135" s="35"/>
      <c r="AL135" s="35"/>
      <c r="AM135" s="36"/>
      <c r="AN135" s="36"/>
      <c r="AO135" s="36"/>
      <c r="AP135" s="36"/>
      <c r="AQ135" s="36"/>
      <c r="AR135" s="15"/>
      <c r="AS135" s="9" t="s">
        <v>97</v>
      </c>
      <c r="AT135" s="40"/>
      <c r="AU135" s="31" t="s">
        <v>261</v>
      </c>
      <c r="AV135" s="8" t="s">
        <v>547</v>
      </c>
    </row>
    <row r="136" spans="1:52" s="68" customFormat="1" ht="19.8" customHeight="1" x14ac:dyDescent="0.25">
      <c r="A136" s="108">
        <v>132</v>
      </c>
      <c r="B136" s="31" t="s">
        <v>450</v>
      </c>
      <c r="C136" s="32" t="s">
        <v>451</v>
      </c>
      <c r="D136" s="109" t="s">
        <v>452</v>
      </c>
      <c r="E136" s="97">
        <v>0.95216041075749402</v>
      </c>
      <c r="F136" s="75">
        <v>1.9347677707389344</v>
      </c>
      <c r="G136" s="71">
        <v>2.5784759811969699E-9</v>
      </c>
      <c r="H136" s="69">
        <v>1.3051645072372799</v>
      </c>
      <c r="I136" s="70">
        <v>2.4711190342776859</v>
      </c>
      <c r="J136" s="71">
        <v>1.3062889903640301E-15</v>
      </c>
      <c r="K136" s="69">
        <v>0.35300409647978997</v>
      </c>
      <c r="L136" s="72">
        <v>1.2772173858022831</v>
      </c>
      <c r="M136" s="98">
        <v>5.3691987721605099E-2</v>
      </c>
      <c r="N136" s="157" t="s">
        <v>43</v>
      </c>
      <c r="O136" s="24">
        <v>0.36699999999999999</v>
      </c>
      <c r="P136" s="41">
        <v>0.61160000000000003</v>
      </c>
      <c r="Q136" s="41">
        <v>0.59399999999999997</v>
      </c>
      <c r="R136" s="41">
        <v>0.30780000000000002</v>
      </c>
      <c r="S136" s="41"/>
      <c r="T136" s="41"/>
      <c r="U136" s="41">
        <v>-0.22450000000000001</v>
      </c>
      <c r="V136" s="41">
        <v>-0.23599999999999999</v>
      </c>
      <c r="W136" s="41"/>
      <c r="X136" s="41"/>
      <c r="Y136" s="25"/>
      <c r="Z136" s="148" t="s">
        <v>44</v>
      </c>
      <c r="AA136" s="120">
        <v>1.364916693506995</v>
      </c>
      <c r="AB136" s="52">
        <v>1.7518509650116048</v>
      </c>
      <c r="AC136" s="19">
        <v>1.9409350065315056</v>
      </c>
      <c r="AD136" s="122">
        <v>1.6345388564956747</v>
      </c>
      <c r="AE136" s="52">
        <v>1.8633381581780353</v>
      </c>
      <c r="AF136" s="18">
        <v>2.1298137021610439</v>
      </c>
      <c r="AG136" s="43">
        <v>1.2190721050360984</v>
      </c>
      <c r="AH136" s="52">
        <v>1.7051969759913028</v>
      </c>
      <c r="AI136" s="19">
        <v>1.8827291105594033</v>
      </c>
      <c r="AJ136" s="14">
        <v>64</v>
      </c>
      <c r="AK136" s="38">
        <v>36</v>
      </c>
      <c r="AL136" s="38"/>
      <c r="AM136" s="36">
        <v>0.89579158316633301</v>
      </c>
      <c r="AN136" s="36">
        <v>0.80360721442885796</v>
      </c>
      <c r="AO136" s="36">
        <v>0.99599198396793598</v>
      </c>
      <c r="AP136" s="36">
        <v>0.68807765365970797</v>
      </c>
      <c r="AQ136" s="36"/>
      <c r="AR136" s="15">
        <v>1.7659633334117699</v>
      </c>
      <c r="AS136" s="9"/>
      <c r="AT136" s="40" t="s">
        <v>51</v>
      </c>
      <c r="AU136" s="31" t="s">
        <v>148</v>
      </c>
      <c r="AV136" s="8" t="s">
        <v>453</v>
      </c>
    </row>
    <row r="137" spans="1:52" s="68" customFormat="1" ht="19.8" customHeight="1" x14ac:dyDescent="0.25">
      <c r="A137" s="108">
        <v>133</v>
      </c>
      <c r="B137" s="31" t="s">
        <v>1254</v>
      </c>
      <c r="C137" s="32" t="s">
        <v>1255</v>
      </c>
      <c r="D137" s="109" t="s">
        <v>1256</v>
      </c>
      <c r="E137" s="97">
        <v>0.929981232887923</v>
      </c>
      <c r="F137" s="75">
        <v>1.9052512117123992</v>
      </c>
      <c r="G137" s="71">
        <v>3.2994862783391798E-6</v>
      </c>
      <c r="H137" s="69">
        <v>1.1154177320340799</v>
      </c>
      <c r="I137" s="70">
        <v>2.166577332232174</v>
      </c>
      <c r="J137" s="71">
        <v>1.3511551430416999E-8</v>
      </c>
      <c r="K137" s="69">
        <v>0.185436499146161</v>
      </c>
      <c r="L137" s="72">
        <v>1.1371609785173193</v>
      </c>
      <c r="M137" s="98">
        <v>0.463540222047648</v>
      </c>
      <c r="N137" s="157" t="s">
        <v>43</v>
      </c>
      <c r="O137" s="24">
        <v>0.32050000000000001</v>
      </c>
      <c r="P137" s="41"/>
      <c r="Q137" s="41"/>
      <c r="R137" s="41"/>
      <c r="S137" s="41"/>
      <c r="T137" s="41">
        <v>0.23669999999999999</v>
      </c>
      <c r="U137" s="41"/>
      <c r="V137" s="41"/>
      <c r="W137" s="41"/>
      <c r="X137" s="41"/>
      <c r="Y137" s="25"/>
      <c r="Z137" s="148" t="s">
        <v>137</v>
      </c>
      <c r="AA137" s="120">
        <v>1.2004283282331716</v>
      </c>
      <c r="AB137" s="57">
        <v>0.84263301737296692</v>
      </c>
      <c r="AC137" s="15"/>
      <c r="AD137" s="26"/>
      <c r="AE137" s="50">
        <v>0.73703367320345425</v>
      </c>
      <c r="AF137" s="15"/>
      <c r="AG137" s="43">
        <v>1.4117410298465505</v>
      </c>
      <c r="AH137" s="36"/>
      <c r="AI137" s="15"/>
      <c r="AJ137" s="16"/>
      <c r="AK137" s="35"/>
      <c r="AL137" s="35"/>
      <c r="AM137" s="36"/>
      <c r="AN137" s="36"/>
      <c r="AO137" s="36"/>
      <c r="AP137" s="35"/>
      <c r="AQ137" s="35"/>
      <c r="AR137" s="17"/>
      <c r="AS137" s="9"/>
      <c r="AT137" s="159" t="s">
        <v>1202</v>
      </c>
      <c r="AU137" s="58" t="s">
        <v>1203</v>
      </c>
      <c r="AV137" s="8" t="s">
        <v>1257</v>
      </c>
    </row>
    <row r="138" spans="1:52" s="68" customFormat="1" ht="19.8" customHeight="1" x14ac:dyDescent="0.25">
      <c r="A138" s="108">
        <v>134</v>
      </c>
      <c r="B138" s="31" t="s">
        <v>572</v>
      </c>
      <c r="C138" s="32" t="s">
        <v>573</v>
      </c>
      <c r="D138" s="109" t="s">
        <v>574</v>
      </c>
      <c r="E138" s="97">
        <v>0.92105365712996901</v>
      </c>
      <c r="F138" s="75">
        <v>1.8934976846757261</v>
      </c>
      <c r="G138" s="71">
        <v>1.1967453461935001E-8</v>
      </c>
      <c r="H138" s="69">
        <v>1.2236956426516099</v>
      </c>
      <c r="I138" s="70">
        <v>2.3354420420343049</v>
      </c>
      <c r="J138" s="71">
        <v>6.3019519880320704E-14</v>
      </c>
      <c r="K138" s="69">
        <v>0.30264198552164201</v>
      </c>
      <c r="L138" s="72">
        <v>1.2334010550608443</v>
      </c>
      <c r="M138" s="98">
        <v>0.10799930959722701</v>
      </c>
      <c r="N138" s="157" t="s">
        <v>43</v>
      </c>
      <c r="O138" s="24">
        <v>0.27779999999999999</v>
      </c>
      <c r="P138" s="41">
        <v>0.49480000000000002</v>
      </c>
      <c r="Q138" s="41">
        <v>0.38119999999999998</v>
      </c>
      <c r="R138" s="41">
        <v>0.22800000000000001</v>
      </c>
      <c r="S138" s="41"/>
      <c r="T138" s="41"/>
      <c r="U138" s="41"/>
      <c r="V138" s="41">
        <v>-0.2397</v>
      </c>
      <c r="W138" s="41"/>
      <c r="X138" s="41"/>
      <c r="Y138" s="25"/>
      <c r="Z138" s="148" t="s">
        <v>44</v>
      </c>
      <c r="AA138" s="120">
        <v>1.3878387239892238</v>
      </c>
      <c r="AB138" s="52">
        <v>1.5447967538685277</v>
      </c>
      <c r="AC138" s="21">
        <v>1.3338777776307629</v>
      </c>
      <c r="AD138" s="122">
        <v>1.7907909577630579</v>
      </c>
      <c r="AE138" s="52">
        <v>1.9582365933494448</v>
      </c>
      <c r="AF138" s="19">
        <v>1.7825540992082929</v>
      </c>
      <c r="AG138" s="43">
        <v>1.1828816047428301</v>
      </c>
      <c r="AH138" s="43">
        <v>1.3925524274220238</v>
      </c>
      <c r="AI138" s="21">
        <v>1.2129100667487531</v>
      </c>
      <c r="AJ138" s="16"/>
      <c r="AK138" s="35"/>
      <c r="AL138" s="35"/>
      <c r="AM138" s="36"/>
      <c r="AN138" s="36"/>
      <c r="AO138" s="36"/>
      <c r="AP138" s="35"/>
      <c r="AQ138" s="35"/>
      <c r="AR138" s="17"/>
      <c r="AS138" s="9" t="s">
        <v>45</v>
      </c>
      <c r="AT138" s="40"/>
      <c r="AU138" s="31" t="s">
        <v>123</v>
      </c>
      <c r="AV138" s="8" t="s">
        <v>575</v>
      </c>
    </row>
    <row r="139" spans="1:52" s="68" customFormat="1" ht="19.8" customHeight="1" x14ac:dyDescent="0.25">
      <c r="A139" s="108">
        <v>135</v>
      </c>
      <c r="B139" s="31" t="s">
        <v>389</v>
      </c>
      <c r="C139" s="32" t="s">
        <v>390</v>
      </c>
      <c r="D139" s="109" t="s">
        <v>391</v>
      </c>
      <c r="E139" s="97">
        <v>0.91685737993204997</v>
      </c>
      <c r="F139" s="75">
        <v>1.8879981878081669</v>
      </c>
      <c r="G139" s="71">
        <v>2.5892107386315002E-5</v>
      </c>
      <c r="H139" s="69">
        <v>1.35535167964811</v>
      </c>
      <c r="I139" s="70">
        <v>2.5585947843362544</v>
      </c>
      <c r="J139" s="71">
        <v>4.3815589470920898E-10</v>
      </c>
      <c r="K139" s="69">
        <v>0.43849429971605602</v>
      </c>
      <c r="L139" s="72">
        <v>1.3551892162071386</v>
      </c>
      <c r="M139" s="98">
        <v>8.7784865949900495E-2</v>
      </c>
      <c r="N139" s="157" t="s">
        <v>43</v>
      </c>
      <c r="O139" s="24"/>
      <c r="P139" s="41"/>
      <c r="Q139" s="41"/>
      <c r="R139" s="41">
        <v>0.25440000000000002</v>
      </c>
      <c r="S139" s="41">
        <v>0.28170000000000001</v>
      </c>
      <c r="T139" s="41"/>
      <c r="U139" s="41"/>
      <c r="V139" s="41"/>
      <c r="W139" s="41"/>
      <c r="X139" s="41"/>
      <c r="Y139" s="25"/>
      <c r="Z139" s="148" t="s">
        <v>44</v>
      </c>
      <c r="AA139" s="122">
        <v>1.758077587441913</v>
      </c>
      <c r="AB139" s="52">
        <v>1.9099989500248522</v>
      </c>
      <c r="AC139" s="18">
        <v>2.1622853733177636</v>
      </c>
      <c r="AD139" s="122">
        <v>1.9755056038634764</v>
      </c>
      <c r="AE139" s="51">
        <v>2.155205236637789</v>
      </c>
      <c r="AF139" s="18">
        <v>2.3380805851259634</v>
      </c>
      <c r="AG139" s="52">
        <v>1.6341556376970281</v>
      </c>
      <c r="AH139" s="52">
        <v>1.8116898242290629</v>
      </c>
      <c r="AI139" s="18">
        <v>2.1075749207529446</v>
      </c>
      <c r="AJ139" s="16"/>
      <c r="AK139" s="35"/>
      <c r="AL139" s="35"/>
      <c r="AM139" s="36"/>
      <c r="AN139" s="36"/>
      <c r="AO139" s="36"/>
      <c r="AP139" s="35"/>
      <c r="AQ139" s="35"/>
      <c r="AR139" s="17"/>
      <c r="AS139" s="9" t="s">
        <v>91</v>
      </c>
      <c r="AT139" s="40"/>
      <c r="AU139" s="31" t="s">
        <v>261</v>
      </c>
      <c r="AV139" s="8" t="s">
        <v>392</v>
      </c>
      <c r="AW139" s="33"/>
      <c r="AX139" s="33"/>
      <c r="AY139" s="33"/>
      <c r="AZ139" s="33"/>
    </row>
    <row r="140" spans="1:52" s="68" customFormat="1" ht="19.8" customHeight="1" x14ac:dyDescent="0.25">
      <c r="A140" s="108">
        <v>136</v>
      </c>
      <c r="B140" s="31" t="s">
        <v>1258</v>
      </c>
      <c r="C140" s="32" t="s">
        <v>1259</v>
      </c>
      <c r="D140" s="109" t="s">
        <v>1260</v>
      </c>
      <c r="E140" s="97">
        <v>0.904329517042891</v>
      </c>
      <c r="F140" s="75">
        <v>1.8716744444182167</v>
      </c>
      <c r="G140" s="71">
        <v>3.8013912172071699E-4</v>
      </c>
      <c r="H140" s="69">
        <v>1.2378057343692299</v>
      </c>
      <c r="I140" s="70">
        <v>2.3583955941499197</v>
      </c>
      <c r="J140" s="71">
        <v>6.3005605795639301E-7</v>
      </c>
      <c r="K140" s="69">
        <v>0.33347621732634197</v>
      </c>
      <c r="L140" s="72">
        <v>1.2600458381975708</v>
      </c>
      <c r="M140" s="98">
        <v>0.29351625543132098</v>
      </c>
      <c r="N140" s="157" t="s">
        <v>43</v>
      </c>
      <c r="O140" s="24">
        <v>0.25919999999999999</v>
      </c>
      <c r="P140" s="41">
        <v>0.45290000000000002</v>
      </c>
      <c r="Q140" s="41">
        <v>0.34</v>
      </c>
      <c r="R140" s="41"/>
      <c r="S140" s="41">
        <v>0.22309999999999999</v>
      </c>
      <c r="T140" s="41"/>
      <c r="U140" s="41"/>
      <c r="V140" s="41"/>
      <c r="W140" s="41"/>
      <c r="X140" s="41"/>
      <c r="Y140" s="25"/>
      <c r="Z140" s="148" t="s">
        <v>44</v>
      </c>
      <c r="AA140" s="122">
        <v>1.6463248306857374</v>
      </c>
      <c r="AB140" s="51">
        <v>2.0259259614552891</v>
      </c>
      <c r="AC140" s="18">
        <v>2.4284483493931632</v>
      </c>
      <c r="AD140" s="123">
        <v>2.7227360741108351</v>
      </c>
      <c r="AE140" s="51">
        <v>2.8664077978329967</v>
      </c>
      <c r="AF140" s="18">
        <v>3.4199854146721487</v>
      </c>
      <c r="AG140" s="36"/>
      <c r="AH140" s="52">
        <v>1.7405480490983618</v>
      </c>
      <c r="AI140" s="18">
        <v>2.1705824453486695</v>
      </c>
      <c r="AJ140" s="16"/>
      <c r="AK140" s="35"/>
      <c r="AL140" s="35"/>
      <c r="AM140" s="36"/>
      <c r="AN140" s="36"/>
      <c r="AO140" s="36"/>
      <c r="AP140" s="35"/>
      <c r="AQ140" s="35"/>
      <c r="AR140" s="17"/>
      <c r="AS140" s="9"/>
      <c r="AT140" s="159" t="s">
        <v>1212</v>
      </c>
      <c r="AU140" s="58" t="s">
        <v>1203</v>
      </c>
      <c r="AV140" s="8" t="s">
        <v>1261</v>
      </c>
    </row>
    <row r="141" spans="1:52" s="68" customFormat="1" ht="19.8" customHeight="1" x14ac:dyDescent="0.25">
      <c r="A141" s="108">
        <v>137</v>
      </c>
      <c r="B141" s="31" t="s">
        <v>556</v>
      </c>
      <c r="C141" s="32" t="s">
        <v>557</v>
      </c>
      <c r="D141" s="109" t="s">
        <v>558</v>
      </c>
      <c r="E141" s="97">
        <v>0.90040660833511799</v>
      </c>
      <c r="F141" s="75">
        <v>1.8665919881509812</v>
      </c>
      <c r="G141" s="71">
        <v>6.2909489485551203E-5</v>
      </c>
      <c r="H141" s="69">
        <v>1.1377499029628699</v>
      </c>
      <c r="I141" s="70">
        <v>2.2003757416080574</v>
      </c>
      <c r="J141" s="71">
        <v>2.3952815328141701E-7</v>
      </c>
      <c r="K141" s="69">
        <v>0.237343294627747</v>
      </c>
      <c r="L141" s="72">
        <v>1.1788198789965396</v>
      </c>
      <c r="M141" s="98">
        <v>0.40704308016637503</v>
      </c>
      <c r="N141" s="157" t="s">
        <v>43</v>
      </c>
      <c r="O141" s="24"/>
      <c r="P141" s="41">
        <v>0.51060000000000005</v>
      </c>
      <c r="Q141" s="41">
        <v>0.496</v>
      </c>
      <c r="R141" s="41">
        <v>0.27110000000000001</v>
      </c>
      <c r="S141" s="41">
        <v>0.20449999999999999</v>
      </c>
      <c r="T141" s="41"/>
      <c r="U141" s="41"/>
      <c r="V141" s="41"/>
      <c r="W141" s="41"/>
      <c r="X141" s="41"/>
      <c r="Y141" s="25"/>
      <c r="Z141" s="148" t="s">
        <v>44</v>
      </c>
      <c r="AA141" s="123">
        <v>2.1337785364090704</v>
      </c>
      <c r="AB141" s="52">
        <v>1.580060537327217</v>
      </c>
      <c r="AC141" s="18">
        <v>2.6090921380813712</v>
      </c>
      <c r="AD141" s="123">
        <v>3.951887387740864</v>
      </c>
      <c r="AE141" s="51">
        <v>2.9731727306322564</v>
      </c>
      <c r="AF141" s="18">
        <v>4.8135405646827509</v>
      </c>
      <c r="AG141" s="43">
        <v>1.4499915592404047</v>
      </c>
      <c r="AH141" s="36"/>
      <c r="AI141" s="18">
        <v>2.1344423340091243</v>
      </c>
      <c r="AJ141" s="16"/>
      <c r="AK141" s="35"/>
      <c r="AL141" s="35"/>
      <c r="AM141" s="36"/>
      <c r="AN141" s="36"/>
      <c r="AO141" s="36"/>
      <c r="AP141" s="36"/>
      <c r="AQ141" s="36"/>
      <c r="AR141" s="15"/>
      <c r="AS141" s="9" t="s">
        <v>45</v>
      </c>
      <c r="AT141" s="40"/>
      <c r="AU141" s="31" t="s">
        <v>66</v>
      </c>
      <c r="AV141" s="8" t="s">
        <v>559</v>
      </c>
    </row>
    <row r="142" spans="1:52" s="68" customFormat="1" ht="19.8" customHeight="1" x14ac:dyDescent="0.25">
      <c r="A142" s="108">
        <v>138</v>
      </c>
      <c r="B142" s="31" t="s">
        <v>446</v>
      </c>
      <c r="C142" s="32" t="s">
        <v>447</v>
      </c>
      <c r="D142" s="109" t="s">
        <v>448</v>
      </c>
      <c r="E142" s="97">
        <v>0.89434771804146396</v>
      </c>
      <c r="F142" s="75">
        <v>1.8587692946843195</v>
      </c>
      <c r="G142" s="71">
        <v>2.3235346470417501E-17</v>
      </c>
      <c r="H142" s="69">
        <v>1.1148636400882901</v>
      </c>
      <c r="I142" s="70">
        <v>2.1657453805638798</v>
      </c>
      <c r="J142" s="71">
        <v>2.1144517158002799E-24</v>
      </c>
      <c r="K142" s="69">
        <v>0.22051592204682899</v>
      </c>
      <c r="L142" s="72">
        <v>1.165150181228757</v>
      </c>
      <c r="M142" s="98">
        <v>5.0423534885488099E-2</v>
      </c>
      <c r="N142" s="157" t="s">
        <v>43</v>
      </c>
      <c r="O142" s="24">
        <v>0.34549999999999997</v>
      </c>
      <c r="P142" s="41"/>
      <c r="Q142" s="41"/>
      <c r="R142" s="41"/>
      <c r="S142" s="41">
        <v>0.254</v>
      </c>
      <c r="T142" s="41">
        <v>0.26740000000000003</v>
      </c>
      <c r="U142" s="41"/>
      <c r="V142" s="41">
        <v>-0.2656</v>
      </c>
      <c r="W142" s="41"/>
      <c r="X142" s="41"/>
      <c r="Y142" s="25"/>
      <c r="Z142" s="148" t="s">
        <v>44</v>
      </c>
      <c r="AA142" s="120">
        <v>1.4423368288799041</v>
      </c>
      <c r="AB142" s="43">
        <v>1.2156548595933936</v>
      </c>
      <c r="AC142" s="19">
        <v>1.5235504701181106</v>
      </c>
      <c r="AD142" s="122">
        <v>1.5254386402713518</v>
      </c>
      <c r="AE142" s="52">
        <v>1.5076816402235709</v>
      </c>
      <c r="AF142" s="19">
        <v>1.7616185328100848</v>
      </c>
      <c r="AG142" s="43">
        <v>1.3925675583994672</v>
      </c>
      <c r="AH142" s="36"/>
      <c r="AI142" s="21">
        <v>1.4527238507341167</v>
      </c>
      <c r="AJ142" s="14">
        <v>53</v>
      </c>
      <c r="AK142" s="38">
        <v>28</v>
      </c>
      <c r="AL142" s="38"/>
      <c r="AM142" s="74">
        <v>1</v>
      </c>
      <c r="AN142" s="36">
        <v>0.97595190380761498</v>
      </c>
      <c r="AO142" s="36">
        <v>0.81162324649298601</v>
      </c>
      <c r="AP142" s="36">
        <v>2.0946388761352601</v>
      </c>
      <c r="AQ142" s="36">
        <v>1.339364648334</v>
      </c>
      <c r="AR142" s="15">
        <v>0.88034229001350905</v>
      </c>
      <c r="AS142" s="9" t="s">
        <v>45</v>
      </c>
      <c r="AT142" s="40"/>
      <c r="AU142" s="31" t="s">
        <v>66</v>
      </c>
      <c r="AV142" s="8" t="s">
        <v>449</v>
      </c>
    </row>
    <row r="143" spans="1:52" s="68" customFormat="1" ht="19.8" customHeight="1" x14ac:dyDescent="0.25">
      <c r="A143" s="108">
        <v>139</v>
      </c>
      <c r="B143" s="31" t="s">
        <v>430</v>
      </c>
      <c r="C143" s="32" t="s">
        <v>431</v>
      </c>
      <c r="D143" s="109" t="s">
        <v>432</v>
      </c>
      <c r="E143" s="97">
        <v>0.89195520763168601</v>
      </c>
      <c r="F143" s="75">
        <v>1.8556893371552523</v>
      </c>
      <c r="G143" s="71">
        <v>9.4877539725654906E-6</v>
      </c>
      <c r="H143" s="69">
        <v>1.1715006023239101</v>
      </c>
      <c r="I143" s="70">
        <v>2.2524586197583258</v>
      </c>
      <c r="J143" s="71">
        <v>3.8438608374662002E-9</v>
      </c>
      <c r="K143" s="69">
        <v>0.279545394692223</v>
      </c>
      <c r="L143" s="72">
        <v>1.2138123416774673</v>
      </c>
      <c r="M143" s="98">
        <v>0.25794650358104998</v>
      </c>
      <c r="N143" s="157" t="s">
        <v>43</v>
      </c>
      <c r="O143" s="24">
        <v>0.21640000000000001</v>
      </c>
      <c r="P143" s="41">
        <v>0.56430000000000002</v>
      </c>
      <c r="Q143" s="41">
        <v>0.46339999999999998</v>
      </c>
      <c r="R143" s="41"/>
      <c r="S143" s="41"/>
      <c r="T143" s="41"/>
      <c r="U143" s="41"/>
      <c r="V143" s="41"/>
      <c r="W143" s="41"/>
      <c r="X143" s="41"/>
      <c r="Y143" s="25"/>
      <c r="Z143" s="148" t="s">
        <v>44</v>
      </c>
      <c r="AA143" s="122">
        <v>1.5332403640469725</v>
      </c>
      <c r="AB143" s="51">
        <v>2.3474904109507984</v>
      </c>
      <c r="AC143" s="18">
        <v>2.5466553095890441</v>
      </c>
      <c r="AD143" s="122">
        <v>1.8834850627594044</v>
      </c>
      <c r="AE143" s="51">
        <v>2.5608537351681822</v>
      </c>
      <c r="AF143" s="18">
        <v>2.9631568600840859</v>
      </c>
      <c r="AG143" s="43">
        <v>1.347716614573266</v>
      </c>
      <c r="AH143" s="51">
        <v>2.259824238580753</v>
      </c>
      <c r="AI143" s="18">
        <v>2.4232682194979533</v>
      </c>
      <c r="AJ143" s="16"/>
      <c r="AK143" s="35"/>
      <c r="AL143" s="35"/>
      <c r="AM143" s="36"/>
      <c r="AN143" s="36"/>
      <c r="AO143" s="36"/>
      <c r="AP143" s="35"/>
      <c r="AQ143" s="35"/>
      <c r="AR143" s="17"/>
      <c r="AS143" s="9" t="s">
        <v>45</v>
      </c>
      <c r="AT143" s="40"/>
      <c r="AU143" s="31" t="s">
        <v>261</v>
      </c>
      <c r="AV143" s="8" t="s">
        <v>433</v>
      </c>
    </row>
    <row r="144" spans="1:52" s="68" customFormat="1" ht="19.8" customHeight="1" x14ac:dyDescent="0.25">
      <c r="A144" s="108">
        <v>140</v>
      </c>
      <c r="B144" s="31" t="s">
        <v>618</v>
      </c>
      <c r="C144" s="32" t="s">
        <v>619</v>
      </c>
      <c r="D144" s="109" t="s">
        <v>620</v>
      </c>
      <c r="E144" s="97">
        <v>0.89026502094012305</v>
      </c>
      <c r="F144" s="75">
        <v>1.8535165807569909</v>
      </c>
      <c r="G144" s="71">
        <v>8.3734657370794193E-12</v>
      </c>
      <c r="H144" s="69">
        <v>1.0150865381568599</v>
      </c>
      <c r="I144" s="70">
        <v>2.0210241178005548</v>
      </c>
      <c r="J144" s="71">
        <v>4.8574304821478502E-15</v>
      </c>
      <c r="K144" s="69">
        <v>0.12482151721673899</v>
      </c>
      <c r="L144" s="72">
        <v>1.090372829022741</v>
      </c>
      <c r="M144" s="98">
        <v>0.43078057936847503</v>
      </c>
      <c r="N144" s="157" t="s">
        <v>43</v>
      </c>
      <c r="O144" s="24">
        <v>0.28920000000000001</v>
      </c>
      <c r="P144" s="41">
        <v>0.38419999999999999</v>
      </c>
      <c r="Q144" s="41">
        <v>0.46139999999999998</v>
      </c>
      <c r="R144" s="41">
        <v>0.23419999999999999</v>
      </c>
      <c r="S144" s="41"/>
      <c r="T144" s="41"/>
      <c r="U144" s="41"/>
      <c r="V144" s="41"/>
      <c r="W144" s="41"/>
      <c r="X144" s="41"/>
      <c r="Y144" s="25"/>
      <c r="Z144" s="148" t="s">
        <v>44</v>
      </c>
      <c r="AA144" s="122">
        <v>1.5688280193179676</v>
      </c>
      <c r="AB144" s="52">
        <v>1.7348192394931137</v>
      </c>
      <c r="AC144" s="19">
        <v>1.8163817596826239</v>
      </c>
      <c r="AD144" s="123">
        <v>2.227836514788653</v>
      </c>
      <c r="AE144" s="51">
        <v>2.2569660654024051</v>
      </c>
      <c r="AF144" s="18">
        <v>2.1161854092431032</v>
      </c>
      <c r="AG144" s="43">
        <v>1.2592115329398386</v>
      </c>
      <c r="AH144" s="52">
        <v>1.5461825058981611</v>
      </c>
      <c r="AI144" s="19">
        <v>1.7276435924403049</v>
      </c>
      <c r="AJ144" s="14"/>
      <c r="AK144" s="38">
        <v>85</v>
      </c>
      <c r="AL144" s="38"/>
      <c r="AM144" s="36">
        <v>0.68136272545090204</v>
      </c>
      <c r="AN144" s="36"/>
      <c r="AO144" s="36"/>
      <c r="AP144" s="36"/>
      <c r="AQ144" s="36"/>
      <c r="AR144" s="15"/>
      <c r="AS144" s="9" t="s">
        <v>86</v>
      </c>
      <c r="AT144" s="40"/>
      <c r="AU144" s="31" t="s">
        <v>66</v>
      </c>
      <c r="AV144" s="8" t="s">
        <v>621</v>
      </c>
    </row>
    <row r="145" spans="1:48" s="68" customFormat="1" ht="19.8" customHeight="1" x14ac:dyDescent="0.25">
      <c r="A145" s="108">
        <v>141</v>
      </c>
      <c r="B145" s="31" t="s">
        <v>486</v>
      </c>
      <c r="C145" s="32" t="s">
        <v>487</v>
      </c>
      <c r="D145" s="109" t="s">
        <v>488</v>
      </c>
      <c r="E145" s="97">
        <v>0.85677822972332396</v>
      </c>
      <c r="F145" s="75">
        <v>1.810989560333309</v>
      </c>
      <c r="G145" s="71">
        <v>2.13153596356048E-12</v>
      </c>
      <c r="H145" s="69">
        <v>1.0963301072165701</v>
      </c>
      <c r="I145" s="70">
        <v>2.1381011515517856</v>
      </c>
      <c r="J145" s="71">
        <v>1.36559271115357E-18</v>
      </c>
      <c r="K145" s="69">
        <v>0.239551877493246</v>
      </c>
      <c r="L145" s="72">
        <v>1.1806258845347912</v>
      </c>
      <c r="M145" s="98">
        <v>7.9429031813922898E-2</v>
      </c>
      <c r="N145" s="157" t="s">
        <v>43</v>
      </c>
      <c r="O145" s="24">
        <v>0.41170000000000001</v>
      </c>
      <c r="P145" s="41">
        <v>0.35980000000000001</v>
      </c>
      <c r="Q145" s="41">
        <v>0.4209</v>
      </c>
      <c r="R145" s="41">
        <v>0.30669999999999997</v>
      </c>
      <c r="S145" s="41">
        <v>0.2094</v>
      </c>
      <c r="T145" s="41"/>
      <c r="U145" s="41"/>
      <c r="V145" s="41"/>
      <c r="W145" s="41"/>
      <c r="X145" s="41"/>
      <c r="Y145" s="25"/>
      <c r="Z145" s="148" t="s">
        <v>44</v>
      </c>
      <c r="AA145" s="122">
        <v>1.5703934012096465</v>
      </c>
      <c r="AB145" s="51">
        <v>2.0978285491420974</v>
      </c>
      <c r="AC145" s="18">
        <v>2.1776099308665358</v>
      </c>
      <c r="AD145" s="122">
        <v>1.9472339010352986</v>
      </c>
      <c r="AE145" s="51">
        <v>2.2758321130803165</v>
      </c>
      <c r="AF145" s="18">
        <v>2.5429475823559726</v>
      </c>
      <c r="AG145" s="43">
        <v>1.372312920429787</v>
      </c>
      <c r="AH145" s="51">
        <v>2.0243962112188547</v>
      </c>
      <c r="AI145" s="18">
        <v>2.0696443456752038</v>
      </c>
      <c r="AJ145" s="16"/>
      <c r="AK145" s="35"/>
      <c r="AL145" s="35"/>
      <c r="AM145" s="36">
        <v>0.70140280561122204</v>
      </c>
      <c r="AN145" s="36"/>
      <c r="AO145" s="36"/>
      <c r="AP145" s="36"/>
      <c r="AQ145" s="36"/>
      <c r="AR145" s="15"/>
      <c r="AS145" s="9" t="s">
        <v>91</v>
      </c>
      <c r="AT145" s="40"/>
      <c r="AU145" s="31" t="s">
        <v>72</v>
      </c>
      <c r="AV145" s="8" t="s">
        <v>489</v>
      </c>
    </row>
    <row r="146" spans="1:48" s="68" customFormat="1" ht="19.8" customHeight="1" x14ac:dyDescent="0.25">
      <c r="A146" s="108">
        <v>142</v>
      </c>
      <c r="B146" s="31" t="s">
        <v>552</v>
      </c>
      <c r="C146" s="32" t="s">
        <v>553</v>
      </c>
      <c r="D146" s="109" t="s">
        <v>554</v>
      </c>
      <c r="E146" s="97">
        <v>0.85534858429126304</v>
      </c>
      <c r="F146" s="75">
        <v>1.809195840610341</v>
      </c>
      <c r="G146" s="71">
        <v>5.6595694416828501E-8</v>
      </c>
      <c r="H146" s="69">
        <v>1.0281311764673899</v>
      </c>
      <c r="I146" s="70">
        <v>2.0393807874459102</v>
      </c>
      <c r="J146" s="71">
        <v>4.6698555815839298E-11</v>
      </c>
      <c r="K146" s="69">
        <v>0.17278259217612199</v>
      </c>
      <c r="L146" s="72">
        <v>1.1272305306416737</v>
      </c>
      <c r="M146" s="98">
        <v>0.38118894764031402</v>
      </c>
      <c r="N146" s="157" t="s">
        <v>43</v>
      </c>
      <c r="O146" s="24">
        <v>0.35360000000000003</v>
      </c>
      <c r="P146" s="41">
        <v>0.35489999999999999</v>
      </c>
      <c r="Q146" s="41">
        <v>0.40789999999999998</v>
      </c>
      <c r="R146" s="41">
        <v>0.2621</v>
      </c>
      <c r="S146" s="41">
        <v>0.33939999999999998</v>
      </c>
      <c r="T146" s="41"/>
      <c r="U146" s="41"/>
      <c r="V146" s="41"/>
      <c r="W146" s="41"/>
      <c r="X146" s="41"/>
      <c r="Y146" s="25"/>
      <c r="Z146" s="148" t="s">
        <v>44</v>
      </c>
      <c r="AA146" s="120">
        <v>1.3279029489441336</v>
      </c>
      <c r="AB146" s="52">
        <v>1.6134414004085658</v>
      </c>
      <c r="AC146" s="19">
        <v>1.7764558981625562</v>
      </c>
      <c r="AD146" s="120">
        <v>1.3104700242215657</v>
      </c>
      <c r="AE146" s="52">
        <v>1.6806888635686426</v>
      </c>
      <c r="AF146" s="19">
        <v>1.8037149736799971</v>
      </c>
      <c r="AG146" s="43">
        <v>1.3389491085418028</v>
      </c>
      <c r="AH146" s="52">
        <v>1.5848731816660095</v>
      </c>
      <c r="AI146" s="19">
        <v>1.7676084786386637</v>
      </c>
      <c r="AJ146" s="16"/>
      <c r="AK146" s="35"/>
      <c r="AL146" s="35"/>
      <c r="AM146" s="36"/>
      <c r="AN146" s="36"/>
      <c r="AO146" s="36"/>
      <c r="AP146" s="35"/>
      <c r="AQ146" s="35"/>
      <c r="AR146" s="17"/>
      <c r="AS146" s="9" t="s">
        <v>45</v>
      </c>
      <c r="AT146" s="40"/>
      <c r="AU146" s="31" t="s">
        <v>66</v>
      </c>
      <c r="AV146" s="8" t="s">
        <v>555</v>
      </c>
    </row>
    <row r="147" spans="1:48" s="68" customFormat="1" ht="19.8" customHeight="1" x14ac:dyDescent="0.25">
      <c r="A147" s="108">
        <v>143</v>
      </c>
      <c r="B147" s="31" t="s">
        <v>1262</v>
      </c>
      <c r="C147" s="32" t="s">
        <v>1263</v>
      </c>
      <c r="D147" s="109" t="s">
        <v>1264</v>
      </c>
      <c r="E147" s="97">
        <v>0.854501102397482</v>
      </c>
      <c r="F147" s="75">
        <v>1.8081333773589148</v>
      </c>
      <c r="G147" s="71">
        <v>5.0099088367101798E-15</v>
      </c>
      <c r="H147" s="69">
        <v>1.0829047318057201</v>
      </c>
      <c r="I147" s="70">
        <v>2.1182967832746797</v>
      </c>
      <c r="J147" s="71">
        <v>6.0317242009056196E-22</v>
      </c>
      <c r="K147" s="69">
        <v>0.22840362940824199</v>
      </c>
      <c r="L147" s="72">
        <v>1.1715379019045691</v>
      </c>
      <c r="M147" s="98">
        <v>5.3899125840881898E-2</v>
      </c>
      <c r="N147" s="157" t="s">
        <v>43</v>
      </c>
      <c r="O147" s="24">
        <v>0.45100000000000001</v>
      </c>
      <c r="P147" s="41"/>
      <c r="Q147" s="41"/>
      <c r="R147" s="41">
        <v>0.2324</v>
      </c>
      <c r="S147" s="41">
        <v>0.35470000000000002</v>
      </c>
      <c r="T147" s="41"/>
      <c r="U147" s="41"/>
      <c r="V147" s="41">
        <v>-0.2147</v>
      </c>
      <c r="W147" s="41"/>
      <c r="X147" s="41"/>
      <c r="Y147" s="25"/>
      <c r="Z147" s="148" t="s">
        <v>44</v>
      </c>
      <c r="AA147" s="120">
        <v>1.4046297702412867</v>
      </c>
      <c r="AB147" s="43">
        <v>1.2964899630956011</v>
      </c>
      <c r="AC147" s="21">
        <v>1.2154957857847504</v>
      </c>
      <c r="AD147" s="120">
        <v>1.2621059219022639</v>
      </c>
      <c r="AE147" s="43">
        <v>1.1877263639928546</v>
      </c>
      <c r="AF147" s="21">
        <v>1.1721108088539696</v>
      </c>
      <c r="AG147" s="52">
        <v>1.5020688831656794</v>
      </c>
      <c r="AH147" s="43">
        <v>1.347153992412276</v>
      </c>
      <c r="AI147" s="21">
        <v>1.2300670844538533</v>
      </c>
      <c r="AJ147" s="14"/>
      <c r="AK147" s="38"/>
      <c r="AL147" s="38"/>
      <c r="AM147" s="36"/>
      <c r="AN147" s="36"/>
      <c r="AO147" s="36"/>
      <c r="AP147" s="35"/>
      <c r="AQ147" s="35"/>
      <c r="AR147" s="17"/>
      <c r="AS147" s="9"/>
      <c r="AT147" s="159" t="s">
        <v>1202</v>
      </c>
      <c r="AU147" s="58" t="s">
        <v>1203</v>
      </c>
      <c r="AV147" s="8" t="s">
        <v>1265</v>
      </c>
    </row>
    <row r="148" spans="1:48" s="68" customFormat="1" ht="19.8" customHeight="1" x14ac:dyDescent="0.25">
      <c r="A148" s="108">
        <v>144</v>
      </c>
      <c r="B148" s="31" t="s">
        <v>397</v>
      </c>
      <c r="C148" s="32" t="s">
        <v>398</v>
      </c>
      <c r="D148" s="109" t="s">
        <v>399</v>
      </c>
      <c r="E148" s="97">
        <v>0.85056562841633399</v>
      </c>
      <c r="F148" s="75">
        <v>1.8032077590323092</v>
      </c>
      <c r="G148" s="71">
        <v>9.1540339090036303E-8</v>
      </c>
      <c r="H148" s="69">
        <v>1.2073336780061299</v>
      </c>
      <c r="I148" s="70">
        <v>2.3091048414460311</v>
      </c>
      <c r="J148" s="71">
        <v>8.6419118182487301E-14</v>
      </c>
      <c r="K148" s="69">
        <v>0.35676804958979602</v>
      </c>
      <c r="L148" s="72">
        <v>1.2805539627254108</v>
      </c>
      <c r="M148" s="98">
        <v>5.3259886260827297E-2</v>
      </c>
      <c r="N148" s="157" t="s">
        <v>43</v>
      </c>
      <c r="O148" s="24">
        <v>0.34389999999999998</v>
      </c>
      <c r="P148" s="41">
        <v>0.59160000000000001</v>
      </c>
      <c r="Q148" s="41">
        <v>0.51049999999999995</v>
      </c>
      <c r="R148" s="41">
        <v>0.28470000000000001</v>
      </c>
      <c r="S148" s="41"/>
      <c r="T148" s="41"/>
      <c r="U148" s="41">
        <v>-0.2114</v>
      </c>
      <c r="V148" s="41">
        <v>-0.22309999999999999</v>
      </c>
      <c r="W148" s="41"/>
      <c r="X148" s="41"/>
      <c r="Y148" s="25"/>
      <c r="Z148" s="148" t="s">
        <v>44</v>
      </c>
      <c r="AA148" s="120">
        <v>1.4719355144589261</v>
      </c>
      <c r="AB148" s="52">
        <v>1.8866294232944707</v>
      </c>
      <c r="AC148" s="19">
        <v>1.9487886978354934</v>
      </c>
      <c r="AD148" s="122">
        <v>1.7649172101128112</v>
      </c>
      <c r="AE148" s="51">
        <v>2.1151409045153344</v>
      </c>
      <c r="AF148" s="18">
        <v>2.4557745191552107</v>
      </c>
      <c r="AG148" s="43">
        <v>1.3136191815356466</v>
      </c>
      <c r="AH148" s="52">
        <v>1.7945829887777243</v>
      </c>
      <c r="AI148" s="19">
        <v>1.8065040391644493</v>
      </c>
      <c r="AJ148" s="16"/>
      <c r="AK148" s="35"/>
      <c r="AL148" s="35"/>
      <c r="AM148" s="36"/>
      <c r="AN148" s="36"/>
      <c r="AO148" s="36"/>
      <c r="AP148" s="36"/>
      <c r="AQ148" s="36"/>
      <c r="AR148" s="15"/>
      <c r="AS148" s="9" t="s">
        <v>45</v>
      </c>
      <c r="AT148" s="40"/>
      <c r="AU148" s="31" t="s">
        <v>66</v>
      </c>
      <c r="AV148" s="8" t="s">
        <v>400</v>
      </c>
    </row>
    <row r="149" spans="1:48" s="68" customFormat="1" ht="19.8" customHeight="1" x14ac:dyDescent="0.25">
      <c r="A149" s="108">
        <v>145</v>
      </c>
      <c r="B149" s="31" t="s">
        <v>413</v>
      </c>
      <c r="C149" s="32" t="s">
        <v>414</v>
      </c>
      <c r="D149" s="109" t="s">
        <v>415</v>
      </c>
      <c r="E149" s="97">
        <v>0.84033949153649201</v>
      </c>
      <c r="F149" s="75">
        <v>1.7904714217269511</v>
      </c>
      <c r="G149" s="71">
        <v>8.7629918813224999E-4</v>
      </c>
      <c r="H149" s="69">
        <v>1.3078757133052701</v>
      </c>
      <c r="I149" s="70">
        <v>2.4757672876806671</v>
      </c>
      <c r="J149" s="71">
        <v>1.18766444108796E-7</v>
      </c>
      <c r="K149" s="69">
        <v>0.46753622176877602</v>
      </c>
      <c r="L149" s="72">
        <v>1.3827460509214542</v>
      </c>
      <c r="M149" s="98">
        <v>0.118961416519181</v>
      </c>
      <c r="N149" s="157" t="s">
        <v>43</v>
      </c>
      <c r="O149" s="24">
        <v>0.2293</v>
      </c>
      <c r="P149" s="41"/>
      <c r="Q149" s="41"/>
      <c r="R149" s="41"/>
      <c r="S149" s="41"/>
      <c r="T149" s="41"/>
      <c r="U149" s="41"/>
      <c r="V149" s="41"/>
      <c r="W149" s="41"/>
      <c r="X149" s="41"/>
      <c r="Y149" s="25"/>
      <c r="Z149" s="148" t="s">
        <v>44</v>
      </c>
      <c r="AA149" s="120">
        <v>1.2677998014803693</v>
      </c>
      <c r="AB149" s="52">
        <v>1.6614668943723425</v>
      </c>
      <c r="AC149" s="19">
        <v>1.9131139368120516</v>
      </c>
      <c r="AD149" s="120">
        <v>1.4449918889163853</v>
      </c>
      <c r="AE149" s="52">
        <v>1.5363022203033132</v>
      </c>
      <c r="AF149" s="19">
        <v>1.6613341091761438</v>
      </c>
      <c r="AG149" s="43">
        <v>1.1679801868291584</v>
      </c>
      <c r="AH149" s="52">
        <v>1.719385537972324</v>
      </c>
      <c r="AI149" s="18">
        <v>2.0037055554623766</v>
      </c>
      <c r="AJ149" s="16"/>
      <c r="AK149" s="35"/>
      <c r="AL149" s="35"/>
      <c r="AM149" s="36"/>
      <c r="AN149" s="36"/>
      <c r="AO149" s="36"/>
      <c r="AP149" s="36"/>
      <c r="AQ149" s="36"/>
      <c r="AR149" s="15"/>
      <c r="AS149" s="9" t="s">
        <v>86</v>
      </c>
      <c r="AT149" s="40"/>
      <c r="AU149" s="31" t="s">
        <v>72</v>
      </c>
      <c r="AV149" s="8" t="s">
        <v>416</v>
      </c>
    </row>
    <row r="150" spans="1:48" s="68" customFormat="1" ht="19.8" customHeight="1" x14ac:dyDescent="0.25">
      <c r="A150" s="108">
        <v>146</v>
      </c>
      <c r="B150" s="31" t="s">
        <v>560</v>
      </c>
      <c r="C150" s="32" t="s">
        <v>561</v>
      </c>
      <c r="D150" s="109" t="s">
        <v>562</v>
      </c>
      <c r="E150" s="97">
        <v>0.82823740093846498</v>
      </c>
      <c r="F150" s="75">
        <v>1.7755148181962568</v>
      </c>
      <c r="G150" s="71">
        <v>8.2353440644951603E-8</v>
      </c>
      <c r="H150" s="69">
        <v>1.1249563079601701</v>
      </c>
      <c r="I150" s="70">
        <v>2.1809494142463155</v>
      </c>
      <c r="J150" s="71">
        <v>5.3745424456368998E-13</v>
      </c>
      <c r="K150" s="69">
        <v>0.296718907021706</v>
      </c>
      <c r="L150" s="72">
        <v>1.2283476273444682</v>
      </c>
      <c r="M150" s="98">
        <v>0.100078917112869</v>
      </c>
      <c r="N150" s="157" t="s">
        <v>43</v>
      </c>
      <c r="O150" s="24">
        <v>0.36820000000000003</v>
      </c>
      <c r="P150" s="41">
        <v>0.4279</v>
      </c>
      <c r="Q150" s="41">
        <v>0.39190000000000003</v>
      </c>
      <c r="R150" s="41">
        <v>0.29089999999999999</v>
      </c>
      <c r="S150" s="41">
        <v>0.25950000000000001</v>
      </c>
      <c r="T150" s="41"/>
      <c r="U150" s="41">
        <v>-0.2195</v>
      </c>
      <c r="V150" s="41"/>
      <c r="W150" s="41"/>
      <c r="X150" s="41"/>
      <c r="Y150" s="25"/>
      <c r="Z150" s="148" t="s">
        <v>44</v>
      </c>
      <c r="AA150" s="120">
        <v>1.3649489992305861</v>
      </c>
      <c r="AB150" s="52">
        <v>1.5053251672327217</v>
      </c>
      <c r="AC150" s="19">
        <v>1.8432032912048184</v>
      </c>
      <c r="AD150" s="120">
        <v>1.4925519245627741</v>
      </c>
      <c r="AE150" s="52">
        <v>1.5829861206973743</v>
      </c>
      <c r="AF150" s="19">
        <v>1.8540367330309435</v>
      </c>
      <c r="AG150" s="43">
        <v>1.2905827971361252</v>
      </c>
      <c r="AH150" s="43">
        <v>1.4725578131706114</v>
      </c>
      <c r="AI150" s="19">
        <v>1.8396651408538318</v>
      </c>
      <c r="AJ150" s="16"/>
      <c r="AK150" s="35"/>
      <c r="AL150" s="35"/>
      <c r="AM150" s="36"/>
      <c r="AN150" s="36"/>
      <c r="AO150" s="36"/>
      <c r="AP150" s="36"/>
      <c r="AQ150" s="36"/>
      <c r="AR150" s="15"/>
      <c r="AS150" s="9"/>
      <c r="AT150" s="40" t="s">
        <v>51</v>
      </c>
      <c r="AU150" s="31" t="s">
        <v>123</v>
      </c>
      <c r="AV150" s="8" t="s">
        <v>563</v>
      </c>
    </row>
    <row r="151" spans="1:48" s="68" customFormat="1" ht="19.8" customHeight="1" x14ac:dyDescent="0.25">
      <c r="A151" s="108">
        <v>147</v>
      </c>
      <c r="B151" s="31" t="s">
        <v>568</v>
      </c>
      <c r="C151" s="32" t="s">
        <v>569</v>
      </c>
      <c r="D151" s="109" t="s">
        <v>570</v>
      </c>
      <c r="E151" s="97">
        <v>0.81986217302126496</v>
      </c>
      <c r="F151" s="75">
        <v>1.765237343667345</v>
      </c>
      <c r="G151" s="71">
        <v>9.8180952169177306E-7</v>
      </c>
      <c r="H151" s="69">
        <v>1.16151937749036</v>
      </c>
      <c r="I151" s="70">
        <v>2.2369288626636568</v>
      </c>
      <c r="J151" s="71">
        <v>5.2865548687151701E-12</v>
      </c>
      <c r="K151" s="69">
        <v>0.34165720446909398</v>
      </c>
      <c r="L151" s="72">
        <v>1.2672113870060973</v>
      </c>
      <c r="M151" s="98">
        <v>8.0594714172794499E-2</v>
      </c>
      <c r="N151" s="157" t="s">
        <v>43</v>
      </c>
      <c r="O151" s="24">
        <v>0.4854</v>
      </c>
      <c r="P151" s="41">
        <v>0.24399999999999999</v>
      </c>
      <c r="Q151" s="41">
        <v>0.33040000000000003</v>
      </c>
      <c r="R151" s="41">
        <v>0.2797</v>
      </c>
      <c r="S151" s="41"/>
      <c r="T151" s="41"/>
      <c r="U151" s="41">
        <v>-0.2374</v>
      </c>
      <c r="V151" s="41"/>
      <c r="W151" s="41"/>
      <c r="X151" s="41"/>
      <c r="Y151" s="25"/>
      <c r="Z151" s="148" t="s">
        <v>44</v>
      </c>
      <c r="AA151" s="120">
        <v>1.3879067628452035</v>
      </c>
      <c r="AB151" s="43">
        <v>1.3278726573419311</v>
      </c>
      <c r="AC151" s="15"/>
      <c r="AD151" s="122">
        <v>1.5722644311654206</v>
      </c>
      <c r="AE151" s="52">
        <v>1.6627749124238267</v>
      </c>
      <c r="AF151" s="15"/>
      <c r="AG151" s="43">
        <v>1.283529711363985</v>
      </c>
      <c r="AH151" s="36"/>
      <c r="AI151" s="15"/>
      <c r="AJ151" s="16"/>
      <c r="AK151" s="35"/>
      <c r="AL151" s="35"/>
      <c r="AM151" s="36"/>
      <c r="AN151" s="36"/>
      <c r="AO151" s="36"/>
      <c r="AP151" s="35"/>
      <c r="AQ151" s="35"/>
      <c r="AR151" s="17"/>
      <c r="AS151" s="9" t="s">
        <v>97</v>
      </c>
      <c r="AT151" s="40"/>
      <c r="AU151" s="31" t="s">
        <v>52</v>
      </c>
      <c r="AV151" s="8" t="s">
        <v>571</v>
      </c>
    </row>
    <row r="152" spans="1:48" s="68" customFormat="1" ht="19.8" customHeight="1" x14ac:dyDescent="0.25">
      <c r="A152" s="108">
        <v>148</v>
      </c>
      <c r="B152" s="31" t="s">
        <v>405</v>
      </c>
      <c r="C152" s="32" t="s">
        <v>406</v>
      </c>
      <c r="D152" s="109" t="s">
        <v>407</v>
      </c>
      <c r="E152" s="97">
        <v>0.79223929975029495</v>
      </c>
      <c r="F152" s="75">
        <v>1.7317603542163729</v>
      </c>
      <c r="G152" s="71">
        <v>1.19145495412657E-7</v>
      </c>
      <c r="H152" s="69">
        <v>1.0921560867831499</v>
      </c>
      <c r="I152" s="70">
        <v>2.1319241149031476</v>
      </c>
      <c r="J152" s="71">
        <v>5.1819857211980501E-13</v>
      </c>
      <c r="K152" s="69">
        <v>0.29991678703285901</v>
      </c>
      <c r="L152" s="72">
        <v>1.2310734044190865</v>
      </c>
      <c r="M152" s="98">
        <v>8.6499634131308095E-2</v>
      </c>
      <c r="N152" s="157" t="s">
        <v>43</v>
      </c>
      <c r="O152" s="24">
        <v>0.38619999999999999</v>
      </c>
      <c r="P152" s="41">
        <v>0.50060000000000004</v>
      </c>
      <c r="Q152" s="41">
        <v>0.3821</v>
      </c>
      <c r="R152" s="41"/>
      <c r="S152" s="41"/>
      <c r="T152" s="41"/>
      <c r="U152" s="41"/>
      <c r="V152" s="41"/>
      <c r="W152" s="41"/>
      <c r="X152" s="41"/>
      <c r="Y152" s="25"/>
      <c r="Z152" s="148" t="s">
        <v>44</v>
      </c>
      <c r="AA152" s="120">
        <v>1.3325526873067204</v>
      </c>
      <c r="AB152" s="52">
        <v>1.842182480848757</v>
      </c>
      <c r="AC152" s="19">
        <v>1.8849277106734537</v>
      </c>
      <c r="AD152" s="122">
        <v>1.5288717035812616</v>
      </c>
      <c r="AE152" s="52">
        <v>1.9385925483049422</v>
      </c>
      <c r="AF152" s="18">
        <v>2.1746389023136965</v>
      </c>
      <c r="AG152" s="43">
        <v>1.2225563209319783</v>
      </c>
      <c r="AH152" s="52">
        <v>1.8015251127974314</v>
      </c>
      <c r="AI152" s="19">
        <v>1.7986079867004185</v>
      </c>
      <c r="AJ152" s="16"/>
      <c r="AK152" s="35"/>
      <c r="AL152" s="35"/>
      <c r="AM152" s="36"/>
      <c r="AN152" s="36"/>
      <c r="AO152" s="36"/>
      <c r="AP152" s="36"/>
      <c r="AQ152" s="36"/>
      <c r="AR152" s="15"/>
      <c r="AS152" s="9"/>
      <c r="AT152" s="40" t="s">
        <v>232</v>
      </c>
      <c r="AU152" s="31" t="s">
        <v>148</v>
      </c>
      <c r="AV152" s="8" t="s">
        <v>408</v>
      </c>
    </row>
    <row r="153" spans="1:48" s="68" customFormat="1" ht="19.8" customHeight="1" x14ac:dyDescent="0.25">
      <c r="A153" s="108">
        <v>149</v>
      </c>
      <c r="B153" s="31" t="s">
        <v>564</v>
      </c>
      <c r="C153" s="32" t="s">
        <v>565</v>
      </c>
      <c r="D153" s="109" t="s">
        <v>566</v>
      </c>
      <c r="E153" s="97">
        <v>0.76421688669566701</v>
      </c>
      <c r="F153" s="75">
        <v>1.6984478088368085</v>
      </c>
      <c r="G153" s="71">
        <v>1.6546126085444701E-5</v>
      </c>
      <c r="H153" s="69">
        <v>1.1340666164490001</v>
      </c>
      <c r="I153" s="70">
        <v>2.1947652161109601</v>
      </c>
      <c r="J153" s="71">
        <v>1.5513969530388E-10</v>
      </c>
      <c r="K153" s="69">
        <v>0.36984972975333502</v>
      </c>
      <c r="L153" s="72">
        <v>1.2922182269551516</v>
      </c>
      <c r="M153" s="98">
        <v>7.6390239289672798E-2</v>
      </c>
      <c r="N153" s="157" t="s">
        <v>43</v>
      </c>
      <c r="O153" s="24">
        <v>0.2132</v>
      </c>
      <c r="P153" s="41">
        <v>0.47949999999999998</v>
      </c>
      <c r="Q153" s="41">
        <v>0.34429999999999999</v>
      </c>
      <c r="R153" s="41"/>
      <c r="S153" s="41"/>
      <c r="T153" s="41"/>
      <c r="U153" s="41">
        <v>-0.25280000000000002</v>
      </c>
      <c r="V153" s="41"/>
      <c r="W153" s="41"/>
      <c r="X153" s="41"/>
      <c r="Y153" s="25"/>
      <c r="Z153" s="148" t="s">
        <v>44</v>
      </c>
      <c r="AA153" s="120">
        <v>1.2577941488576196</v>
      </c>
      <c r="AB153" s="43">
        <v>1.4936669152700635</v>
      </c>
      <c r="AC153" s="19">
        <v>1.9770970563582773</v>
      </c>
      <c r="AD153" s="120">
        <v>1.396661574289725</v>
      </c>
      <c r="AE153" s="52">
        <v>1.5167137580985988</v>
      </c>
      <c r="AF153" s="19">
        <v>1.9507899543103528</v>
      </c>
      <c r="AG153" s="43">
        <v>1.1778736521888387</v>
      </c>
      <c r="AH153" s="43">
        <v>1.4836943594334122</v>
      </c>
      <c r="AI153" s="19">
        <v>1.9857993292247662</v>
      </c>
      <c r="AJ153" s="16"/>
      <c r="AK153" s="35"/>
      <c r="AL153" s="35"/>
      <c r="AM153" s="36"/>
      <c r="AN153" s="36"/>
      <c r="AO153" s="36"/>
      <c r="AP153" s="35"/>
      <c r="AQ153" s="35"/>
      <c r="AR153" s="17"/>
      <c r="AS153" s="9" t="s">
        <v>45</v>
      </c>
      <c r="AT153" s="40"/>
      <c r="AU153" s="31" t="s">
        <v>123</v>
      </c>
      <c r="AV153" s="8" t="s">
        <v>567</v>
      </c>
    </row>
    <row r="154" spans="1:48" s="68" customFormat="1" ht="19.8" customHeight="1" x14ac:dyDescent="0.25">
      <c r="A154" s="108">
        <v>150</v>
      </c>
      <c r="B154" s="31" t="s">
        <v>1273</v>
      </c>
      <c r="C154" s="32" t="s">
        <v>1274</v>
      </c>
      <c r="D154" s="109" t="s">
        <v>1275</v>
      </c>
      <c r="E154" s="97">
        <v>0.75755795827275796</v>
      </c>
      <c r="F154" s="75">
        <v>1.6906264874713659</v>
      </c>
      <c r="G154" s="71">
        <v>2.1930073526228898E-6</v>
      </c>
      <c r="H154" s="69">
        <v>1.0316913549501701</v>
      </c>
      <c r="I154" s="70">
        <v>2.044419638559412</v>
      </c>
      <c r="J154" s="71">
        <v>9.7357081639728201E-11</v>
      </c>
      <c r="K154" s="69">
        <v>0.27413339667741299</v>
      </c>
      <c r="L154" s="72">
        <v>1.2092674838054904</v>
      </c>
      <c r="M154" s="98">
        <v>0.15453093589401801</v>
      </c>
      <c r="N154" s="157" t="s">
        <v>43</v>
      </c>
      <c r="O154" s="24"/>
      <c r="P154" s="41"/>
      <c r="Q154" s="41"/>
      <c r="R154" s="41">
        <v>0.30930000000000002</v>
      </c>
      <c r="S154" s="41"/>
      <c r="T154" s="41"/>
      <c r="U154" s="41"/>
      <c r="V154" s="41">
        <v>-0.21659999999999999</v>
      </c>
      <c r="W154" s="41"/>
      <c r="X154" s="41"/>
      <c r="Y154" s="25"/>
      <c r="Z154" s="148" t="s">
        <v>44</v>
      </c>
      <c r="AA154" s="26"/>
      <c r="AB154" s="43">
        <v>1.2015973488055711</v>
      </c>
      <c r="AC154" s="21">
        <v>1.4268984380745799</v>
      </c>
      <c r="AD154" s="26"/>
      <c r="AE154" s="36"/>
      <c r="AF154" s="21">
        <v>1.3066528169945733</v>
      </c>
      <c r="AG154" s="36"/>
      <c r="AH154" s="43">
        <v>1.2671659171335192</v>
      </c>
      <c r="AI154" s="21">
        <v>1.4686842053269769</v>
      </c>
      <c r="AJ154" s="16"/>
      <c r="AK154" s="35"/>
      <c r="AL154" s="35"/>
      <c r="AM154" s="36"/>
      <c r="AN154" s="36"/>
      <c r="AO154" s="36"/>
      <c r="AP154" s="35"/>
      <c r="AQ154" s="35"/>
      <c r="AR154" s="17"/>
      <c r="AS154" s="9" t="s">
        <v>91</v>
      </c>
      <c r="AT154" s="40"/>
      <c r="AU154" s="58" t="s">
        <v>1203</v>
      </c>
      <c r="AV154" s="8" t="s">
        <v>1276</v>
      </c>
    </row>
    <row r="155" spans="1:48" s="68" customFormat="1" ht="19.8" customHeight="1" x14ac:dyDescent="0.25">
      <c r="A155" s="108">
        <v>151</v>
      </c>
      <c r="B155" s="31" t="s">
        <v>576</v>
      </c>
      <c r="C155" s="32" t="s">
        <v>577</v>
      </c>
      <c r="D155" s="109" t="s">
        <v>578</v>
      </c>
      <c r="E155" s="97">
        <v>0.73517502680330904</v>
      </c>
      <c r="F155" s="75">
        <v>1.6645994052667215</v>
      </c>
      <c r="G155" s="71">
        <v>1.24257759904291E-8</v>
      </c>
      <c r="H155" s="69">
        <v>1.0238659535999599</v>
      </c>
      <c r="I155" s="70">
        <v>2.0333604103928367</v>
      </c>
      <c r="J155" s="71">
        <v>6.9020392185734498E-15</v>
      </c>
      <c r="K155" s="69">
        <v>0.28869092679665398</v>
      </c>
      <c r="L155" s="72">
        <v>1.2215313810394115</v>
      </c>
      <c r="M155" s="98">
        <v>5.2506744889868603E-2</v>
      </c>
      <c r="N155" s="157" t="s">
        <v>43</v>
      </c>
      <c r="O155" s="24">
        <v>0.42130000000000001</v>
      </c>
      <c r="P155" s="41"/>
      <c r="Q155" s="41"/>
      <c r="R155" s="41">
        <v>0.3412</v>
      </c>
      <c r="S155" s="41">
        <v>0.22789999999999999</v>
      </c>
      <c r="T155" s="41">
        <v>0.20979999999999999</v>
      </c>
      <c r="U155" s="41"/>
      <c r="V155" s="41"/>
      <c r="W155" s="41"/>
      <c r="X155" s="41"/>
      <c r="Y155" s="25"/>
      <c r="Z155" s="148" t="s">
        <v>44</v>
      </c>
      <c r="AA155" s="120">
        <v>1.1710288389086982</v>
      </c>
      <c r="AB155" s="43">
        <v>1.3417920648957102</v>
      </c>
      <c r="AC155" s="21">
        <v>1.4195250433514552</v>
      </c>
      <c r="AD155" s="120">
        <v>1.2099122185043081</v>
      </c>
      <c r="AE155" s="43">
        <v>1.268207739164851</v>
      </c>
      <c r="AF155" s="21">
        <v>1.2817482527028474</v>
      </c>
      <c r="AG155" s="43">
        <v>1.1472939505815445</v>
      </c>
      <c r="AH155" s="43">
        <v>1.3753134904438329</v>
      </c>
      <c r="AI155" s="21">
        <v>1.4678472724139831</v>
      </c>
      <c r="AJ155" s="16"/>
      <c r="AK155" s="35"/>
      <c r="AL155" s="35"/>
      <c r="AM155" s="36"/>
      <c r="AN155" s="36"/>
      <c r="AO155" s="36"/>
      <c r="AP155" s="35"/>
      <c r="AQ155" s="35"/>
      <c r="AR155" s="17"/>
      <c r="AS155" s="9"/>
      <c r="AT155" s="40" t="s">
        <v>51</v>
      </c>
      <c r="AU155" s="31" t="s">
        <v>66</v>
      </c>
      <c r="AV155" s="8" t="s">
        <v>579</v>
      </c>
    </row>
    <row r="156" spans="1:48" s="68" customFormat="1" ht="19.8" customHeight="1" x14ac:dyDescent="0.25">
      <c r="A156" s="108">
        <v>152</v>
      </c>
      <c r="B156" s="31" t="s">
        <v>1269</v>
      </c>
      <c r="C156" s="32" t="s">
        <v>1270</v>
      </c>
      <c r="D156" s="109" t="s">
        <v>1271</v>
      </c>
      <c r="E156" s="97">
        <v>0.70511070812336496</v>
      </c>
      <c r="F156" s="75">
        <v>1.6302697620545592</v>
      </c>
      <c r="G156" s="71">
        <v>7.6081892460488099E-5</v>
      </c>
      <c r="H156" s="69">
        <v>1.1062862178883099</v>
      </c>
      <c r="I156" s="70">
        <v>2.1529073249026283</v>
      </c>
      <c r="J156" s="71">
        <v>4.5844486163915E-10</v>
      </c>
      <c r="K156" s="69">
        <v>0.40117550976494698</v>
      </c>
      <c r="L156" s="72">
        <v>1.3205834856370116</v>
      </c>
      <c r="M156" s="98">
        <v>5.3899125840881898E-2</v>
      </c>
      <c r="N156" s="157" t="s">
        <v>43</v>
      </c>
      <c r="O156" s="24">
        <v>0.26250000000000001</v>
      </c>
      <c r="P156" s="41">
        <v>0.53969999999999996</v>
      </c>
      <c r="Q156" s="41">
        <v>0.4793</v>
      </c>
      <c r="R156" s="41">
        <v>0.21690000000000001</v>
      </c>
      <c r="S156" s="41"/>
      <c r="T156" s="41"/>
      <c r="U156" s="41">
        <v>-0.224</v>
      </c>
      <c r="V156" s="41"/>
      <c r="W156" s="41"/>
      <c r="X156" s="41"/>
      <c r="Y156" s="25"/>
      <c r="Z156" s="148" t="s">
        <v>44</v>
      </c>
      <c r="AA156" s="120">
        <v>1.3580285925736224</v>
      </c>
      <c r="AB156" s="52">
        <v>1.5102311222461611</v>
      </c>
      <c r="AC156" s="19">
        <v>1.7077451548253744</v>
      </c>
      <c r="AD156" s="122">
        <v>1.7962575463641515</v>
      </c>
      <c r="AE156" s="52">
        <v>1.88771211420023</v>
      </c>
      <c r="AF156" s="18">
        <v>2.1594095621461933</v>
      </c>
      <c r="AG156" s="36"/>
      <c r="AH156" s="43">
        <v>1.3697869171638364</v>
      </c>
      <c r="AI156" s="19">
        <v>1.5812819187997271</v>
      </c>
      <c r="AJ156" s="16"/>
      <c r="AK156" s="35"/>
      <c r="AL156" s="35"/>
      <c r="AM156" s="36"/>
      <c r="AN156" s="36"/>
      <c r="AO156" s="36"/>
      <c r="AP156" s="35"/>
      <c r="AQ156" s="35"/>
      <c r="AR156" s="17"/>
      <c r="AS156" s="10"/>
      <c r="AT156" s="159" t="s">
        <v>1212</v>
      </c>
      <c r="AU156" s="58" t="s">
        <v>1203</v>
      </c>
      <c r="AV156" s="8" t="s">
        <v>1272</v>
      </c>
    </row>
    <row r="157" spans="1:48" s="68" customFormat="1" ht="19.8" customHeight="1" x14ac:dyDescent="0.25">
      <c r="A157" s="108">
        <v>153</v>
      </c>
      <c r="B157" s="31" t="s">
        <v>768</v>
      </c>
      <c r="C157" s="32" t="s">
        <v>769</v>
      </c>
      <c r="D157" s="109" t="s">
        <v>770</v>
      </c>
      <c r="E157" s="97">
        <v>0.60985925474665603</v>
      </c>
      <c r="F157" s="75">
        <v>1.5261103186857778</v>
      </c>
      <c r="G157" s="71">
        <v>2.1252618625970901E-2</v>
      </c>
      <c r="H157" s="69">
        <v>1.16440897643726</v>
      </c>
      <c r="I157" s="70">
        <v>2.2414137362387203</v>
      </c>
      <c r="J157" s="71">
        <v>3.9950450593580603E-6</v>
      </c>
      <c r="K157" s="69">
        <v>0.55454972169060601</v>
      </c>
      <c r="L157" s="72">
        <v>1.4687101638687134</v>
      </c>
      <c r="M157" s="98">
        <v>6.7728461022177305E-2</v>
      </c>
      <c r="N157" s="157" t="s">
        <v>43</v>
      </c>
      <c r="O157" s="24">
        <v>0.26850000000000002</v>
      </c>
      <c r="P157" s="41">
        <v>0.45269999999999999</v>
      </c>
      <c r="Q157" s="41">
        <v>0.42059999999999997</v>
      </c>
      <c r="R157" s="41"/>
      <c r="S157" s="41"/>
      <c r="T157" s="41"/>
      <c r="U157" s="41"/>
      <c r="V157" s="41">
        <v>-0.2422</v>
      </c>
      <c r="W157" s="41"/>
      <c r="X157" s="41"/>
      <c r="Y157" s="25"/>
      <c r="Z157" s="148" t="s">
        <v>44</v>
      </c>
      <c r="AA157" s="122">
        <v>1.6448133950651491</v>
      </c>
      <c r="AB157" s="51">
        <v>2.1848141727893124</v>
      </c>
      <c r="AC157" s="19">
        <v>1.8543948259862719</v>
      </c>
      <c r="AD157" s="122">
        <v>1.7383878544181088</v>
      </c>
      <c r="AE157" s="51">
        <v>2.0742033177550665</v>
      </c>
      <c r="AF157" s="18">
        <v>2.8581553037051761</v>
      </c>
      <c r="AG157" s="52">
        <v>1.5887407094022974</v>
      </c>
      <c r="AH157" s="51">
        <v>2.2350430648852551</v>
      </c>
      <c r="AI157" s="19">
        <v>1.6091666422614617</v>
      </c>
      <c r="AJ157" s="16"/>
      <c r="AK157" s="35"/>
      <c r="AL157" s="35"/>
      <c r="AM157" s="36"/>
      <c r="AN157" s="36"/>
      <c r="AO157" s="36"/>
      <c r="AP157" s="35"/>
      <c r="AQ157" s="35"/>
      <c r="AR157" s="17"/>
      <c r="AS157" s="9" t="s">
        <v>45</v>
      </c>
      <c r="AT157" s="40"/>
      <c r="AU157" s="31" t="s">
        <v>123</v>
      </c>
      <c r="AV157" s="8" t="s">
        <v>771</v>
      </c>
    </row>
    <row r="158" spans="1:48" s="68" customFormat="1" ht="19.8" customHeight="1" x14ac:dyDescent="0.25">
      <c r="A158" s="108">
        <v>154</v>
      </c>
      <c r="B158" s="31" t="s">
        <v>605</v>
      </c>
      <c r="C158" s="32" t="s">
        <v>606</v>
      </c>
      <c r="D158" s="109" t="s">
        <v>607</v>
      </c>
      <c r="E158" s="97">
        <v>0.98870568784632495</v>
      </c>
      <c r="F158" s="75">
        <v>1.984403886430379</v>
      </c>
      <c r="G158" s="71">
        <v>5.0416988575241996E-10</v>
      </c>
      <c r="H158" s="69">
        <v>0.912361582550965</v>
      </c>
      <c r="I158" s="75">
        <v>1.8821238724857661</v>
      </c>
      <c r="J158" s="71">
        <v>2.6538062061957399E-9</v>
      </c>
      <c r="K158" s="69">
        <v>-7.6344105295360606E-2</v>
      </c>
      <c r="L158" s="72">
        <v>0.94845806610034467</v>
      </c>
      <c r="M158" s="98">
        <v>0.726029159919102</v>
      </c>
      <c r="N158" s="157" t="s">
        <v>43</v>
      </c>
      <c r="O158" s="24">
        <v>0.3357</v>
      </c>
      <c r="P158" s="41">
        <v>0.2419</v>
      </c>
      <c r="Q158" s="41">
        <v>0.31730000000000003</v>
      </c>
      <c r="R158" s="41">
        <v>0.374</v>
      </c>
      <c r="S158" s="41">
        <v>0.27300000000000002</v>
      </c>
      <c r="T158" s="41">
        <v>0.24379999999999999</v>
      </c>
      <c r="U158" s="41"/>
      <c r="V158" s="41"/>
      <c r="W158" s="41"/>
      <c r="X158" s="41"/>
      <c r="Y158" s="25"/>
      <c r="Z158" s="148" t="s">
        <v>44</v>
      </c>
      <c r="AA158" s="120">
        <v>1.2121659136611902</v>
      </c>
      <c r="AB158" s="52">
        <v>1.7803493431423691</v>
      </c>
      <c r="AC158" s="19">
        <v>1.9018401576137873</v>
      </c>
      <c r="AD158" s="120">
        <v>1.3317760775304588</v>
      </c>
      <c r="AE158" s="51">
        <v>2.0997026671415004</v>
      </c>
      <c r="AF158" s="18">
        <v>2.6347492920900475</v>
      </c>
      <c r="AG158" s="43">
        <v>1.1427273060978524</v>
      </c>
      <c r="AH158" s="52">
        <v>1.6563695146610233</v>
      </c>
      <c r="AI158" s="19">
        <v>1.7090673063659185</v>
      </c>
      <c r="AJ158" s="16"/>
      <c r="AK158" s="35"/>
      <c r="AL158" s="35"/>
      <c r="AM158" s="36"/>
      <c r="AN158" s="36"/>
      <c r="AO158" s="36"/>
      <c r="AP158" s="36"/>
      <c r="AQ158" s="36"/>
      <c r="AR158" s="15"/>
      <c r="AS158" s="9" t="s">
        <v>45</v>
      </c>
      <c r="AT158" s="40"/>
      <c r="AU158" s="31" t="s">
        <v>608</v>
      </c>
      <c r="AV158" s="8" t="s">
        <v>609</v>
      </c>
    </row>
    <row r="159" spans="1:48" s="68" customFormat="1" ht="19.8" customHeight="1" x14ac:dyDescent="0.25">
      <c r="A159" s="108">
        <v>155</v>
      </c>
      <c r="B159" s="31" t="s">
        <v>634</v>
      </c>
      <c r="C159" s="32" t="s">
        <v>635</v>
      </c>
      <c r="D159" s="109" t="s">
        <v>636</v>
      </c>
      <c r="E159" s="97">
        <v>0.94964384070077401</v>
      </c>
      <c r="F159" s="75">
        <v>1.9313957937382695</v>
      </c>
      <c r="G159" s="71">
        <v>8.9238559507002898E-13</v>
      </c>
      <c r="H159" s="69">
        <v>0.78665721271082001</v>
      </c>
      <c r="I159" s="75">
        <v>1.7250727595751509</v>
      </c>
      <c r="J159" s="71">
        <v>4.0230756604128498E-10</v>
      </c>
      <c r="K159" s="69">
        <v>-0.162986627989953</v>
      </c>
      <c r="L159" s="72">
        <v>0.89317413094093268</v>
      </c>
      <c r="M159" s="98">
        <v>0.30314222352796799</v>
      </c>
      <c r="N159" s="157" t="s">
        <v>43</v>
      </c>
      <c r="O159" s="24">
        <v>0.33850000000000002</v>
      </c>
      <c r="P159" s="41">
        <v>0.48110000000000003</v>
      </c>
      <c r="Q159" s="41">
        <v>0.42370000000000002</v>
      </c>
      <c r="R159" s="41">
        <v>0.25530000000000003</v>
      </c>
      <c r="S159" s="41"/>
      <c r="T159" s="41"/>
      <c r="U159" s="41">
        <v>-0.22589999999999999</v>
      </c>
      <c r="V159" s="41"/>
      <c r="W159" s="41"/>
      <c r="X159" s="41"/>
      <c r="Y159" s="25"/>
      <c r="Z159" s="148" t="s">
        <v>44</v>
      </c>
      <c r="AA159" s="120">
        <v>1.2868085989199676</v>
      </c>
      <c r="AB159" s="52">
        <v>1.5250849801277011</v>
      </c>
      <c r="AC159" s="19">
        <v>1.5092597973787201</v>
      </c>
      <c r="AD159" s="122">
        <v>1.5031253305279832</v>
      </c>
      <c r="AE159" s="52">
        <v>1.7746387163176809</v>
      </c>
      <c r="AF159" s="19">
        <v>1.6440766778234388</v>
      </c>
      <c r="AG159" s="43">
        <v>1.1673800899906481</v>
      </c>
      <c r="AH159" s="43">
        <v>1.4272484634420082</v>
      </c>
      <c r="AI159" s="21">
        <v>1.4675098727325369</v>
      </c>
      <c r="AJ159" s="14"/>
      <c r="AK159" s="38">
        <v>34</v>
      </c>
      <c r="AL159" s="38"/>
      <c r="AM159" s="36"/>
      <c r="AN159" s="36">
        <v>0.83567134268537102</v>
      </c>
      <c r="AO159" s="36"/>
      <c r="AP159" s="36"/>
      <c r="AQ159" s="36"/>
      <c r="AR159" s="15"/>
      <c r="AS159" s="9"/>
      <c r="AT159" s="40" t="s">
        <v>51</v>
      </c>
      <c r="AU159" s="31" t="s">
        <v>72</v>
      </c>
      <c r="AV159" s="8" t="s">
        <v>637</v>
      </c>
    </row>
    <row r="160" spans="1:48" s="68" customFormat="1" ht="19.8" customHeight="1" x14ac:dyDescent="0.25">
      <c r="A160" s="108">
        <v>156</v>
      </c>
      <c r="B160" s="31" t="s">
        <v>597</v>
      </c>
      <c r="C160" s="32" t="s">
        <v>598</v>
      </c>
      <c r="D160" s="109" t="s">
        <v>599</v>
      </c>
      <c r="E160" s="97">
        <v>0.93062004587380198</v>
      </c>
      <c r="F160" s="75">
        <v>1.9060950274054056</v>
      </c>
      <c r="G160" s="71">
        <v>3.3519194505468E-3</v>
      </c>
      <c r="H160" s="69">
        <v>0.72145010397440101</v>
      </c>
      <c r="I160" s="75">
        <v>1.648838507993003</v>
      </c>
      <c r="J160" s="71">
        <v>1.7680778424850701E-2</v>
      </c>
      <c r="K160" s="69">
        <v>-0.209169941899402</v>
      </c>
      <c r="L160" s="72">
        <v>0.86503478802807465</v>
      </c>
      <c r="M160" s="98">
        <v>0.62915858421898296</v>
      </c>
      <c r="N160" s="157" t="s">
        <v>43</v>
      </c>
      <c r="O160" s="24">
        <v>0.4073</v>
      </c>
      <c r="P160" s="41">
        <v>0.2268</v>
      </c>
      <c r="Q160" s="41">
        <v>0.22559999999999999</v>
      </c>
      <c r="R160" s="41">
        <v>0.40479999999999999</v>
      </c>
      <c r="S160" s="41"/>
      <c r="T160" s="41"/>
      <c r="U160" s="41">
        <v>-0.23849999999999999</v>
      </c>
      <c r="V160" s="41"/>
      <c r="W160" s="41"/>
      <c r="X160" s="41"/>
      <c r="Y160" s="25"/>
      <c r="Z160" s="148" t="s">
        <v>44</v>
      </c>
      <c r="AA160" s="123">
        <v>3.4905110290445269</v>
      </c>
      <c r="AB160" s="51">
        <v>2.6283365941971342</v>
      </c>
      <c r="AC160" s="15"/>
      <c r="AD160" s="123">
        <v>6.2083484123702615</v>
      </c>
      <c r="AE160" s="51">
        <v>4.9407748406559531</v>
      </c>
      <c r="AF160" s="18">
        <v>3.2067803015109111</v>
      </c>
      <c r="AG160" s="51">
        <v>2.4328650384813524</v>
      </c>
      <c r="AH160" s="52">
        <v>1.9941419574171624</v>
      </c>
      <c r="AI160" s="15"/>
      <c r="AJ160" s="16"/>
      <c r="AK160" s="35"/>
      <c r="AL160" s="35"/>
      <c r="AM160" s="36"/>
      <c r="AN160" s="36"/>
      <c r="AO160" s="36"/>
      <c r="AP160" s="36"/>
      <c r="AQ160" s="36"/>
      <c r="AR160" s="15"/>
      <c r="AS160" s="9" t="s">
        <v>45</v>
      </c>
      <c r="AT160" s="40"/>
      <c r="AU160" s="31" t="s">
        <v>66</v>
      </c>
      <c r="AV160" s="8" t="s">
        <v>600</v>
      </c>
    </row>
    <row r="161" spans="1:48" s="68" customFormat="1" ht="19.8" customHeight="1" x14ac:dyDescent="0.25">
      <c r="A161" s="108">
        <v>157</v>
      </c>
      <c r="B161" s="31" t="s">
        <v>643</v>
      </c>
      <c r="C161" s="32" t="s">
        <v>644</v>
      </c>
      <c r="D161" s="109" t="s">
        <v>645</v>
      </c>
      <c r="E161" s="97">
        <v>0.86539423508058799</v>
      </c>
      <c r="F161" s="75">
        <v>1.8218374398145993</v>
      </c>
      <c r="G161" s="71">
        <v>5.7544848961396702E-10</v>
      </c>
      <c r="H161" s="69">
        <v>0.86475626529983196</v>
      </c>
      <c r="I161" s="75">
        <v>1.8210319887293349</v>
      </c>
      <c r="J161" s="71">
        <v>1.9549351389580299E-10</v>
      </c>
      <c r="K161" s="80">
        <v>-6.3796978075636402E-4</v>
      </c>
      <c r="L161" s="72">
        <v>0.99955789080427115</v>
      </c>
      <c r="M161" s="98">
        <v>0.99687732761456704</v>
      </c>
      <c r="N161" s="157" t="s">
        <v>43</v>
      </c>
      <c r="O161" s="24">
        <v>0.2399</v>
      </c>
      <c r="P161" s="41">
        <v>0.34</v>
      </c>
      <c r="Q161" s="41">
        <v>0.41760000000000003</v>
      </c>
      <c r="R161" s="41">
        <v>0.29399999999999998</v>
      </c>
      <c r="S161" s="41"/>
      <c r="T161" s="41"/>
      <c r="U161" s="41"/>
      <c r="V161" s="41"/>
      <c r="W161" s="41"/>
      <c r="X161" s="41"/>
      <c r="Y161" s="25"/>
      <c r="Z161" s="148" t="s">
        <v>44</v>
      </c>
      <c r="AA161" s="120">
        <v>1.2270104954529413</v>
      </c>
      <c r="AB161" s="52">
        <v>1.5588700066060968</v>
      </c>
      <c r="AC161" s="19">
        <v>1.62652759174357</v>
      </c>
      <c r="AD161" s="120">
        <v>1.4220440511009083</v>
      </c>
      <c r="AE161" s="52">
        <v>1.7394009585355523</v>
      </c>
      <c r="AF161" s="19">
        <v>1.7808674892529481</v>
      </c>
      <c r="AG161" s="43">
        <v>1.1186346588715286</v>
      </c>
      <c r="AH161" s="43">
        <v>1.485899244415267</v>
      </c>
      <c r="AI161" s="19">
        <v>1.5788947553929988</v>
      </c>
      <c r="AJ161" s="16"/>
      <c r="AK161" s="35"/>
      <c r="AL161" s="35"/>
      <c r="AM161" s="36"/>
      <c r="AN161" s="36"/>
      <c r="AO161" s="36"/>
      <c r="AP161" s="36"/>
      <c r="AQ161" s="36"/>
      <c r="AR161" s="15"/>
      <c r="AS161" s="9" t="s">
        <v>45</v>
      </c>
      <c r="AT161" s="40"/>
      <c r="AU161" s="31" t="s">
        <v>77</v>
      </c>
      <c r="AV161" s="8" t="s">
        <v>646</v>
      </c>
    </row>
    <row r="162" spans="1:48" s="68" customFormat="1" ht="19.8" customHeight="1" x14ac:dyDescent="0.25">
      <c r="A162" s="108">
        <v>158</v>
      </c>
      <c r="B162" s="31" t="s">
        <v>610</v>
      </c>
      <c r="C162" s="32" t="s">
        <v>611</v>
      </c>
      <c r="D162" s="109" t="s">
        <v>612</v>
      </c>
      <c r="E162" s="97">
        <v>0.85610637955192503</v>
      </c>
      <c r="F162" s="75">
        <v>1.8101463950421843</v>
      </c>
      <c r="G162" s="71">
        <v>2.33558632340375E-8</v>
      </c>
      <c r="H162" s="69">
        <v>0.92700897284485595</v>
      </c>
      <c r="I162" s="75">
        <v>1.9013300277489886</v>
      </c>
      <c r="J162" s="71">
        <v>6.6491699872112096E-10</v>
      </c>
      <c r="K162" s="69">
        <v>7.0902593292930596E-2</v>
      </c>
      <c r="L162" s="72">
        <v>1.0503736233470107</v>
      </c>
      <c r="M162" s="98">
        <v>0.73784714796920803</v>
      </c>
      <c r="N162" s="157" t="s">
        <v>43</v>
      </c>
      <c r="O162" s="24">
        <v>0.40699999999999997</v>
      </c>
      <c r="P162" s="41">
        <v>0.35630000000000001</v>
      </c>
      <c r="Q162" s="41">
        <v>0.27339999999999998</v>
      </c>
      <c r="R162" s="41">
        <v>0.27589999999999998</v>
      </c>
      <c r="S162" s="41">
        <v>0.39369999999999999</v>
      </c>
      <c r="T162" s="41"/>
      <c r="U162" s="41"/>
      <c r="V162" s="41"/>
      <c r="W162" s="41"/>
      <c r="X162" s="41"/>
      <c r="Y162" s="25"/>
      <c r="Z162" s="148" t="s">
        <v>44</v>
      </c>
      <c r="AA162" s="120">
        <v>1.3966840699377814</v>
      </c>
      <c r="AB162" s="43">
        <v>1.4393227004033429</v>
      </c>
      <c r="AC162" s="19">
        <v>1.6538663770850621</v>
      </c>
      <c r="AD162" s="122">
        <v>1.7630089467380472</v>
      </c>
      <c r="AE162" s="52">
        <v>1.5440431449892549</v>
      </c>
      <c r="AF162" s="19">
        <v>1.9655942156294275</v>
      </c>
      <c r="AG162" s="43">
        <v>1.2069429575417399</v>
      </c>
      <c r="AH162" s="43">
        <v>1.3957700501462811</v>
      </c>
      <c r="AI162" s="19">
        <v>1.5628323869131469</v>
      </c>
      <c r="AJ162" s="16"/>
      <c r="AK162" s="35"/>
      <c r="AL162" s="35"/>
      <c r="AM162" s="36"/>
      <c r="AN162" s="36"/>
      <c r="AO162" s="36"/>
      <c r="AP162" s="36"/>
      <c r="AQ162" s="36"/>
      <c r="AR162" s="15"/>
      <c r="AS162" s="9" t="s">
        <v>45</v>
      </c>
      <c r="AT162" s="40"/>
      <c r="AU162" s="31" t="s">
        <v>469</v>
      </c>
      <c r="AV162" s="8" t="s">
        <v>613</v>
      </c>
    </row>
    <row r="163" spans="1:48" s="68" customFormat="1" ht="19.8" customHeight="1" x14ac:dyDescent="0.25">
      <c r="A163" s="108">
        <v>159</v>
      </c>
      <c r="B163" s="31" t="s">
        <v>723</v>
      </c>
      <c r="C163" s="32" t="s">
        <v>724</v>
      </c>
      <c r="D163" s="109" t="s">
        <v>725</v>
      </c>
      <c r="E163" s="97">
        <v>0.85309434413102303</v>
      </c>
      <c r="F163" s="75">
        <v>1.8063711429413514</v>
      </c>
      <c r="G163" s="71">
        <v>1.21390349605762E-11</v>
      </c>
      <c r="H163" s="69">
        <v>0.89180474963845302</v>
      </c>
      <c r="I163" s="75">
        <v>1.8554958182705712</v>
      </c>
      <c r="J163" s="71">
        <v>4.5326031995668699E-13</v>
      </c>
      <c r="K163" s="69">
        <v>3.8710405507430302E-2</v>
      </c>
      <c r="L163" s="72">
        <v>1.0271952281352488</v>
      </c>
      <c r="M163" s="98">
        <v>0.82282579190681904</v>
      </c>
      <c r="N163" s="157" t="s">
        <v>43</v>
      </c>
      <c r="O163" s="24">
        <v>0.31130000000000002</v>
      </c>
      <c r="P163" s="41">
        <v>0.41909999999999997</v>
      </c>
      <c r="Q163" s="41">
        <v>0.3629</v>
      </c>
      <c r="R163" s="41">
        <v>0.2843</v>
      </c>
      <c r="S163" s="41"/>
      <c r="T163" s="41"/>
      <c r="U163" s="41"/>
      <c r="V163" s="41"/>
      <c r="W163" s="41"/>
      <c r="X163" s="41"/>
      <c r="Y163" s="25"/>
      <c r="Z163" s="148" t="s">
        <v>44</v>
      </c>
      <c r="AA163" s="122">
        <v>1.6116810463489128</v>
      </c>
      <c r="AB163" s="52">
        <v>1.8532720114909986</v>
      </c>
      <c r="AC163" s="19">
        <v>1.842080080887043</v>
      </c>
      <c r="AD163" s="122">
        <v>1.7834415641799441</v>
      </c>
      <c r="AE163" s="51">
        <v>2.2985766810318053</v>
      </c>
      <c r="AF163" s="18">
        <v>2.3323327347818097</v>
      </c>
      <c r="AG163" s="52">
        <v>1.5125497943359771</v>
      </c>
      <c r="AH163" s="52">
        <v>1.6866471685117639</v>
      </c>
      <c r="AI163" s="19">
        <v>1.7049350937311372</v>
      </c>
      <c r="AJ163" s="16"/>
      <c r="AK163" s="35"/>
      <c r="AL163" s="35"/>
      <c r="AM163" s="36"/>
      <c r="AN163" s="36"/>
      <c r="AO163" s="36"/>
      <c r="AP163" s="36"/>
      <c r="AQ163" s="36"/>
      <c r="AR163" s="15"/>
      <c r="AS163" s="9"/>
      <c r="AT163" s="40" t="s">
        <v>51</v>
      </c>
      <c r="AU163" s="31" t="s">
        <v>52</v>
      </c>
      <c r="AV163" s="8" t="s">
        <v>726</v>
      </c>
    </row>
    <row r="164" spans="1:48" s="68" customFormat="1" ht="19.8" customHeight="1" x14ac:dyDescent="0.25">
      <c r="A164" s="108">
        <v>160</v>
      </c>
      <c r="B164" s="31" t="s">
        <v>614</v>
      </c>
      <c r="C164" s="32" t="s">
        <v>615</v>
      </c>
      <c r="D164" s="109" t="s">
        <v>616</v>
      </c>
      <c r="E164" s="97">
        <v>0.85282883558935296</v>
      </c>
      <c r="F164" s="75">
        <v>1.8060387353122964</v>
      </c>
      <c r="G164" s="71">
        <v>5.2901420316846798E-5</v>
      </c>
      <c r="H164" s="69">
        <v>0.96752601426337403</v>
      </c>
      <c r="I164" s="75">
        <v>1.9554843828363391</v>
      </c>
      <c r="J164" s="71">
        <v>2.5266292193343001E-6</v>
      </c>
      <c r="K164" s="69">
        <v>0.114697178674021</v>
      </c>
      <c r="L164" s="72">
        <v>1.082747753191573</v>
      </c>
      <c r="M164" s="98">
        <v>0.70494193813293204</v>
      </c>
      <c r="N164" s="157" t="s">
        <v>43</v>
      </c>
      <c r="O164" s="24">
        <v>0.21179999999999999</v>
      </c>
      <c r="P164" s="41">
        <v>0.52129999999999999</v>
      </c>
      <c r="Q164" s="41">
        <v>0.58960000000000001</v>
      </c>
      <c r="R164" s="41"/>
      <c r="S164" s="41"/>
      <c r="T164" s="41"/>
      <c r="U164" s="41">
        <v>-0.22889999999999999</v>
      </c>
      <c r="V164" s="41"/>
      <c r="W164" s="41"/>
      <c r="X164" s="41"/>
      <c r="Y164" s="25"/>
      <c r="Z164" s="148" t="s">
        <v>44</v>
      </c>
      <c r="AA164" s="122">
        <v>1.7410228848956408</v>
      </c>
      <c r="AB164" s="52">
        <v>1.5652688464080602</v>
      </c>
      <c r="AC164" s="19">
        <v>1.8504479876001882</v>
      </c>
      <c r="AD164" s="123">
        <v>2.6102861929467633</v>
      </c>
      <c r="AE164" s="51">
        <v>2.16340457137786</v>
      </c>
      <c r="AF164" s="19">
        <v>1.9253198037464514</v>
      </c>
      <c r="AG164" s="43">
        <v>1.3506693960729423</v>
      </c>
      <c r="AH164" s="43">
        <v>1.3586226197407805</v>
      </c>
      <c r="AI164" s="19">
        <v>1.8265392751555114</v>
      </c>
      <c r="AJ164" s="16"/>
      <c r="AK164" s="35"/>
      <c r="AL164" s="35"/>
      <c r="AM164" s="36"/>
      <c r="AN164" s="36"/>
      <c r="AO164" s="36"/>
      <c r="AP164" s="36"/>
      <c r="AQ164" s="36"/>
      <c r="AR164" s="15"/>
      <c r="AS164" s="9"/>
      <c r="AT164" s="40" t="s">
        <v>232</v>
      </c>
      <c r="AU164" s="31" t="s">
        <v>132</v>
      </c>
      <c r="AV164" s="8" t="s">
        <v>617</v>
      </c>
    </row>
    <row r="165" spans="1:48" s="68" customFormat="1" ht="19.8" customHeight="1" x14ac:dyDescent="0.25">
      <c r="A165" s="108">
        <v>161</v>
      </c>
      <c r="B165" s="31" t="s">
        <v>675</v>
      </c>
      <c r="C165" s="32" t="s">
        <v>676</v>
      </c>
      <c r="D165" s="109" t="s">
        <v>677</v>
      </c>
      <c r="E165" s="97">
        <v>0.84440443673086096</v>
      </c>
      <c r="F165" s="75">
        <v>1.7955233773616357</v>
      </c>
      <c r="G165" s="71">
        <v>7.3254396099458601E-13</v>
      </c>
      <c r="H165" s="69">
        <v>0.93741218045909003</v>
      </c>
      <c r="I165" s="75">
        <v>1.915089982745936</v>
      </c>
      <c r="J165" s="71">
        <v>9.5259772935922697E-16</v>
      </c>
      <c r="K165" s="69">
        <v>9.30077437282293E-2</v>
      </c>
      <c r="L165" s="72">
        <v>1.0665915057925859</v>
      </c>
      <c r="M165" s="98">
        <v>0.51408878043121198</v>
      </c>
      <c r="N165" s="157" t="s">
        <v>43</v>
      </c>
      <c r="O165" s="24">
        <v>0.35599999999999998</v>
      </c>
      <c r="P165" s="41">
        <v>0.52810000000000001</v>
      </c>
      <c r="Q165" s="41">
        <v>0.46260000000000001</v>
      </c>
      <c r="R165" s="41">
        <v>0.27660000000000001</v>
      </c>
      <c r="S165" s="41"/>
      <c r="T165" s="41"/>
      <c r="U165" s="41">
        <v>-0.22600000000000001</v>
      </c>
      <c r="V165" s="41"/>
      <c r="W165" s="41"/>
      <c r="X165" s="41"/>
      <c r="Y165" s="25"/>
      <c r="Z165" s="148" t="s">
        <v>44</v>
      </c>
      <c r="AA165" s="120">
        <v>1.3173309393326043</v>
      </c>
      <c r="AB165" s="52">
        <v>1.736785463853995</v>
      </c>
      <c r="AC165" s="19">
        <v>1.8386973556062669</v>
      </c>
      <c r="AD165" s="122">
        <v>1.608370744999515</v>
      </c>
      <c r="AE165" s="52">
        <v>1.9932823854322941</v>
      </c>
      <c r="AF165" s="18">
        <v>2.2338627017389778</v>
      </c>
      <c r="AG165" s="43">
        <v>1.1623879758655051</v>
      </c>
      <c r="AH165" s="52">
        <v>1.6352108675675008</v>
      </c>
      <c r="AI165" s="19">
        <v>1.7250042824249978</v>
      </c>
      <c r="AJ165" s="14"/>
      <c r="AK165" s="38">
        <v>59</v>
      </c>
      <c r="AL165" s="38"/>
      <c r="AM165" s="36">
        <v>0.79358717434869697</v>
      </c>
      <c r="AN165" s="36">
        <v>0.65931863727454898</v>
      </c>
      <c r="AO165" s="36"/>
      <c r="AP165" s="36">
        <v>0.290517164969263</v>
      </c>
      <c r="AQ165" s="36"/>
      <c r="AR165" s="15"/>
      <c r="AS165" s="9"/>
      <c r="AT165" s="40" t="s">
        <v>51</v>
      </c>
      <c r="AU165" s="31" t="s">
        <v>66</v>
      </c>
      <c r="AV165" s="8" t="s">
        <v>678</v>
      </c>
    </row>
    <row r="166" spans="1:48" s="68" customFormat="1" ht="19.8" customHeight="1" x14ac:dyDescent="0.25">
      <c r="A166" s="108">
        <v>162</v>
      </c>
      <c r="B166" s="31" t="s">
        <v>1310</v>
      </c>
      <c r="C166" s="32" t="s">
        <v>1311</v>
      </c>
      <c r="D166" s="109" t="s">
        <v>1312</v>
      </c>
      <c r="E166" s="97">
        <v>0.82276711434305705</v>
      </c>
      <c r="F166" s="75">
        <v>1.7687953215359051</v>
      </c>
      <c r="G166" s="71">
        <v>6.5584287451556702E-10</v>
      </c>
      <c r="H166" s="69">
        <v>0.96042006858503604</v>
      </c>
      <c r="I166" s="75">
        <v>1.9458763919219166</v>
      </c>
      <c r="J166" s="71">
        <v>4.19057670753644E-13</v>
      </c>
      <c r="K166" s="69">
        <v>0.13765295424197899</v>
      </c>
      <c r="L166" s="72">
        <v>1.100113940957423</v>
      </c>
      <c r="M166" s="98">
        <v>0.40437740840696001</v>
      </c>
      <c r="N166" s="157" t="s">
        <v>43</v>
      </c>
      <c r="O166" s="24">
        <v>0.25769999999999998</v>
      </c>
      <c r="P166" s="41">
        <v>0.3382</v>
      </c>
      <c r="Q166" s="41">
        <v>0.38540000000000002</v>
      </c>
      <c r="R166" s="41"/>
      <c r="S166" s="41">
        <v>0.2324</v>
      </c>
      <c r="T166" s="41"/>
      <c r="U166" s="41"/>
      <c r="V166" s="41"/>
      <c r="W166" s="41"/>
      <c r="X166" s="41"/>
      <c r="Y166" s="25"/>
      <c r="Z166" s="148" t="s">
        <v>44</v>
      </c>
      <c r="AA166" s="120">
        <v>1.3555885928070863</v>
      </c>
      <c r="AB166" s="43">
        <v>1.3838024406175116</v>
      </c>
      <c r="AC166" s="19">
        <v>1.6142547159109304</v>
      </c>
      <c r="AD166" s="122">
        <v>1.7446157917966456</v>
      </c>
      <c r="AE166" s="52">
        <v>1.5978203695732607</v>
      </c>
      <c r="AF166" s="19">
        <v>1.9297876018925677</v>
      </c>
      <c r="AG166" s="43">
        <v>1.1572869260883933</v>
      </c>
      <c r="AH166" s="43">
        <v>1.2994229353605899</v>
      </c>
      <c r="AI166" s="19">
        <v>1.5224742278451924</v>
      </c>
      <c r="AJ166" s="16"/>
      <c r="AK166" s="35"/>
      <c r="AL166" s="35"/>
      <c r="AM166" s="36"/>
      <c r="AN166" s="36"/>
      <c r="AO166" s="36"/>
      <c r="AP166" s="35"/>
      <c r="AQ166" s="35"/>
      <c r="AR166" s="17"/>
      <c r="AS166" s="9"/>
      <c r="AT166" s="159" t="s">
        <v>1212</v>
      </c>
      <c r="AU166" s="58" t="s">
        <v>1203</v>
      </c>
      <c r="AV166" s="8" t="s">
        <v>1313</v>
      </c>
    </row>
    <row r="167" spans="1:48" s="68" customFormat="1" ht="19.8" customHeight="1" x14ac:dyDescent="0.25">
      <c r="A167" s="108">
        <v>163</v>
      </c>
      <c r="B167" s="31" t="s">
        <v>1286</v>
      </c>
      <c r="C167" s="32" t="s">
        <v>1287</v>
      </c>
      <c r="D167" s="109" t="s">
        <v>1288</v>
      </c>
      <c r="E167" s="97">
        <v>0.81367363200765697</v>
      </c>
      <c r="F167" s="75">
        <v>1.757681452294422</v>
      </c>
      <c r="G167" s="71">
        <v>6.6779074788888001E-11</v>
      </c>
      <c r="H167" s="69">
        <v>0.839837664576502</v>
      </c>
      <c r="I167" s="75">
        <v>1.7898487325550276</v>
      </c>
      <c r="J167" s="71">
        <v>5.2204870267834103E-12</v>
      </c>
      <c r="K167" s="69">
        <v>2.6164032568844999E-2</v>
      </c>
      <c r="L167" s="72">
        <v>1.0183009726925294</v>
      </c>
      <c r="M167" s="98">
        <v>0.87714036677881402</v>
      </c>
      <c r="N167" s="157" t="s">
        <v>43</v>
      </c>
      <c r="O167" s="24">
        <v>0.2676</v>
      </c>
      <c r="P167" s="41">
        <v>0.2828</v>
      </c>
      <c r="Q167" s="41">
        <v>0.2374</v>
      </c>
      <c r="R167" s="41">
        <v>0.33200000000000002</v>
      </c>
      <c r="S167" s="41"/>
      <c r="T167" s="41"/>
      <c r="U167" s="41"/>
      <c r="V167" s="41">
        <v>-0.2311</v>
      </c>
      <c r="W167" s="41"/>
      <c r="X167" s="41">
        <v>-0.30209999999999998</v>
      </c>
      <c r="Y167" s="25">
        <v>-0.20669999999999999</v>
      </c>
      <c r="Z167" s="148" t="s">
        <v>44</v>
      </c>
      <c r="AA167" s="120">
        <v>1.165413588954884</v>
      </c>
      <c r="AB167" s="43">
        <v>1.3878989624264646</v>
      </c>
      <c r="AC167" s="21">
        <v>1.1884905903466871</v>
      </c>
      <c r="AD167" s="120">
        <v>1.2675344865430065</v>
      </c>
      <c r="AE167" s="52">
        <v>1.5358245502174455</v>
      </c>
      <c r="AF167" s="21">
        <v>1.457964076085333</v>
      </c>
      <c r="AG167" s="43">
        <v>1.1056360787453035</v>
      </c>
      <c r="AH167" s="43">
        <v>1.3277458679291345</v>
      </c>
      <c r="AI167" s="15"/>
      <c r="AJ167" s="14"/>
      <c r="AK167" s="38"/>
      <c r="AL167" s="38"/>
      <c r="AM167" s="36"/>
      <c r="AN167" s="36"/>
      <c r="AO167" s="36"/>
      <c r="AP167" s="35"/>
      <c r="AQ167" s="35"/>
      <c r="AR167" s="17"/>
      <c r="AS167" s="9"/>
      <c r="AT167" s="159" t="s">
        <v>1212</v>
      </c>
      <c r="AU167" s="58" t="s">
        <v>1203</v>
      </c>
      <c r="AV167" s="8" t="s">
        <v>1289</v>
      </c>
    </row>
    <row r="168" spans="1:48" s="68" customFormat="1" ht="19.8" customHeight="1" x14ac:dyDescent="0.25">
      <c r="A168" s="108">
        <v>164</v>
      </c>
      <c r="B168" s="31" t="s">
        <v>1306</v>
      </c>
      <c r="C168" s="32" t="s">
        <v>1307</v>
      </c>
      <c r="D168" s="109" t="s">
        <v>1308</v>
      </c>
      <c r="E168" s="97">
        <v>0.81119774224994901</v>
      </c>
      <c r="F168" s="75">
        <v>1.7546675835894483</v>
      </c>
      <c r="G168" s="71">
        <v>1.5492193315941499E-8</v>
      </c>
      <c r="H168" s="69">
        <v>0.68690785535883303</v>
      </c>
      <c r="I168" s="75">
        <v>1.6098294524763317</v>
      </c>
      <c r="J168" s="71">
        <v>6.18614587281384E-7</v>
      </c>
      <c r="K168" s="69">
        <v>-0.124289886891117</v>
      </c>
      <c r="L168" s="72">
        <v>0.91745551552458238</v>
      </c>
      <c r="M168" s="98">
        <v>0.49108787388180902</v>
      </c>
      <c r="N168" s="157" t="s">
        <v>43</v>
      </c>
      <c r="O168" s="24">
        <v>0.25679999999999997</v>
      </c>
      <c r="P168" s="41">
        <v>0.4224</v>
      </c>
      <c r="Q168" s="41">
        <v>0.45219999999999999</v>
      </c>
      <c r="R168" s="41">
        <v>0.28589999999999999</v>
      </c>
      <c r="S168" s="41"/>
      <c r="T168" s="41"/>
      <c r="U168" s="41">
        <v>-0.20230000000000001</v>
      </c>
      <c r="V168" s="41"/>
      <c r="W168" s="41"/>
      <c r="X168" s="41"/>
      <c r="Y168" s="25"/>
      <c r="Z168" s="148" t="s">
        <v>44</v>
      </c>
      <c r="AA168" s="122">
        <v>1.5618836969171794</v>
      </c>
      <c r="AB168" s="43">
        <v>1.3811977613923747</v>
      </c>
      <c r="AC168" s="19">
        <v>1.6021366585891412</v>
      </c>
      <c r="AD168" s="123">
        <v>2.026747686978605</v>
      </c>
      <c r="AE168" s="52">
        <v>1.6934964871097438</v>
      </c>
      <c r="AF168" s="19">
        <v>1.7300446956747084</v>
      </c>
      <c r="AG168" s="43">
        <v>1.3265334866574507</v>
      </c>
      <c r="AH168" s="43">
        <v>1.2633528830278626</v>
      </c>
      <c r="AI168" s="19">
        <v>1.5622933541560309</v>
      </c>
      <c r="AJ168" s="16"/>
      <c r="AK168" s="35"/>
      <c r="AL168" s="35"/>
      <c r="AM168" s="36"/>
      <c r="AN168" s="36"/>
      <c r="AO168" s="36"/>
      <c r="AP168" s="35"/>
      <c r="AQ168" s="35"/>
      <c r="AR168" s="17"/>
      <c r="AS168" s="9"/>
      <c r="AT168" s="159" t="s">
        <v>1212</v>
      </c>
      <c r="AU168" s="58" t="s">
        <v>1203</v>
      </c>
      <c r="AV168" s="8" t="s">
        <v>1309</v>
      </c>
    </row>
    <row r="169" spans="1:48" s="68" customFormat="1" ht="19.8" customHeight="1" x14ac:dyDescent="0.25">
      <c r="A169" s="108">
        <v>165</v>
      </c>
      <c r="B169" s="31" t="s">
        <v>1282</v>
      </c>
      <c r="C169" s="32" t="s">
        <v>1283</v>
      </c>
      <c r="D169" s="109" t="s">
        <v>1284</v>
      </c>
      <c r="E169" s="97">
        <v>0.80841039956155003</v>
      </c>
      <c r="F169" s="75">
        <v>1.7512807706475886</v>
      </c>
      <c r="G169" s="71">
        <v>1.0741261717442301E-3</v>
      </c>
      <c r="H169" s="69">
        <v>0.98068388222518799</v>
      </c>
      <c r="I169" s="75">
        <v>1.973400640455315</v>
      </c>
      <c r="J169" s="71">
        <v>4.13370558795897E-5</v>
      </c>
      <c r="K169" s="69">
        <v>0.17227348266363901</v>
      </c>
      <c r="L169" s="72">
        <v>1.1268328148921503</v>
      </c>
      <c r="M169" s="98">
        <v>0.60407615159168704</v>
      </c>
      <c r="N169" s="157" t="s">
        <v>43</v>
      </c>
      <c r="O169" s="24"/>
      <c r="P169" s="41">
        <v>0.70750000000000002</v>
      </c>
      <c r="Q169" s="41">
        <v>0.66539999999999999</v>
      </c>
      <c r="R169" s="41"/>
      <c r="S169" s="41"/>
      <c r="T169" s="41"/>
      <c r="U169" s="41">
        <v>-0.21929999999999999</v>
      </c>
      <c r="V169" s="41"/>
      <c r="W169" s="41"/>
      <c r="X169" s="41"/>
      <c r="Y169" s="25"/>
      <c r="Z169" s="148" t="s">
        <v>44</v>
      </c>
      <c r="AA169" s="122">
        <v>1.6950660442628811</v>
      </c>
      <c r="AB169" s="52">
        <v>1.8028106405570481</v>
      </c>
      <c r="AC169" s="19">
        <v>1.9832790133799416</v>
      </c>
      <c r="AD169" s="123">
        <v>2.3775073974388117</v>
      </c>
      <c r="AE169" s="51">
        <v>2.3930102841417988</v>
      </c>
      <c r="AF169" s="18">
        <v>2.3989614924081981</v>
      </c>
      <c r="AG169" s="43">
        <v>1.3711278690002493</v>
      </c>
      <c r="AH169" s="52">
        <v>1.5927222232284699</v>
      </c>
      <c r="AI169" s="19">
        <v>1.8633262885372956</v>
      </c>
      <c r="AJ169" s="16"/>
      <c r="AK169" s="35"/>
      <c r="AL169" s="35"/>
      <c r="AM169" s="36"/>
      <c r="AN169" s="36"/>
      <c r="AO169" s="36"/>
      <c r="AP169" s="35"/>
      <c r="AQ169" s="35"/>
      <c r="AR169" s="17"/>
      <c r="AS169" s="9"/>
      <c r="AT169" s="159" t="s">
        <v>1202</v>
      </c>
      <c r="AU169" s="58" t="s">
        <v>1203</v>
      </c>
      <c r="AV169" s="8" t="s">
        <v>1285</v>
      </c>
    </row>
    <row r="170" spans="1:48" s="68" customFormat="1" ht="19.8" customHeight="1" x14ac:dyDescent="0.25">
      <c r="A170" s="108">
        <v>166</v>
      </c>
      <c r="B170" s="31" t="s">
        <v>727</v>
      </c>
      <c r="C170" s="32" t="s">
        <v>728</v>
      </c>
      <c r="D170" s="109" t="s">
        <v>729</v>
      </c>
      <c r="E170" s="97">
        <v>0.80476879015013902</v>
      </c>
      <c r="F170" s="75">
        <v>1.7468658123942831</v>
      </c>
      <c r="G170" s="71">
        <v>8.8911824056939795E-5</v>
      </c>
      <c r="H170" s="69">
        <v>0.64466305467920204</v>
      </c>
      <c r="I170" s="75">
        <v>1.5633741133713877</v>
      </c>
      <c r="J170" s="71">
        <v>1.11825052965967E-3</v>
      </c>
      <c r="K170" s="69">
        <v>-0.16010573547093701</v>
      </c>
      <c r="L170" s="72">
        <v>0.89495947672626408</v>
      </c>
      <c r="M170" s="98">
        <v>0.55023460267262003</v>
      </c>
      <c r="N170" s="157" t="s">
        <v>43</v>
      </c>
      <c r="O170" s="24">
        <v>0.30009999999999998</v>
      </c>
      <c r="P170" s="41">
        <v>0.51129999999999998</v>
      </c>
      <c r="Q170" s="41">
        <v>0.57979999999999998</v>
      </c>
      <c r="R170" s="41">
        <v>0.2261</v>
      </c>
      <c r="S170" s="41"/>
      <c r="T170" s="41"/>
      <c r="U170" s="41">
        <v>-0.2616</v>
      </c>
      <c r="V170" s="41"/>
      <c r="W170" s="41"/>
      <c r="X170" s="41"/>
      <c r="Y170" s="25"/>
      <c r="Z170" s="148" t="s">
        <v>44</v>
      </c>
      <c r="AA170" s="120">
        <v>1.3846166158547597</v>
      </c>
      <c r="AB170" s="52">
        <v>1.7336985574018771</v>
      </c>
      <c r="AC170" s="18">
        <v>2.1918475640818382</v>
      </c>
      <c r="AD170" s="123">
        <v>2.0587675558476604</v>
      </c>
      <c r="AE170" s="51">
        <v>2.2867301849366393</v>
      </c>
      <c r="AF170" s="18">
        <v>2.6637447822738243</v>
      </c>
      <c r="AG170" s="36"/>
      <c r="AH170" s="52">
        <v>1.5359179042437041</v>
      </c>
      <c r="AI170" s="18">
        <v>2.0561068031270042</v>
      </c>
      <c r="AJ170" s="16"/>
      <c r="AK170" s="35"/>
      <c r="AL170" s="35"/>
      <c r="AM170" s="36"/>
      <c r="AN170" s="36"/>
      <c r="AO170" s="36"/>
      <c r="AP170" s="35"/>
      <c r="AQ170" s="35"/>
      <c r="AR170" s="17"/>
      <c r="AS170" s="9" t="s">
        <v>328</v>
      </c>
      <c r="AT170" s="40"/>
      <c r="AU170" s="31" t="s">
        <v>52</v>
      </c>
      <c r="AV170" s="8" t="s">
        <v>730</v>
      </c>
    </row>
    <row r="171" spans="1:48" s="68" customFormat="1" ht="19.8" customHeight="1" x14ac:dyDescent="0.25">
      <c r="A171" s="108">
        <v>167</v>
      </c>
      <c r="B171" s="31" t="s">
        <v>691</v>
      </c>
      <c r="C171" s="32" t="s">
        <v>692</v>
      </c>
      <c r="D171" s="109" t="s">
        <v>693</v>
      </c>
      <c r="E171" s="97">
        <v>0.78317828567967196</v>
      </c>
      <c r="F171" s="75">
        <v>1.7209179160491466</v>
      </c>
      <c r="G171" s="71">
        <v>3.50102699638745E-11</v>
      </c>
      <c r="H171" s="69">
        <v>0.82353750429526396</v>
      </c>
      <c r="I171" s="75">
        <v>1.7697400991887058</v>
      </c>
      <c r="J171" s="71">
        <v>1.17171297903053E-12</v>
      </c>
      <c r="K171" s="69">
        <v>4.03592186155914E-2</v>
      </c>
      <c r="L171" s="72">
        <v>1.0283698499993792</v>
      </c>
      <c r="M171" s="98">
        <v>0.80866437612104403</v>
      </c>
      <c r="N171" s="157" t="s">
        <v>43</v>
      </c>
      <c r="O171" s="24">
        <v>0.3508</v>
      </c>
      <c r="P171" s="41">
        <v>0.379</v>
      </c>
      <c r="Q171" s="41">
        <v>0.39989999999999998</v>
      </c>
      <c r="R171" s="41">
        <v>0.25130000000000002</v>
      </c>
      <c r="S171" s="41"/>
      <c r="T171" s="41">
        <v>0.20699999999999999</v>
      </c>
      <c r="U171" s="41">
        <v>-0.25640000000000002</v>
      </c>
      <c r="V171" s="41">
        <v>-0.2329</v>
      </c>
      <c r="W171" s="41"/>
      <c r="X171" s="41"/>
      <c r="Y171" s="25"/>
      <c r="Z171" s="148" t="s">
        <v>44</v>
      </c>
      <c r="AA171" s="122">
        <v>1.597570793804955</v>
      </c>
      <c r="AB171" s="52">
        <v>1.6003534996853117</v>
      </c>
      <c r="AC171" s="19">
        <v>1.5074346563700243</v>
      </c>
      <c r="AD171" s="122">
        <v>1.7432813691656543</v>
      </c>
      <c r="AE171" s="52">
        <v>1.9424131411476555</v>
      </c>
      <c r="AF171" s="18">
        <v>2.0800831594603313</v>
      </c>
      <c r="AG171" s="52">
        <v>1.5125066031298267</v>
      </c>
      <c r="AH171" s="43">
        <v>1.470316860099214</v>
      </c>
      <c r="AI171" s="21">
        <v>1.3564025363845411</v>
      </c>
      <c r="AJ171" s="16"/>
      <c r="AK171" s="35"/>
      <c r="AL171" s="35"/>
      <c r="AM171" s="36"/>
      <c r="AN171" s="36"/>
      <c r="AO171" s="36"/>
      <c r="AP171" s="36"/>
      <c r="AQ171" s="36"/>
      <c r="AR171" s="15"/>
      <c r="AS171" s="9" t="s">
        <v>45</v>
      </c>
      <c r="AT171" s="40"/>
      <c r="AU171" s="31" t="s">
        <v>72</v>
      </c>
      <c r="AV171" s="8" t="s">
        <v>694</v>
      </c>
    </row>
    <row r="172" spans="1:48" s="68" customFormat="1" ht="19.8" customHeight="1" x14ac:dyDescent="0.25">
      <c r="A172" s="108">
        <v>168</v>
      </c>
      <c r="B172" s="31" t="s">
        <v>715</v>
      </c>
      <c r="C172" s="32" t="s">
        <v>716</v>
      </c>
      <c r="D172" s="109" t="s">
        <v>717</v>
      </c>
      <c r="E172" s="97">
        <v>0.78010628087596801</v>
      </c>
      <c r="F172" s="75">
        <v>1.7172573756293659</v>
      </c>
      <c r="G172" s="71">
        <v>1.0184218826151E-11</v>
      </c>
      <c r="H172" s="69">
        <v>0.90954009074594</v>
      </c>
      <c r="I172" s="75">
        <v>1.8784465827471011</v>
      </c>
      <c r="J172" s="71">
        <v>1.99762163882477E-15</v>
      </c>
      <c r="K172" s="69">
        <v>0.12943380986997099</v>
      </c>
      <c r="L172" s="72">
        <v>1.0938643265740284</v>
      </c>
      <c r="M172" s="98">
        <v>0.34941705279377</v>
      </c>
      <c r="N172" s="157" t="s">
        <v>43</v>
      </c>
      <c r="O172" s="24">
        <v>0.2555</v>
      </c>
      <c r="P172" s="41">
        <v>0.42870000000000003</v>
      </c>
      <c r="Q172" s="41">
        <v>0.3851</v>
      </c>
      <c r="R172" s="41"/>
      <c r="S172" s="41"/>
      <c r="T172" s="41"/>
      <c r="U172" s="41"/>
      <c r="V172" s="41">
        <v>-0.24229999999999999</v>
      </c>
      <c r="W172" s="41"/>
      <c r="X172" s="41"/>
      <c r="Y172" s="25"/>
      <c r="Z172" s="148" t="s">
        <v>44</v>
      </c>
      <c r="AA172" s="122">
        <v>1.6019039406648561</v>
      </c>
      <c r="AB172" s="51">
        <v>2.6726005384502218</v>
      </c>
      <c r="AC172" s="18">
        <v>2.6177297359206393</v>
      </c>
      <c r="AD172" s="122">
        <v>1.8672971542783248</v>
      </c>
      <c r="AE172" s="51">
        <v>3.0123759438526281</v>
      </c>
      <c r="AF172" s="18">
        <v>3.1969959058104314</v>
      </c>
      <c r="AG172" s="43">
        <v>1.4551295341047616</v>
      </c>
      <c r="AH172" s="51">
        <v>2.5362668008338503</v>
      </c>
      <c r="AI172" s="18">
        <v>2.4516593511405262</v>
      </c>
      <c r="AJ172" s="14"/>
      <c r="AK172" s="38">
        <v>69</v>
      </c>
      <c r="AL172" s="38"/>
      <c r="AM172" s="36"/>
      <c r="AN172" s="36"/>
      <c r="AO172" s="36"/>
      <c r="AP172" s="36"/>
      <c r="AQ172" s="36"/>
      <c r="AR172" s="15"/>
      <c r="AS172" s="9" t="s">
        <v>45</v>
      </c>
      <c r="AT172" s="40"/>
      <c r="AU172" s="31" t="s">
        <v>46</v>
      </c>
      <c r="AV172" s="8" t="s">
        <v>718</v>
      </c>
    </row>
    <row r="173" spans="1:48" s="68" customFormat="1" ht="19.8" customHeight="1" x14ac:dyDescent="0.25">
      <c r="A173" s="108">
        <v>169</v>
      </c>
      <c r="B173" s="31" t="s">
        <v>622</v>
      </c>
      <c r="C173" s="32" t="s">
        <v>623</v>
      </c>
      <c r="D173" s="109" t="s">
        <v>624</v>
      </c>
      <c r="E173" s="97">
        <v>0.77974577189973204</v>
      </c>
      <c r="F173" s="75">
        <v>1.7168283110406348</v>
      </c>
      <c r="G173" s="71">
        <v>3.9245137763550502E-6</v>
      </c>
      <c r="H173" s="69">
        <v>0.719408635093435</v>
      </c>
      <c r="I173" s="75">
        <v>1.6465069881744487</v>
      </c>
      <c r="J173" s="71">
        <v>1.08545992763565E-5</v>
      </c>
      <c r="K173" s="69">
        <v>-6.0337136806297299E-2</v>
      </c>
      <c r="L173" s="72">
        <v>0.95903997947030473</v>
      </c>
      <c r="M173" s="98">
        <v>0.80687027273877099</v>
      </c>
      <c r="N173" s="157" t="s">
        <v>43</v>
      </c>
      <c r="O173" s="24">
        <v>0.32219999999999999</v>
      </c>
      <c r="P173" s="41">
        <v>0.55330000000000001</v>
      </c>
      <c r="Q173" s="41">
        <v>0.51129999999999998</v>
      </c>
      <c r="R173" s="41"/>
      <c r="S173" s="41">
        <v>0.3165</v>
      </c>
      <c r="T173" s="41"/>
      <c r="U173" s="41">
        <v>-0.36420000000000002</v>
      </c>
      <c r="V173" s="41"/>
      <c r="W173" s="41"/>
      <c r="X173" s="41"/>
      <c r="Y173" s="25"/>
      <c r="Z173" s="148"/>
      <c r="AA173" s="26"/>
      <c r="AB173" s="36"/>
      <c r="AC173" s="15"/>
      <c r="AD173" s="26"/>
      <c r="AE173" s="36"/>
      <c r="AF173" s="15"/>
      <c r="AG173" s="36"/>
      <c r="AH173" s="36"/>
      <c r="AI173" s="15"/>
      <c r="AJ173" s="16"/>
      <c r="AK173" s="35"/>
      <c r="AL173" s="35"/>
      <c r="AM173" s="36"/>
      <c r="AN173" s="36"/>
      <c r="AO173" s="36"/>
      <c r="AP173" s="35"/>
      <c r="AQ173" s="35"/>
      <c r="AR173" s="17"/>
      <c r="AS173" s="9" t="s">
        <v>91</v>
      </c>
      <c r="AT173" s="40"/>
      <c r="AU173" s="31" t="s">
        <v>142</v>
      </c>
      <c r="AV173" s="8" t="s">
        <v>625</v>
      </c>
    </row>
    <row r="174" spans="1:48" s="68" customFormat="1" ht="19.8" customHeight="1" x14ac:dyDescent="0.25">
      <c r="A174" s="108">
        <v>170</v>
      </c>
      <c r="B174" s="31" t="s">
        <v>626</v>
      </c>
      <c r="C174" s="32" t="s">
        <v>627</v>
      </c>
      <c r="D174" s="109" t="s">
        <v>628</v>
      </c>
      <c r="E174" s="97">
        <v>0.77925439826104503</v>
      </c>
      <c r="F174" s="75">
        <v>1.7162436687543348</v>
      </c>
      <c r="G174" s="71">
        <v>1.0350896170549E-4</v>
      </c>
      <c r="H174" s="69">
        <v>0.69797001876345999</v>
      </c>
      <c r="I174" s="75">
        <v>1.6222205987731033</v>
      </c>
      <c r="J174" s="71">
        <v>3.1695162781190798E-4</v>
      </c>
      <c r="K174" s="69">
        <v>-8.1284379497585504E-2</v>
      </c>
      <c r="L174" s="72">
        <v>0.94521578043199717</v>
      </c>
      <c r="M174" s="98">
        <v>0.77499654303472099</v>
      </c>
      <c r="N174" s="157" t="s">
        <v>43</v>
      </c>
      <c r="O174" s="24">
        <v>0.21260000000000001</v>
      </c>
      <c r="P174" s="41">
        <v>0.5655</v>
      </c>
      <c r="Q174" s="41">
        <v>0.4879</v>
      </c>
      <c r="R174" s="41"/>
      <c r="S174" s="41"/>
      <c r="T174" s="41"/>
      <c r="U174" s="41">
        <v>-0.22359999999999999</v>
      </c>
      <c r="V174" s="41"/>
      <c r="W174" s="41"/>
      <c r="X174" s="41"/>
      <c r="Y174" s="25"/>
      <c r="Z174" s="148" t="s">
        <v>44</v>
      </c>
      <c r="AA174" s="120">
        <v>1.3061052276261382</v>
      </c>
      <c r="AB174" s="51">
        <v>2.0475878538244721</v>
      </c>
      <c r="AC174" s="18">
        <v>2.1180100420447072</v>
      </c>
      <c r="AD174" s="122">
        <v>1.5194520949125878</v>
      </c>
      <c r="AE174" s="52">
        <v>1.7966097415451732</v>
      </c>
      <c r="AF174" s="19">
        <v>1.9351843864882701</v>
      </c>
      <c r="AG174" s="43">
        <v>1.1879209696310198</v>
      </c>
      <c r="AH174" s="51">
        <v>2.1681415998511655</v>
      </c>
      <c r="AI174" s="18">
        <v>2.1816361975852567</v>
      </c>
      <c r="AJ174" s="16"/>
      <c r="AK174" s="35"/>
      <c r="AL174" s="35"/>
      <c r="AM174" s="36"/>
      <c r="AN174" s="36"/>
      <c r="AO174" s="36"/>
      <c r="AP174" s="36"/>
      <c r="AQ174" s="36"/>
      <c r="AR174" s="15"/>
      <c r="AS174" s="9" t="s">
        <v>45</v>
      </c>
      <c r="AT174" s="40"/>
      <c r="AU174" s="31" t="s">
        <v>148</v>
      </c>
      <c r="AV174" s="8" t="s">
        <v>629</v>
      </c>
    </row>
    <row r="175" spans="1:48" s="68" customFormat="1" ht="19.8" customHeight="1" x14ac:dyDescent="0.25">
      <c r="A175" s="108">
        <v>171</v>
      </c>
      <c r="B175" s="31" t="s">
        <v>651</v>
      </c>
      <c r="C175" s="32" t="s">
        <v>652</v>
      </c>
      <c r="D175" s="109" t="s">
        <v>653</v>
      </c>
      <c r="E175" s="97">
        <v>0.76929620989353897</v>
      </c>
      <c r="F175" s="75">
        <v>1.7044381044346921</v>
      </c>
      <c r="G175" s="71">
        <v>8.8657999448685701E-13</v>
      </c>
      <c r="H175" s="69">
        <v>0.922706794027911</v>
      </c>
      <c r="I175" s="75">
        <v>1.8956686250949391</v>
      </c>
      <c r="J175" s="71">
        <v>1.7149535765283199E-17</v>
      </c>
      <c r="K175" s="69">
        <v>0.153410584134372</v>
      </c>
      <c r="L175" s="72">
        <v>1.1121956380596596</v>
      </c>
      <c r="M175" s="98">
        <v>0.224090264824608</v>
      </c>
      <c r="N175" s="157" t="s">
        <v>43</v>
      </c>
      <c r="O175" s="24">
        <v>0.37559999999999999</v>
      </c>
      <c r="P175" s="41"/>
      <c r="Q175" s="41"/>
      <c r="R175" s="41">
        <v>0.38829999999999998</v>
      </c>
      <c r="S175" s="41">
        <v>0.20930000000000001</v>
      </c>
      <c r="T175" s="41"/>
      <c r="U175" s="41"/>
      <c r="V175" s="41"/>
      <c r="W175" s="41"/>
      <c r="X175" s="41"/>
      <c r="Y175" s="25"/>
      <c r="Z175" s="148" t="s">
        <v>44</v>
      </c>
      <c r="AA175" s="120">
        <v>1.0717412490364815</v>
      </c>
      <c r="AB175" s="43">
        <v>1.1118941887768761</v>
      </c>
      <c r="AC175" s="21">
        <v>1.1617565937370928</v>
      </c>
      <c r="AD175" s="120">
        <v>1.1452602779981891</v>
      </c>
      <c r="AE175" s="43">
        <v>1.2459883864068673</v>
      </c>
      <c r="AF175" s="21">
        <v>1.3865432188637299</v>
      </c>
      <c r="AG175" s="36"/>
      <c r="AH175" s="36"/>
      <c r="AI175" s="15"/>
      <c r="AJ175" s="14"/>
      <c r="AK175" s="38">
        <v>41</v>
      </c>
      <c r="AL175" s="38"/>
      <c r="AM175" s="36">
        <v>0.94188376753506997</v>
      </c>
      <c r="AN175" s="36">
        <v>0.93987975951903802</v>
      </c>
      <c r="AO175" s="36">
        <v>0.65731462925851702</v>
      </c>
      <c r="AP175" s="36">
        <v>1.0021969171846401</v>
      </c>
      <c r="AQ175" s="36">
        <v>1.1398881641321801</v>
      </c>
      <c r="AR175" s="15"/>
      <c r="AS175" s="9" t="s">
        <v>45</v>
      </c>
      <c r="AT175" s="40"/>
      <c r="AU175" s="31" t="s">
        <v>46</v>
      </c>
      <c r="AV175" s="8" t="s">
        <v>654</v>
      </c>
    </row>
    <row r="176" spans="1:48" s="68" customFormat="1" ht="19.8" customHeight="1" x14ac:dyDescent="0.25">
      <c r="A176" s="108">
        <v>172</v>
      </c>
      <c r="B176" s="31" t="s">
        <v>638</v>
      </c>
      <c r="C176" s="32" t="s">
        <v>639</v>
      </c>
      <c r="D176" s="109" t="s">
        <v>640</v>
      </c>
      <c r="E176" s="97">
        <v>0.762195502542376</v>
      </c>
      <c r="F176" s="75">
        <v>1.6960697515594005</v>
      </c>
      <c r="G176" s="71">
        <v>2.0559090602623901E-5</v>
      </c>
      <c r="H176" s="69">
        <v>0.85435008432955295</v>
      </c>
      <c r="I176" s="75">
        <v>1.8079441159347944</v>
      </c>
      <c r="J176" s="71">
        <v>9.8916558114408006E-7</v>
      </c>
      <c r="K176" s="69">
        <v>9.2154581787177503E-2</v>
      </c>
      <c r="L176" s="72">
        <v>1.0659609454578947</v>
      </c>
      <c r="M176" s="98">
        <v>0.71905752197061801</v>
      </c>
      <c r="N176" s="157" t="s">
        <v>43</v>
      </c>
      <c r="O176" s="24">
        <v>0.36899999999999999</v>
      </c>
      <c r="P176" s="41">
        <v>0.30259999999999998</v>
      </c>
      <c r="Q176" s="41">
        <v>0.26529999999999998</v>
      </c>
      <c r="R176" s="41"/>
      <c r="S176" s="41">
        <v>0.2893</v>
      </c>
      <c r="T176" s="41"/>
      <c r="U176" s="41"/>
      <c r="V176" s="41"/>
      <c r="W176" s="41"/>
      <c r="X176" s="41"/>
      <c r="Y176" s="25"/>
      <c r="Z176" s="148" t="s">
        <v>44</v>
      </c>
      <c r="AA176" s="123">
        <v>2.0110074722504141</v>
      </c>
      <c r="AB176" s="51">
        <v>2.3459319298150652</v>
      </c>
      <c r="AC176" s="18">
        <v>2.4795483772677809</v>
      </c>
      <c r="AD176" s="123">
        <v>2.7486582655950893</v>
      </c>
      <c r="AE176" s="51">
        <v>2.6559435918457295</v>
      </c>
      <c r="AF176" s="18">
        <v>2.9732974392506186</v>
      </c>
      <c r="AG176" s="52">
        <v>1.653269235847219</v>
      </c>
      <c r="AH176" s="51">
        <v>2.2219416562889145</v>
      </c>
      <c r="AI176" s="18">
        <v>2.3362265558818711</v>
      </c>
      <c r="AJ176" s="16"/>
      <c r="AK176" s="35"/>
      <c r="AL176" s="35"/>
      <c r="AM176" s="36"/>
      <c r="AN176" s="36"/>
      <c r="AO176" s="36"/>
      <c r="AP176" s="36"/>
      <c r="AQ176" s="36"/>
      <c r="AR176" s="15"/>
      <c r="AS176" s="9"/>
      <c r="AT176" s="40" t="s">
        <v>232</v>
      </c>
      <c r="AU176" s="31" t="s">
        <v>641</v>
      </c>
      <c r="AV176" s="8" t="s">
        <v>642</v>
      </c>
    </row>
    <row r="177" spans="1:48" s="68" customFormat="1" ht="19.8" customHeight="1" x14ac:dyDescent="0.25">
      <c r="A177" s="108">
        <v>173</v>
      </c>
      <c r="B177" s="31" t="s">
        <v>1343</v>
      </c>
      <c r="C177" s="32" t="s">
        <v>1344</v>
      </c>
      <c r="D177" s="109" t="s">
        <v>1345</v>
      </c>
      <c r="E177" s="97">
        <v>0.74648768966965096</v>
      </c>
      <c r="F177" s="75">
        <v>1.6777034051019764</v>
      </c>
      <c r="G177" s="71">
        <v>1.57926014589041E-8</v>
      </c>
      <c r="H177" s="69">
        <v>0.91955953512399902</v>
      </c>
      <c r="I177" s="75">
        <v>1.8915377056073017</v>
      </c>
      <c r="J177" s="71">
        <v>2.8910217694082798E-12</v>
      </c>
      <c r="K177" s="69">
        <v>0.17307184545434801</v>
      </c>
      <c r="L177" s="72">
        <v>1.1274565574910589</v>
      </c>
      <c r="M177" s="98">
        <v>0.28426160025502001</v>
      </c>
      <c r="N177" s="157" t="s">
        <v>43</v>
      </c>
      <c r="O177" s="24">
        <v>0.35680000000000001</v>
      </c>
      <c r="P177" s="41">
        <v>0.52880000000000005</v>
      </c>
      <c r="Q177" s="41">
        <v>0.3967</v>
      </c>
      <c r="R177" s="41">
        <v>0.22700000000000001</v>
      </c>
      <c r="S177" s="41"/>
      <c r="T177" s="41"/>
      <c r="U177" s="41">
        <v>-0.24110000000000001</v>
      </c>
      <c r="V177" s="41">
        <v>-0.21129999999999999</v>
      </c>
      <c r="W177" s="41"/>
      <c r="X177" s="41"/>
      <c r="Y177" s="25"/>
      <c r="Z177" s="148" t="s">
        <v>44</v>
      </c>
      <c r="AA177" s="120">
        <v>1.3737264981957638</v>
      </c>
      <c r="AB177" s="52">
        <v>1.7542963601755033</v>
      </c>
      <c r="AC177" s="18">
        <v>2.0247300121448211</v>
      </c>
      <c r="AD177" s="122">
        <v>1.6537611120056501</v>
      </c>
      <c r="AE177" s="52">
        <v>1.8927382891607871</v>
      </c>
      <c r="AF177" s="18">
        <v>2.4682772979147733</v>
      </c>
      <c r="AG177" s="43">
        <v>1.2229033687860269</v>
      </c>
      <c r="AH177" s="52">
        <v>1.6969571845920954</v>
      </c>
      <c r="AI177" s="19">
        <v>1.8974118249767205</v>
      </c>
      <c r="AJ177" s="16"/>
      <c r="AK177" s="35"/>
      <c r="AL177" s="35"/>
      <c r="AM177" s="36"/>
      <c r="AN177" s="36"/>
      <c r="AO177" s="36"/>
      <c r="AP177" s="35"/>
      <c r="AQ177" s="35"/>
      <c r="AR177" s="17"/>
      <c r="AS177" s="9"/>
      <c r="AT177" s="159" t="s">
        <v>1212</v>
      </c>
      <c r="AU177" s="58" t="s">
        <v>1203</v>
      </c>
      <c r="AV177" s="8" t="s">
        <v>1346</v>
      </c>
    </row>
    <row r="178" spans="1:48" s="68" customFormat="1" ht="19.8" customHeight="1" x14ac:dyDescent="0.25">
      <c r="A178" s="108">
        <v>174</v>
      </c>
      <c r="B178" s="31" t="s">
        <v>707</v>
      </c>
      <c r="C178" s="32" t="s">
        <v>708</v>
      </c>
      <c r="D178" s="109" t="s">
        <v>709</v>
      </c>
      <c r="E178" s="97">
        <v>0.73187043738382496</v>
      </c>
      <c r="F178" s="75">
        <v>1.6607908925603905</v>
      </c>
      <c r="G178" s="71">
        <v>7.37373600196957E-10</v>
      </c>
      <c r="H178" s="69">
        <v>0.84945831173090003</v>
      </c>
      <c r="I178" s="75">
        <v>1.8018242677865126</v>
      </c>
      <c r="J178" s="71">
        <v>6.2515145014765199E-13</v>
      </c>
      <c r="K178" s="69">
        <v>0.117587874347075</v>
      </c>
      <c r="L178" s="72">
        <v>1.0849194054819842</v>
      </c>
      <c r="M178" s="98">
        <v>0.42338033402332598</v>
      </c>
      <c r="N178" s="157" t="s">
        <v>43</v>
      </c>
      <c r="O178" s="24">
        <v>0.23730000000000001</v>
      </c>
      <c r="P178" s="41">
        <v>0.39660000000000001</v>
      </c>
      <c r="Q178" s="41">
        <v>0.20949999999999999</v>
      </c>
      <c r="R178" s="41"/>
      <c r="S178" s="41"/>
      <c r="T178" s="41"/>
      <c r="U178" s="41"/>
      <c r="V178" s="41">
        <v>-0.25090000000000001</v>
      </c>
      <c r="W178" s="41"/>
      <c r="X178" s="41"/>
      <c r="Y178" s="25"/>
      <c r="Z178" s="148" t="s">
        <v>44</v>
      </c>
      <c r="AA178" s="120">
        <v>1.2507848662985031</v>
      </c>
      <c r="AB178" s="43">
        <v>1.4550080000877179</v>
      </c>
      <c r="AC178" s="19">
        <v>1.5689110483391067</v>
      </c>
      <c r="AD178" s="122">
        <v>1.5053317444129934</v>
      </c>
      <c r="AE178" s="52">
        <v>1.7693178372697433</v>
      </c>
      <c r="AF178" s="19">
        <v>1.9682638372811407</v>
      </c>
      <c r="AG178" s="43">
        <v>1.1136571866391634</v>
      </c>
      <c r="AH178" s="43">
        <v>1.3356846148664487</v>
      </c>
      <c r="AI178" s="21">
        <v>1.4564921894648279</v>
      </c>
      <c r="AJ178" s="16"/>
      <c r="AK178" s="35"/>
      <c r="AL178" s="35"/>
      <c r="AM178" s="36"/>
      <c r="AN178" s="36"/>
      <c r="AO178" s="36"/>
      <c r="AP178" s="36"/>
      <c r="AQ178" s="36"/>
      <c r="AR178" s="15"/>
      <c r="AS178" s="9"/>
      <c r="AT178" s="40" t="s">
        <v>51</v>
      </c>
      <c r="AU178" s="31" t="s">
        <v>142</v>
      </c>
      <c r="AV178" s="8" t="s">
        <v>710</v>
      </c>
    </row>
    <row r="179" spans="1:48" s="68" customFormat="1" ht="19.8" customHeight="1" x14ac:dyDescent="0.25">
      <c r="A179" s="108">
        <v>175</v>
      </c>
      <c r="B179" s="31" t="s">
        <v>630</v>
      </c>
      <c r="C179" s="32" t="s">
        <v>631</v>
      </c>
      <c r="D179" s="109" t="s">
        <v>632</v>
      </c>
      <c r="E179" s="97">
        <v>0.724934317837584</v>
      </c>
      <c r="F179" s="75">
        <v>1.6528253857435804</v>
      </c>
      <c r="G179" s="71">
        <v>4.70199973777058E-6</v>
      </c>
      <c r="H179" s="69">
        <v>0.69384919535073397</v>
      </c>
      <c r="I179" s="75">
        <v>1.6175936011220258</v>
      </c>
      <c r="J179" s="71">
        <v>6.2355318324010601E-6</v>
      </c>
      <c r="K179" s="69">
        <v>-3.1085122486850501E-2</v>
      </c>
      <c r="L179" s="72">
        <v>0.9786839039831754</v>
      </c>
      <c r="M179" s="98">
        <v>0.88823047293966495</v>
      </c>
      <c r="N179" s="157" t="s">
        <v>43</v>
      </c>
      <c r="O179" s="24">
        <v>0.26869999999999999</v>
      </c>
      <c r="P179" s="41">
        <v>0.4531</v>
      </c>
      <c r="Q179" s="41">
        <v>0.44579999999999997</v>
      </c>
      <c r="R179" s="41"/>
      <c r="S179" s="41"/>
      <c r="T179" s="41"/>
      <c r="U179" s="41">
        <v>-0.20730000000000001</v>
      </c>
      <c r="V179" s="41">
        <v>-0.2056</v>
      </c>
      <c r="W179" s="41"/>
      <c r="X179" s="41"/>
      <c r="Y179" s="25"/>
      <c r="Z179" s="148" t="s">
        <v>44</v>
      </c>
      <c r="AA179" s="122">
        <v>1.5655516749284573</v>
      </c>
      <c r="AB179" s="52">
        <v>1.9954621383879718</v>
      </c>
      <c r="AC179" s="19">
        <v>1.8484932923749013</v>
      </c>
      <c r="AD179" s="122">
        <v>1.8867973186914673</v>
      </c>
      <c r="AE179" s="51">
        <v>2.4945223386410209</v>
      </c>
      <c r="AF179" s="18">
        <v>2.5298074574566103</v>
      </c>
      <c r="AG179" s="43">
        <v>1.3926918297741326</v>
      </c>
      <c r="AH179" s="52">
        <v>1.8097997892806521</v>
      </c>
      <c r="AI179" s="19">
        <v>1.6677821642747128</v>
      </c>
      <c r="AJ179" s="16"/>
      <c r="AK179" s="35"/>
      <c r="AL179" s="35"/>
      <c r="AM179" s="36"/>
      <c r="AN179" s="36"/>
      <c r="AO179" s="36"/>
      <c r="AP179" s="35"/>
      <c r="AQ179" s="35"/>
      <c r="AR179" s="17"/>
      <c r="AS179" s="9" t="s">
        <v>71</v>
      </c>
      <c r="AT179" s="40"/>
      <c r="AU179" s="31" t="s">
        <v>77</v>
      </c>
      <c r="AV179" s="8" t="s">
        <v>633</v>
      </c>
    </row>
    <row r="180" spans="1:48" s="68" customFormat="1" ht="19.8" customHeight="1" x14ac:dyDescent="0.25">
      <c r="A180" s="108">
        <v>176</v>
      </c>
      <c r="B180" s="31" t="s">
        <v>1298</v>
      </c>
      <c r="C180" s="32" t="s">
        <v>1299</v>
      </c>
      <c r="D180" s="109" t="s">
        <v>1300</v>
      </c>
      <c r="E180" s="97">
        <v>0.71462885462083303</v>
      </c>
      <c r="F180" s="75">
        <v>1.6410609866324399</v>
      </c>
      <c r="G180" s="71">
        <v>1.7689975931961601E-6</v>
      </c>
      <c r="H180" s="69">
        <v>0.82797488975899103</v>
      </c>
      <c r="I180" s="75">
        <v>1.7751917768925671</v>
      </c>
      <c r="J180" s="71">
        <v>1.6545727217785102E-8</v>
      </c>
      <c r="K180" s="69">
        <v>0.113346035138158</v>
      </c>
      <c r="L180" s="72">
        <v>1.0817341898641877</v>
      </c>
      <c r="M180" s="98">
        <v>0.56491680689796997</v>
      </c>
      <c r="N180" s="157" t="s">
        <v>43</v>
      </c>
      <c r="O180" s="24">
        <v>0.36430000000000001</v>
      </c>
      <c r="P180" s="41">
        <v>0.31929999999999997</v>
      </c>
      <c r="Q180" s="41"/>
      <c r="R180" s="41">
        <v>0.27910000000000001</v>
      </c>
      <c r="S180" s="41">
        <v>0.32469999999999999</v>
      </c>
      <c r="T180" s="41"/>
      <c r="U180" s="41"/>
      <c r="V180" s="41"/>
      <c r="W180" s="41"/>
      <c r="X180" s="41"/>
      <c r="Y180" s="25"/>
      <c r="Z180" s="148" t="s">
        <v>44</v>
      </c>
      <c r="AA180" s="122">
        <v>1.6732028571093269</v>
      </c>
      <c r="AB180" s="52">
        <v>1.8386706351798561</v>
      </c>
      <c r="AC180" s="19">
        <v>1.8716488259982444</v>
      </c>
      <c r="AD180" s="122">
        <v>1.5591505112519251</v>
      </c>
      <c r="AE180" s="52">
        <v>1.5375040853665554</v>
      </c>
      <c r="AF180" s="19">
        <v>1.7258811312897029</v>
      </c>
      <c r="AG180" s="52">
        <v>1.7489147783153545</v>
      </c>
      <c r="AH180" s="52">
        <v>1.9883475209333414</v>
      </c>
      <c r="AI180" s="19">
        <v>1.9220725271996031</v>
      </c>
      <c r="AJ180" s="16"/>
      <c r="AK180" s="35"/>
      <c r="AL180" s="35"/>
      <c r="AM180" s="36"/>
      <c r="AN180" s="36"/>
      <c r="AO180" s="36"/>
      <c r="AP180" s="35"/>
      <c r="AQ180" s="35"/>
      <c r="AR180" s="17"/>
      <c r="AS180" s="9"/>
      <c r="AT180" s="40" t="s">
        <v>232</v>
      </c>
      <c r="AU180" s="58" t="s">
        <v>1203</v>
      </c>
      <c r="AV180" s="8" t="s">
        <v>1301</v>
      </c>
    </row>
    <row r="181" spans="1:48" s="68" customFormat="1" ht="19.8" customHeight="1" x14ac:dyDescent="0.25">
      <c r="A181" s="108">
        <v>177</v>
      </c>
      <c r="B181" s="31" t="s">
        <v>655</v>
      </c>
      <c r="C181" s="32" t="s">
        <v>656</v>
      </c>
      <c r="D181" s="109" t="s">
        <v>657</v>
      </c>
      <c r="E181" s="97">
        <v>0.71146653937061399</v>
      </c>
      <c r="F181" s="75">
        <v>1.6374678026456424</v>
      </c>
      <c r="G181" s="71">
        <v>3.76610175834735E-5</v>
      </c>
      <c r="H181" s="69">
        <v>0.89129559179872497</v>
      </c>
      <c r="I181" s="75">
        <v>1.8548410897757706</v>
      </c>
      <c r="J181" s="71">
        <v>1.4043841507201199E-7</v>
      </c>
      <c r="K181" s="69">
        <v>0.17982905242811101</v>
      </c>
      <c r="L181" s="72">
        <v>1.1327496557666172</v>
      </c>
      <c r="M181" s="98">
        <v>0.41359932867256399</v>
      </c>
      <c r="N181" s="157" t="s">
        <v>43</v>
      </c>
      <c r="O181" s="24">
        <v>0.35360000000000003</v>
      </c>
      <c r="P181" s="41">
        <v>0.38290000000000002</v>
      </c>
      <c r="Q181" s="41">
        <v>0.26850000000000002</v>
      </c>
      <c r="R181" s="41">
        <v>0.29160000000000003</v>
      </c>
      <c r="S181" s="41">
        <v>0.27639999999999998</v>
      </c>
      <c r="T181" s="41"/>
      <c r="U181" s="41">
        <v>-0.20530000000000001</v>
      </c>
      <c r="V181" s="41">
        <v>-0.24110000000000001</v>
      </c>
      <c r="W181" s="41"/>
      <c r="X181" s="41"/>
      <c r="Y181" s="25"/>
      <c r="Z181" s="148" t="s">
        <v>44</v>
      </c>
      <c r="AA181" s="120">
        <v>1.3127675620270316</v>
      </c>
      <c r="AB181" s="52">
        <v>1.6583020344506538</v>
      </c>
      <c r="AC181" s="18">
        <v>2.0001577274486242</v>
      </c>
      <c r="AD181" s="120">
        <v>1.3328951201058536</v>
      </c>
      <c r="AE181" s="52">
        <v>1.5625040197203939</v>
      </c>
      <c r="AF181" s="18">
        <v>2.0314536016033147</v>
      </c>
      <c r="AG181" s="43">
        <v>1.3003055618209249</v>
      </c>
      <c r="AH181" s="52">
        <v>1.7020398460289883</v>
      </c>
      <c r="AI181" s="19">
        <v>1.9900021021608905</v>
      </c>
      <c r="AJ181" s="16"/>
      <c r="AK181" s="35"/>
      <c r="AL181" s="35"/>
      <c r="AM181" s="36"/>
      <c r="AN181" s="36"/>
      <c r="AO181" s="36"/>
      <c r="AP181" s="35"/>
      <c r="AQ181" s="35"/>
      <c r="AR181" s="17"/>
      <c r="AS181" s="10"/>
      <c r="AT181" s="40" t="s">
        <v>51</v>
      </c>
      <c r="AU181" s="31" t="s">
        <v>148</v>
      </c>
      <c r="AV181" s="8" t="s">
        <v>658</v>
      </c>
    </row>
    <row r="182" spans="1:48" s="68" customFormat="1" ht="19.8" customHeight="1" x14ac:dyDescent="0.25">
      <c r="A182" s="108">
        <v>178</v>
      </c>
      <c r="B182" s="31" t="s">
        <v>1290</v>
      </c>
      <c r="C182" s="32" t="s">
        <v>1291</v>
      </c>
      <c r="D182" s="109" t="s">
        <v>1292</v>
      </c>
      <c r="E182" s="97">
        <v>0.70729783114949396</v>
      </c>
      <c r="F182" s="75">
        <v>1.6327431223437914</v>
      </c>
      <c r="G182" s="71">
        <v>4.7377645103279598E-9</v>
      </c>
      <c r="H182" s="69">
        <v>0.74229708619051704</v>
      </c>
      <c r="I182" s="75">
        <v>1.6728372424603541</v>
      </c>
      <c r="J182" s="71">
        <v>3.2244564117375701E-10</v>
      </c>
      <c r="K182" s="69">
        <v>3.4999255041022997E-2</v>
      </c>
      <c r="L182" s="72">
        <v>1.0245562939864097</v>
      </c>
      <c r="M182" s="98">
        <v>0.82694804769493502</v>
      </c>
      <c r="N182" s="157" t="s">
        <v>43</v>
      </c>
      <c r="O182" s="24">
        <v>0.3876</v>
      </c>
      <c r="P182" s="41"/>
      <c r="Q182" s="41"/>
      <c r="R182" s="41"/>
      <c r="S182" s="41">
        <v>0.35699999999999998</v>
      </c>
      <c r="T182" s="41"/>
      <c r="U182" s="41"/>
      <c r="V182" s="41"/>
      <c r="W182" s="41"/>
      <c r="X182" s="41"/>
      <c r="Y182" s="25"/>
      <c r="Z182" s="148" t="s">
        <v>44</v>
      </c>
      <c r="AA182" s="120">
        <v>1.3176205924121398</v>
      </c>
      <c r="AB182" s="43">
        <v>1.1142070617330979</v>
      </c>
      <c r="AC182" s="15"/>
      <c r="AD182" s="26"/>
      <c r="AE182" s="36"/>
      <c r="AF182" s="15"/>
      <c r="AG182" s="52">
        <v>1.501104523134819</v>
      </c>
      <c r="AH182" s="43">
        <v>1.2061542703601713</v>
      </c>
      <c r="AI182" s="15"/>
      <c r="AJ182" s="16"/>
      <c r="AK182" s="35"/>
      <c r="AL182" s="35"/>
      <c r="AM182" s="36"/>
      <c r="AN182" s="36"/>
      <c r="AO182" s="36"/>
      <c r="AP182" s="35"/>
      <c r="AQ182" s="35"/>
      <c r="AR182" s="17"/>
      <c r="AS182" s="9"/>
      <c r="AT182" s="40" t="s">
        <v>232</v>
      </c>
      <c r="AU182" s="58" t="s">
        <v>1203</v>
      </c>
      <c r="AV182" s="8" t="s">
        <v>1293</v>
      </c>
    </row>
    <row r="183" spans="1:48" s="68" customFormat="1" ht="19.8" customHeight="1" x14ac:dyDescent="0.25">
      <c r="A183" s="108">
        <v>179</v>
      </c>
      <c r="B183" s="31" t="s">
        <v>663</v>
      </c>
      <c r="C183" s="32" t="s">
        <v>664</v>
      </c>
      <c r="D183" s="109" t="s">
        <v>665</v>
      </c>
      <c r="E183" s="97">
        <v>0.70419723394088596</v>
      </c>
      <c r="F183" s="75">
        <v>1.6292378475247791</v>
      </c>
      <c r="G183" s="71">
        <v>9.5396288231655595E-14</v>
      </c>
      <c r="H183" s="69">
        <v>0.83374027337560097</v>
      </c>
      <c r="I183" s="75">
        <v>1.7823000976021504</v>
      </c>
      <c r="J183" s="71">
        <v>1.9700301199279699E-18</v>
      </c>
      <c r="K183" s="69">
        <v>0.12954303943471501</v>
      </c>
      <c r="L183" s="72">
        <v>1.0939471485455063</v>
      </c>
      <c r="M183" s="98">
        <v>0.23766075659731201</v>
      </c>
      <c r="N183" s="157" t="s">
        <v>43</v>
      </c>
      <c r="O183" s="24">
        <v>0.29389999999999999</v>
      </c>
      <c r="P183" s="41">
        <v>0.37419999999999998</v>
      </c>
      <c r="Q183" s="41">
        <v>0.35649999999999998</v>
      </c>
      <c r="R183" s="41"/>
      <c r="S183" s="41"/>
      <c r="T183" s="41">
        <v>0.2447</v>
      </c>
      <c r="U183" s="41">
        <v>-0.2011</v>
      </c>
      <c r="V183" s="41"/>
      <c r="W183" s="41"/>
      <c r="X183" s="41"/>
      <c r="Y183" s="25"/>
      <c r="Z183" s="148" t="s">
        <v>44</v>
      </c>
      <c r="AA183" s="120">
        <v>1.1884061043247875</v>
      </c>
      <c r="AB183" s="36"/>
      <c r="AC183" s="21">
        <v>1.2375151157984567</v>
      </c>
      <c r="AD183" s="120">
        <v>1.2140885420266379</v>
      </c>
      <c r="AE183" s="43">
        <v>1.1598324712647099</v>
      </c>
      <c r="AF183" s="21">
        <v>1.2392354712693525</v>
      </c>
      <c r="AG183" s="43">
        <v>1.1725844245640926</v>
      </c>
      <c r="AH183" s="36"/>
      <c r="AI183" s="21">
        <v>1.2369515848719164</v>
      </c>
      <c r="AJ183" s="16"/>
      <c r="AK183" s="35"/>
      <c r="AL183" s="35"/>
      <c r="AM183" s="36"/>
      <c r="AN183" s="36"/>
      <c r="AO183" s="36"/>
      <c r="AP183" s="35"/>
      <c r="AQ183" s="35"/>
      <c r="AR183" s="17"/>
      <c r="AS183" s="9" t="s">
        <v>91</v>
      </c>
      <c r="AT183" s="40"/>
      <c r="AU183" s="31" t="s">
        <v>46</v>
      </c>
      <c r="AV183" s="8" t="s">
        <v>666</v>
      </c>
    </row>
    <row r="184" spans="1:48" s="68" customFormat="1" ht="19.8" customHeight="1" x14ac:dyDescent="0.25">
      <c r="A184" s="108">
        <v>180</v>
      </c>
      <c r="B184" s="31" t="s">
        <v>679</v>
      </c>
      <c r="C184" s="32" t="s">
        <v>680</v>
      </c>
      <c r="D184" s="109" t="s">
        <v>681</v>
      </c>
      <c r="E184" s="97">
        <v>0.69663292070222205</v>
      </c>
      <c r="F184" s="75">
        <v>1.6207178118956478</v>
      </c>
      <c r="G184" s="71">
        <v>3.9740413605954503E-6</v>
      </c>
      <c r="H184" s="69">
        <v>0.67856948330671496</v>
      </c>
      <c r="I184" s="75">
        <v>1.6005519270486797</v>
      </c>
      <c r="J184" s="71">
        <v>3.6824974598037501E-6</v>
      </c>
      <c r="K184" s="69">
        <v>-1.8063437395507101E-2</v>
      </c>
      <c r="L184" s="72">
        <v>0.98755743615640201</v>
      </c>
      <c r="M184" s="98">
        <v>0.92828070411395602</v>
      </c>
      <c r="N184" s="157" t="s">
        <v>43</v>
      </c>
      <c r="O184" s="24">
        <v>0.39029999999999998</v>
      </c>
      <c r="P184" s="41"/>
      <c r="Q184" s="41"/>
      <c r="R184" s="41">
        <v>0.29949999999999999</v>
      </c>
      <c r="S184" s="41">
        <v>0.25819999999999999</v>
      </c>
      <c r="T184" s="41"/>
      <c r="U184" s="41"/>
      <c r="V184" s="41"/>
      <c r="W184" s="41"/>
      <c r="X184" s="41"/>
      <c r="Y184" s="25"/>
      <c r="Z184" s="148" t="s">
        <v>44</v>
      </c>
      <c r="AA184" s="120">
        <v>1.1493221742413624</v>
      </c>
      <c r="AB184" s="52">
        <v>1.6166294981263705</v>
      </c>
      <c r="AC184" s="19">
        <v>1.6447359657939198</v>
      </c>
      <c r="AD184" s="26"/>
      <c r="AE184" s="43">
        <v>1.2512278347158465</v>
      </c>
      <c r="AF184" s="15"/>
      <c r="AG184" s="43">
        <v>1.1797378171629733</v>
      </c>
      <c r="AH184" s="52">
        <v>1.8083934216170214</v>
      </c>
      <c r="AI184" s="19">
        <v>1.7576827573897547</v>
      </c>
      <c r="AJ184" s="16"/>
      <c r="AK184" s="35"/>
      <c r="AL184" s="35"/>
      <c r="AM184" s="36"/>
      <c r="AN184" s="36"/>
      <c r="AO184" s="36"/>
      <c r="AP184" s="36"/>
      <c r="AQ184" s="36"/>
      <c r="AR184" s="15"/>
      <c r="AS184" s="9"/>
      <c r="AT184" s="40" t="s">
        <v>51</v>
      </c>
      <c r="AU184" s="31" t="s">
        <v>261</v>
      </c>
      <c r="AV184" s="8" t="s">
        <v>682</v>
      </c>
    </row>
    <row r="185" spans="1:48" s="68" customFormat="1" ht="19.8" customHeight="1" x14ac:dyDescent="0.25">
      <c r="A185" s="108">
        <v>181</v>
      </c>
      <c r="B185" s="31" t="s">
        <v>671</v>
      </c>
      <c r="C185" s="32" t="s">
        <v>672</v>
      </c>
      <c r="D185" s="109" t="s">
        <v>673</v>
      </c>
      <c r="E185" s="97">
        <v>0.696533739687346</v>
      </c>
      <c r="F185" s="75">
        <v>1.6206063961718598</v>
      </c>
      <c r="G185" s="71">
        <v>1.88568314402811E-10</v>
      </c>
      <c r="H185" s="69">
        <v>0.63379938382740997</v>
      </c>
      <c r="I185" s="75">
        <v>1.5516459270419065</v>
      </c>
      <c r="J185" s="71">
        <v>1.6317715913347199E-9</v>
      </c>
      <c r="K185" s="69">
        <v>-6.2734355859936294E-2</v>
      </c>
      <c r="L185" s="72">
        <v>0.95744773728349497</v>
      </c>
      <c r="M185" s="98">
        <v>0.67614349929336603</v>
      </c>
      <c r="N185" s="157" t="s">
        <v>43</v>
      </c>
      <c r="O185" s="24">
        <v>0.32550000000000001</v>
      </c>
      <c r="P185" s="41">
        <v>0.21310000000000001</v>
      </c>
      <c r="Q185" s="41">
        <v>0.2276</v>
      </c>
      <c r="R185" s="41"/>
      <c r="S185" s="41">
        <v>0.2389</v>
      </c>
      <c r="T185" s="41"/>
      <c r="U185" s="41"/>
      <c r="V185" s="41"/>
      <c r="W185" s="41"/>
      <c r="X185" s="41"/>
      <c r="Y185" s="25"/>
      <c r="Z185" s="148" t="s">
        <v>44</v>
      </c>
      <c r="AA185" s="120">
        <v>1.2339077022573151</v>
      </c>
      <c r="AB185" s="52">
        <v>1.5379459089070546</v>
      </c>
      <c r="AC185" s="19">
        <v>1.7937035405696418</v>
      </c>
      <c r="AD185" s="120">
        <v>1.355903261796515</v>
      </c>
      <c r="AE185" s="52">
        <v>1.7021159252159381</v>
      </c>
      <c r="AF185" s="19">
        <v>1.8975486791057183</v>
      </c>
      <c r="AG185" s="43">
        <v>1.1630945330202052</v>
      </c>
      <c r="AH185" s="43">
        <v>1.4711942838681058</v>
      </c>
      <c r="AI185" s="19">
        <v>1.7609085796305488</v>
      </c>
      <c r="AJ185" s="16"/>
      <c r="AK185" s="35"/>
      <c r="AL185" s="35"/>
      <c r="AM185" s="36"/>
      <c r="AN185" s="36"/>
      <c r="AO185" s="36"/>
      <c r="AP185" s="35"/>
      <c r="AQ185" s="35"/>
      <c r="AR185" s="17"/>
      <c r="AS185" s="9" t="s">
        <v>91</v>
      </c>
      <c r="AT185" s="40"/>
      <c r="AU185" s="31" t="s">
        <v>261</v>
      </c>
      <c r="AV185" s="8" t="s">
        <v>674</v>
      </c>
    </row>
    <row r="186" spans="1:48" s="68" customFormat="1" ht="19.8" customHeight="1" x14ac:dyDescent="0.25">
      <c r="A186" s="108">
        <v>182</v>
      </c>
      <c r="B186" s="31" t="s">
        <v>647</v>
      </c>
      <c r="C186" s="32" t="s">
        <v>648</v>
      </c>
      <c r="D186" s="109" t="s">
        <v>649</v>
      </c>
      <c r="E186" s="97">
        <v>0.69588472168762905</v>
      </c>
      <c r="F186" s="75">
        <v>1.6198775060442669</v>
      </c>
      <c r="G186" s="71">
        <v>3.2283046459416399E-13</v>
      </c>
      <c r="H186" s="69">
        <v>0.85231074929006101</v>
      </c>
      <c r="I186" s="75">
        <v>1.8053902850774262</v>
      </c>
      <c r="J186" s="71">
        <v>1.3199168241472701E-18</v>
      </c>
      <c r="K186" s="69">
        <v>0.15642602760243199</v>
      </c>
      <c r="L186" s="72">
        <v>1.1145227206013746</v>
      </c>
      <c r="M186" s="98">
        <v>0.15138997830208101</v>
      </c>
      <c r="N186" s="157" t="s">
        <v>43</v>
      </c>
      <c r="O186" s="24">
        <v>0.33910000000000001</v>
      </c>
      <c r="P186" s="41">
        <v>0.28589999999999999</v>
      </c>
      <c r="Q186" s="41">
        <v>0.28499999999999998</v>
      </c>
      <c r="R186" s="41"/>
      <c r="S186" s="41">
        <v>0.31780000000000003</v>
      </c>
      <c r="T186" s="41"/>
      <c r="U186" s="41"/>
      <c r="V186" s="41"/>
      <c r="W186" s="41"/>
      <c r="X186" s="41"/>
      <c r="Y186" s="25"/>
      <c r="Z186" s="148" t="s">
        <v>44</v>
      </c>
      <c r="AA186" s="120">
        <v>1.1414686059991659</v>
      </c>
      <c r="AB186" s="43">
        <v>1.2153194259619078</v>
      </c>
      <c r="AC186" s="21">
        <v>1.1620753852212344</v>
      </c>
      <c r="AD186" s="120">
        <v>1.2651667545572052</v>
      </c>
      <c r="AE186" s="43">
        <v>1.3602758227667064</v>
      </c>
      <c r="AF186" s="21">
        <v>1.2201658357682794</v>
      </c>
      <c r="AG186" s="43">
        <v>1.0701711314121056</v>
      </c>
      <c r="AH186" s="43">
        <v>1.1568597306734147</v>
      </c>
      <c r="AI186" s="21">
        <v>1.1436379154956569</v>
      </c>
      <c r="AJ186" s="16"/>
      <c r="AK186" s="35"/>
      <c r="AL186" s="35"/>
      <c r="AM186" s="36"/>
      <c r="AN186" s="36"/>
      <c r="AO186" s="36"/>
      <c r="AP186" s="35"/>
      <c r="AQ186" s="35"/>
      <c r="AR186" s="17"/>
      <c r="AS186" s="9" t="s">
        <v>45</v>
      </c>
      <c r="AT186" s="40"/>
      <c r="AU186" s="31" t="s">
        <v>77</v>
      </c>
      <c r="AV186" s="8" t="s">
        <v>650</v>
      </c>
    </row>
    <row r="187" spans="1:48" s="68" customFormat="1" ht="19.8" customHeight="1" x14ac:dyDescent="0.25">
      <c r="A187" s="108">
        <v>183</v>
      </c>
      <c r="B187" s="31" t="s">
        <v>683</v>
      </c>
      <c r="C187" s="32" t="s">
        <v>684</v>
      </c>
      <c r="D187" s="109" t="s">
        <v>685</v>
      </c>
      <c r="E187" s="97">
        <v>0.69274591583333001</v>
      </c>
      <c r="F187" s="75">
        <v>1.6163570434187655</v>
      </c>
      <c r="G187" s="71">
        <v>1.41665979053558E-5</v>
      </c>
      <c r="H187" s="69">
        <v>0.90875179566698305</v>
      </c>
      <c r="I187" s="75">
        <v>1.8774204714212692</v>
      </c>
      <c r="J187" s="71">
        <v>7.6035687652240297E-9</v>
      </c>
      <c r="K187" s="69">
        <v>0.21600587983365299</v>
      </c>
      <c r="L187" s="72">
        <v>1.1615134657688793</v>
      </c>
      <c r="M187" s="98">
        <v>0.27343004098492601</v>
      </c>
      <c r="N187" s="157" t="s">
        <v>43</v>
      </c>
      <c r="O187" s="24">
        <v>0.33329999999999999</v>
      </c>
      <c r="P187" s="41">
        <v>0.27260000000000001</v>
      </c>
      <c r="Q187" s="41">
        <v>0.2747</v>
      </c>
      <c r="R187" s="41">
        <v>0.32129999999999997</v>
      </c>
      <c r="S187" s="41"/>
      <c r="T187" s="41"/>
      <c r="U187" s="41"/>
      <c r="V187" s="41"/>
      <c r="W187" s="41"/>
      <c r="X187" s="41"/>
      <c r="Y187" s="25"/>
      <c r="Z187" s="148"/>
      <c r="AA187" s="26"/>
      <c r="AB187" s="36"/>
      <c r="AC187" s="15"/>
      <c r="AD187" s="26"/>
      <c r="AE187" s="36"/>
      <c r="AF187" s="15"/>
      <c r="AG187" s="36"/>
      <c r="AH187" s="36"/>
      <c r="AI187" s="15"/>
      <c r="AJ187" s="16"/>
      <c r="AK187" s="35"/>
      <c r="AL187" s="35"/>
      <c r="AM187" s="36"/>
      <c r="AN187" s="36"/>
      <c r="AO187" s="36"/>
      <c r="AP187" s="36"/>
      <c r="AQ187" s="36"/>
      <c r="AR187" s="15"/>
      <c r="AS187" s="9" t="s">
        <v>91</v>
      </c>
      <c r="AT187" s="40"/>
      <c r="AU187" s="31" t="s">
        <v>148</v>
      </c>
      <c r="AV187" s="8" t="s">
        <v>686</v>
      </c>
    </row>
    <row r="188" spans="1:48" s="68" customFormat="1" ht="19.8" customHeight="1" x14ac:dyDescent="0.25">
      <c r="A188" s="108">
        <v>184</v>
      </c>
      <c r="B188" s="31" t="s">
        <v>1294</v>
      </c>
      <c r="C188" s="32" t="s">
        <v>1295</v>
      </c>
      <c r="D188" s="109" t="s">
        <v>1296</v>
      </c>
      <c r="E188" s="97">
        <v>0.69217192380572701</v>
      </c>
      <c r="F188" s="75">
        <v>1.6157140859731982</v>
      </c>
      <c r="G188" s="71">
        <v>9.9461534146446599E-4</v>
      </c>
      <c r="H188" s="69">
        <v>0.83190536065037302</v>
      </c>
      <c r="I188" s="75">
        <v>1.7800346941819696</v>
      </c>
      <c r="J188" s="71">
        <v>4.3434777078775802E-5</v>
      </c>
      <c r="K188" s="69">
        <v>0.13973343684464501</v>
      </c>
      <c r="L188" s="72">
        <v>1.1017015384314077</v>
      </c>
      <c r="M188" s="98">
        <v>0.62766638275583897</v>
      </c>
      <c r="N188" s="157" t="s">
        <v>43</v>
      </c>
      <c r="O188" s="24">
        <v>0.22550000000000001</v>
      </c>
      <c r="P188" s="41">
        <v>0.70540000000000003</v>
      </c>
      <c r="Q188" s="41">
        <v>0.65610000000000002</v>
      </c>
      <c r="R188" s="41"/>
      <c r="S188" s="41"/>
      <c r="T188" s="41"/>
      <c r="U188" s="41">
        <v>-0.30840000000000001</v>
      </c>
      <c r="V188" s="41"/>
      <c r="W188" s="41"/>
      <c r="X188" s="41"/>
      <c r="Y188" s="25"/>
      <c r="Z188" s="148" t="s">
        <v>44</v>
      </c>
      <c r="AA188" s="122">
        <v>1.6150121721560171</v>
      </c>
      <c r="AB188" s="52">
        <v>1.8061717019324059</v>
      </c>
      <c r="AC188" s="19">
        <v>1.9168985541765691</v>
      </c>
      <c r="AD188" s="123">
        <v>2.3759611138757166</v>
      </c>
      <c r="AE188" s="51">
        <v>2.2881093650706443</v>
      </c>
      <c r="AF188" s="18">
        <v>2.3741144458127912</v>
      </c>
      <c r="AG188" s="43">
        <v>1.2678658067381392</v>
      </c>
      <c r="AH188" s="52">
        <v>1.6286209620254999</v>
      </c>
      <c r="AI188" s="19">
        <v>1.7870606291041855</v>
      </c>
      <c r="AJ188" s="16"/>
      <c r="AK188" s="35"/>
      <c r="AL188" s="35"/>
      <c r="AM188" s="36"/>
      <c r="AN188" s="36"/>
      <c r="AO188" s="36"/>
      <c r="AP188" s="35"/>
      <c r="AQ188" s="35"/>
      <c r="AR188" s="17"/>
      <c r="AS188" s="9"/>
      <c r="AT188" s="159" t="s">
        <v>1212</v>
      </c>
      <c r="AU188" s="58" t="s">
        <v>1203</v>
      </c>
      <c r="AV188" s="8" t="s">
        <v>1297</v>
      </c>
    </row>
    <row r="189" spans="1:48" s="68" customFormat="1" ht="19.8" customHeight="1" x14ac:dyDescent="0.25">
      <c r="A189" s="108">
        <v>185</v>
      </c>
      <c r="B189" s="31" t="s">
        <v>659</v>
      </c>
      <c r="C189" s="32" t="s">
        <v>660</v>
      </c>
      <c r="D189" s="109" t="s">
        <v>661</v>
      </c>
      <c r="E189" s="97">
        <v>0.68667237387792401</v>
      </c>
      <c r="F189" s="75">
        <v>1.6095667122043678</v>
      </c>
      <c r="G189" s="71">
        <v>3.7458897241056698E-7</v>
      </c>
      <c r="H189" s="69">
        <v>0.727474372859653</v>
      </c>
      <c r="I189" s="75">
        <v>1.6557379662089189</v>
      </c>
      <c r="J189" s="71">
        <v>3.3754807533330399E-8</v>
      </c>
      <c r="K189" s="69">
        <v>4.0801998981729197E-2</v>
      </c>
      <c r="L189" s="72">
        <v>1.0286855174466911</v>
      </c>
      <c r="M189" s="98">
        <v>0.82694804769493502</v>
      </c>
      <c r="N189" s="157" t="s">
        <v>43</v>
      </c>
      <c r="O189" s="24">
        <v>0.30470000000000003</v>
      </c>
      <c r="P189" s="41">
        <v>0.61529999999999996</v>
      </c>
      <c r="Q189" s="41">
        <v>0.55149999999999999</v>
      </c>
      <c r="R189" s="41"/>
      <c r="S189" s="41">
        <v>0.20880000000000001</v>
      </c>
      <c r="T189" s="41"/>
      <c r="U189" s="41">
        <v>-0.2031</v>
      </c>
      <c r="V189" s="41"/>
      <c r="W189" s="41"/>
      <c r="X189" s="41"/>
      <c r="Y189" s="25"/>
      <c r="Z189" s="148" t="s">
        <v>44</v>
      </c>
      <c r="AA189" s="120">
        <v>1.4810523601017842</v>
      </c>
      <c r="AB189" s="52">
        <v>1.9992660822719655</v>
      </c>
      <c r="AC189" s="18">
        <v>2.3424094068537018</v>
      </c>
      <c r="AD189" s="122">
        <v>1.7322088991002336</v>
      </c>
      <c r="AE189" s="51">
        <v>2.1138601968048198</v>
      </c>
      <c r="AF189" s="18">
        <v>2.3475449113353486</v>
      </c>
      <c r="AG189" s="43">
        <v>1.3425325779829258</v>
      </c>
      <c r="AH189" s="52">
        <v>1.9511049046094449</v>
      </c>
      <c r="AI189" s="18">
        <v>2.3407280816485097</v>
      </c>
      <c r="AJ189" s="16"/>
      <c r="AK189" s="35"/>
      <c r="AL189" s="35"/>
      <c r="AM189" s="36"/>
      <c r="AN189" s="36"/>
      <c r="AO189" s="36"/>
      <c r="AP189" s="35"/>
      <c r="AQ189" s="35"/>
      <c r="AR189" s="17"/>
      <c r="AS189" s="9"/>
      <c r="AT189" s="40" t="s">
        <v>232</v>
      </c>
      <c r="AU189" s="31" t="s">
        <v>66</v>
      </c>
      <c r="AV189" s="8" t="s">
        <v>662</v>
      </c>
    </row>
    <row r="190" spans="1:48" s="68" customFormat="1" ht="19.8" customHeight="1" x14ac:dyDescent="0.25">
      <c r="A190" s="108">
        <v>186</v>
      </c>
      <c r="B190" s="31" t="s">
        <v>667</v>
      </c>
      <c r="C190" s="32" t="s">
        <v>668</v>
      </c>
      <c r="D190" s="109" t="s">
        <v>669</v>
      </c>
      <c r="E190" s="97">
        <v>0.68528361278009398</v>
      </c>
      <c r="F190" s="75">
        <v>1.6080180632891499</v>
      </c>
      <c r="G190" s="71">
        <v>8.1781511372007204E-4</v>
      </c>
      <c r="H190" s="69">
        <v>0.83478749073226899</v>
      </c>
      <c r="I190" s="75">
        <v>1.783594295693536</v>
      </c>
      <c r="J190" s="71">
        <v>2.5495279452390301E-5</v>
      </c>
      <c r="K190" s="69">
        <v>0.14950387795217601</v>
      </c>
      <c r="L190" s="72">
        <v>1.1091879727055129</v>
      </c>
      <c r="M190" s="98">
        <v>0.58633556292320999</v>
      </c>
      <c r="N190" s="157" t="s">
        <v>43</v>
      </c>
      <c r="O190" s="24"/>
      <c r="P190" s="41">
        <v>0.62360000000000004</v>
      </c>
      <c r="Q190" s="41">
        <v>0.60140000000000005</v>
      </c>
      <c r="R190" s="41"/>
      <c r="S190" s="41"/>
      <c r="T190" s="41"/>
      <c r="U190" s="41">
        <v>-0.2651</v>
      </c>
      <c r="V190" s="41"/>
      <c r="W190" s="41"/>
      <c r="X190" s="41"/>
      <c r="Y190" s="25"/>
      <c r="Z190" s="148" t="s">
        <v>44</v>
      </c>
      <c r="AA190" s="122">
        <v>1.5260093024669257</v>
      </c>
      <c r="AB190" s="52">
        <v>1.5580364119398991</v>
      </c>
      <c r="AC190" s="19">
        <v>1.7425525843612899</v>
      </c>
      <c r="AD190" s="123">
        <v>2.0679313107563244</v>
      </c>
      <c r="AE190" s="52">
        <v>1.8626044642593507</v>
      </c>
      <c r="AF190" s="18">
        <v>2.0964189703071692</v>
      </c>
      <c r="AG190" s="43">
        <v>1.2613166299951382</v>
      </c>
      <c r="AH190" s="43">
        <v>1.4409619886652305</v>
      </c>
      <c r="AI190" s="19">
        <v>1.6400632033138736</v>
      </c>
      <c r="AJ190" s="16"/>
      <c r="AK190" s="35"/>
      <c r="AL190" s="35"/>
      <c r="AM190" s="36"/>
      <c r="AN190" s="36"/>
      <c r="AO190" s="36"/>
      <c r="AP190" s="35"/>
      <c r="AQ190" s="35"/>
      <c r="AR190" s="17"/>
      <c r="AS190" s="9" t="s">
        <v>45</v>
      </c>
      <c r="AT190" s="40"/>
      <c r="AU190" s="31" t="s">
        <v>52</v>
      </c>
      <c r="AV190" s="8" t="s">
        <v>670</v>
      </c>
    </row>
    <row r="191" spans="1:48" s="68" customFormat="1" ht="19.8" customHeight="1" x14ac:dyDescent="0.25">
      <c r="A191" s="108">
        <v>187</v>
      </c>
      <c r="B191" s="31" t="s">
        <v>687</v>
      </c>
      <c r="C191" s="32" t="s">
        <v>688</v>
      </c>
      <c r="D191" s="109" t="s">
        <v>689</v>
      </c>
      <c r="E191" s="97">
        <v>0.65840946936845601</v>
      </c>
      <c r="F191" s="75">
        <v>1.5783415870546036</v>
      </c>
      <c r="G191" s="71">
        <v>6.3205881389858697E-5</v>
      </c>
      <c r="H191" s="69">
        <v>0.88194885732439898</v>
      </c>
      <c r="I191" s="75">
        <v>1.8428630428477384</v>
      </c>
      <c r="J191" s="71">
        <v>4.9229874492600101E-8</v>
      </c>
      <c r="K191" s="69">
        <v>0.223539387955943</v>
      </c>
      <c r="L191" s="72">
        <v>1.1675945549193616</v>
      </c>
      <c r="M191" s="98">
        <v>0.27292688799487103</v>
      </c>
      <c r="N191" s="157" t="s">
        <v>43</v>
      </c>
      <c r="O191" s="24">
        <v>0.30430000000000001</v>
      </c>
      <c r="P191" s="41">
        <v>0.64239999999999997</v>
      </c>
      <c r="Q191" s="41">
        <v>0.55100000000000005</v>
      </c>
      <c r="R191" s="41"/>
      <c r="S191" s="41"/>
      <c r="T191" s="41"/>
      <c r="U191" s="41">
        <v>-0.20169999999999999</v>
      </c>
      <c r="V191" s="41"/>
      <c r="W191" s="41"/>
      <c r="X191" s="41"/>
      <c r="Y191" s="25"/>
      <c r="Z191" s="148" t="s">
        <v>44</v>
      </c>
      <c r="AA191" s="120">
        <v>1.3623875275716542</v>
      </c>
      <c r="AB191" s="52">
        <v>1.9465553698909268</v>
      </c>
      <c r="AC191" s="18">
        <v>2.202141890038058</v>
      </c>
      <c r="AD191" s="122">
        <v>1.6342697005173012</v>
      </c>
      <c r="AE191" s="51">
        <v>2.1489217933561608</v>
      </c>
      <c r="AF191" s="18">
        <v>2.6750324255216782</v>
      </c>
      <c r="AG191" s="43">
        <v>1.2155247587719642</v>
      </c>
      <c r="AH191" s="52">
        <v>1.8641225197255724</v>
      </c>
      <c r="AI191" s="18">
        <v>2.0660732146021021</v>
      </c>
      <c r="AJ191" s="16"/>
      <c r="AK191" s="35"/>
      <c r="AL191" s="35"/>
      <c r="AM191" s="36"/>
      <c r="AN191" s="36"/>
      <c r="AO191" s="36"/>
      <c r="AP191" s="35"/>
      <c r="AQ191" s="35"/>
      <c r="AR191" s="17"/>
      <c r="AS191" s="9" t="s">
        <v>97</v>
      </c>
      <c r="AT191" s="40"/>
      <c r="AU191" s="31" t="s">
        <v>148</v>
      </c>
      <c r="AV191" s="8" t="s">
        <v>690</v>
      </c>
    </row>
    <row r="192" spans="1:48" s="68" customFormat="1" ht="19.8" customHeight="1" x14ac:dyDescent="0.25">
      <c r="A192" s="108">
        <v>188</v>
      </c>
      <c r="B192" s="31" t="s">
        <v>703</v>
      </c>
      <c r="C192" s="32" t="s">
        <v>704</v>
      </c>
      <c r="D192" s="109" t="s">
        <v>705</v>
      </c>
      <c r="E192" s="97">
        <v>0.65267132712037301</v>
      </c>
      <c r="F192" s="75">
        <v>1.5720763951121788</v>
      </c>
      <c r="G192" s="71">
        <v>2.36042211049268E-5</v>
      </c>
      <c r="H192" s="69">
        <v>0.837479440654045</v>
      </c>
      <c r="I192" s="75">
        <v>1.7869254423560073</v>
      </c>
      <c r="J192" s="71">
        <v>3.3487760541940902E-8</v>
      </c>
      <c r="K192" s="69">
        <v>0.18480811353367199</v>
      </c>
      <c r="L192" s="72">
        <v>1.1366657803092941</v>
      </c>
      <c r="M192" s="98">
        <v>0.33845475318252199</v>
      </c>
      <c r="N192" s="157" t="s">
        <v>43</v>
      </c>
      <c r="O192" s="24">
        <v>0.2828</v>
      </c>
      <c r="P192" s="41">
        <v>0.69130000000000003</v>
      </c>
      <c r="Q192" s="41">
        <v>0.62509999999999999</v>
      </c>
      <c r="R192" s="41"/>
      <c r="S192" s="41"/>
      <c r="T192" s="41"/>
      <c r="U192" s="41">
        <v>-0.26919999999999999</v>
      </c>
      <c r="V192" s="41"/>
      <c r="W192" s="41"/>
      <c r="X192" s="41"/>
      <c r="Y192" s="25"/>
      <c r="Z192" s="148" t="s">
        <v>44</v>
      </c>
      <c r="AA192" s="120">
        <v>1.4437816420015617</v>
      </c>
      <c r="AB192" s="52">
        <v>1.7728925037992243</v>
      </c>
      <c r="AC192" s="19">
        <v>1.9352312349897784</v>
      </c>
      <c r="AD192" s="122">
        <v>1.8332511212643667</v>
      </c>
      <c r="AE192" s="52">
        <v>1.9278941870687625</v>
      </c>
      <c r="AF192" s="18">
        <v>2.1101802043384135</v>
      </c>
      <c r="AG192" s="43">
        <v>1.2430332037463536</v>
      </c>
      <c r="AH192" s="52">
        <v>1.7090590093439957</v>
      </c>
      <c r="AI192" s="19">
        <v>1.881089085241344</v>
      </c>
      <c r="AJ192" s="16"/>
      <c r="AK192" s="35"/>
      <c r="AL192" s="35"/>
      <c r="AM192" s="36"/>
      <c r="AN192" s="36"/>
      <c r="AO192" s="36"/>
      <c r="AP192" s="35"/>
      <c r="AQ192" s="35"/>
      <c r="AR192" s="17"/>
      <c r="AS192" s="9"/>
      <c r="AT192" s="40" t="s">
        <v>51</v>
      </c>
      <c r="AU192" s="31" t="s">
        <v>66</v>
      </c>
      <c r="AV192" s="8" t="s">
        <v>706</v>
      </c>
    </row>
    <row r="193" spans="1:48" s="68" customFormat="1" ht="19.8" customHeight="1" x14ac:dyDescent="0.25">
      <c r="A193" s="108">
        <v>189</v>
      </c>
      <c r="B193" s="31" t="s">
        <v>1302</v>
      </c>
      <c r="C193" s="32" t="s">
        <v>1303</v>
      </c>
      <c r="D193" s="109" t="s">
        <v>1304</v>
      </c>
      <c r="E193" s="97">
        <v>0.64923785895310404</v>
      </c>
      <c r="F193" s="75">
        <v>1.5683394609442201</v>
      </c>
      <c r="G193" s="71">
        <v>8.1490285188828604E-8</v>
      </c>
      <c r="H193" s="69">
        <v>0.77919174478101805</v>
      </c>
      <c r="I193" s="75">
        <v>1.7161691372001762</v>
      </c>
      <c r="J193" s="71">
        <v>8.28677836674745E-11</v>
      </c>
      <c r="K193" s="69">
        <v>0.12995388582791501</v>
      </c>
      <c r="L193" s="72">
        <v>1.0942587239161579</v>
      </c>
      <c r="M193" s="98">
        <v>0.39210019690413001</v>
      </c>
      <c r="N193" s="157" t="s">
        <v>43</v>
      </c>
      <c r="O193" s="24">
        <v>0.47520000000000001</v>
      </c>
      <c r="P193" s="41"/>
      <c r="Q193" s="41"/>
      <c r="R193" s="41">
        <v>0.26679999999999998</v>
      </c>
      <c r="S193" s="41">
        <v>0.22090000000000001</v>
      </c>
      <c r="T193" s="41"/>
      <c r="U193" s="41"/>
      <c r="V193" s="41"/>
      <c r="W193" s="41"/>
      <c r="X193" s="41"/>
      <c r="Y193" s="25"/>
      <c r="Z193" s="148" t="s">
        <v>44</v>
      </c>
      <c r="AA193" s="120">
        <v>1.3621636929321477</v>
      </c>
      <c r="AB193" s="51">
        <v>2.1013160772212589</v>
      </c>
      <c r="AC193" s="18">
        <v>2.0841286841354294</v>
      </c>
      <c r="AD193" s="120">
        <v>1.2926295194273851</v>
      </c>
      <c r="AE193" s="52">
        <v>1.9696258518250169</v>
      </c>
      <c r="AF193" s="18">
        <v>2.4122166432839265</v>
      </c>
      <c r="AG193" s="43">
        <v>1.4076470467466382</v>
      </c>
      <c r="AH193" s="51">
        <v>2.161665439242114</v>
      </c>
      <c r="AI193" s="19">
        <v>1.9865868403246727</v>
      </c>
      <c r="AJ193" s="16"/>
      <c r="AK193" s="35"/>
      <c r="AL193" s="35"/>
      <c r="AM193" s="36"/>
      <c r="AN193" s="36"/>
      <c r="AO193" s="36"/>
      <c r="AP193" s="35"/>
      <c r="AQ193" s="35"/>
      <c r="AR193" s="17"/>
      <c r="AS193" s="9" t="s">
        <v>91</v>
      </c>
      <c r="AT193" s="40"/>
      <c r="AU193" s="58" t="s">
        <v>1203</v>
      </c>
      <c r="AV193" s="8" t="s">
        <v>1305</v>
      </c>
    </row>
    <row r="194" spans="1:48" s="68" customFormat="1" ht="19.8" customHeight="1" x14ac:dyDescent="0.25">
      <c r="A194" s="108">
        <v>190</v>
      </c>
      <c r="B194" s="31" t="s">
        <v>711</v>
      </c>
      <c r="C194" s="32" t="s">
        <v>712</v>
      </c>
      <c r="D194" s="109" t="s">
        <v>713</v>
      </c>
      <c r="E194" s="97">
        <v>0.64396018288749501</v>
      </c>
      <c r="F194" s="75">
        <v>1.56261263301707</v>
      </c>
      <c r="G194" s="71">
        <v>3.1377905662094202E-4</v>
      </c>
      <c r="H194" s="69">
        <v>0.70997908342819205</v>
      </c>
      <c r="I194" s="75">
        <v>1.6357804009695447</v>
      </c>
      <c r="J194" s="71">
        <v>4.13370558795897E-5</v>
      </c>
      <c r="K194" s="69">
        <v>6.6018900540696604E-2</v>
      </c>
      <c r="L194" s="72">
        <v>1.0468239961756911</v>
      </c>
      <c r="M194" s="98">
        <v>0.802105527906251</v>
      </c>
      <c r="N194" s="157" t="s">
        <v>43</v>
      </c>
      <c r="O194" s="24"/>
      <c r="P194" s="41">
        <v>0.5917</v>
      </c>
      <c r="Q194" s="41">
        <v>0.57579999999999998</v>
      </c>
      <c r="R194" s="41"/>
      <c r="S194" s="41"/>
      <c r="T194" s="41"/>
      <c r="U194" s="41">
        <v>-0.2828</v>
      </c>
      <c r="V194" s="41"/>
      <c r="W194" s="41"/>
      <c r="X194" s="41"/>
      <c r="Y194" s="25"/>
      <c r="Z194" s="148" t="s">
        <v>44</v>
      </c>
      <c r="AA194" s="120">
        <v>1.2098952891806516</v>
      </c>
      <c r="AB194" s="52">
        <v>1.8487058848434375</v>
      </c>
      <c r="AC194" s="18">
        <v>2.2450231330262089</v>
      </c>
      <c r="AD194" s="122">
        <v>1.5489593890425466</v>
      </c>
      <c r="AE194" s="51">
        <v>2.3847585511691634</v>
      </c>
      <c r="AF194" s="18">
        <v>2.8668951412410295</v>
      </c>
      <c r="AG194" s="36"/>
      <c r="AH194" s="52">
        <v>1.6538288554801732</v>
      </c>
      <c r="AI194" s="18">
        <v>2.0720684732905394</v>
      </c>
      <c r="AJ194" s="16"/>
      <c r="AK194" s="35"/>
      <c r="AL194" s="35"/>
      <c r="AM194" s="36"/>
      <c r="AN194" s="36"/>
      <c r="AO194" s="36"/>
      <c r="AP194" s="35"/>
      <c r="AQ194" s="35"/>
      <c r="AR194" s="17"/>
      <c r="AS194" s="9"/>
      <c r="AT194" s="40" t="s">
        <v>103</v>
      </c>
      <c r="AU194" s="31" t="s">
        <v>46</v>
      </c>
      <c r="AV194" s="8" t="s">
        <v>714</v>
      </c>
    </row>
    <row r="195" spans="1:48" s="68" customFormat="1" ht="19.8" customHeight="1" x14ac:dyDescent="0.25">
      <c r="A195" s="108">
        <v>191</v>
      </c>
      <c r="B195" s="31" t="s">
        <v>792</v>
      </c>
      <c r="C195" s="32" t="s">
        <v>793</v>
      </c>
      <c r="D195" s="109" t="s">
        <v>794</v>
      </c>
      <c r="E195" s="97">
        <v>0.643040025303657</v>
      </c>
      <c r="F195" s="75">
        <v>1.561616309200911</v>
      </c>
      <c r="G195" s="71">
        <v>9.3066808262345206E-9</v>
      </c>
      <c r="H195" s="69">
        <v>0.86918109834811197</v>
      </c>
      <c r="I195" s="75">
        <v>1.8266257779658011</v>
      </c>
      <c r="J195" s="71">
        <v>1.8753258654885899E-14</v>
      </c>
      <c r="K195" s="69">
        <v>0.22614107304445499</v>
      </c>
      <c r="L195" s="72">
        <v>1.1697020370519164</v>
      </c>
      <c r="M195" s="98">
        <v>7.9596692076194103E-2</v>
      </c>
      <c r="N195" s="157" t="s">
        <v>43</v>
      </c>
      <c r="O195" s="24">
        <v>0.40179999999999999</v>
      </c>
      <c r="P195" s="41">
        <v>0.24540000000000001</v>
      </c>
      <c r="Q195" s="41">
        <v>0.3115</v>
      </c>
      <c r="R195" s="41">
        <v>0.4093</v>
      </c>
      <c r="S195" s="41">
        <v>0.2515</v>
      </c>
      <c r="T195" s="41"/>
      <c r="U195" s="41"/>
      <c r="V195" s="41"/>
      <c r="W195" s="41"/>
      <c r="X195" s="41"/>
      <c r="Y195" s="25"/>
      <c r="Z195" s="148" t="s">
        <v>44</v>
      </c>
      <c r="AA195" s="122">
        <v>1.5033591393159071</v>
      </c>
      <c r="AB195" s="51">
        <v>3.3751998583697698</v>
      </c>
      <c r="AC195" s="18">
        <v>3.3047104737343633</v>
      </c>
      <c r="AD195" s="122">
        <v>1.6815380941897309</v>
      </c>
      <c r="AE195" s="51">
        <v>3.3285648152828435</v>
      </c>
      <c r="AF195" s="18">
        <v>3.6706678802900159</v>
      </c>
      <c r="AG195" s="43">
        <v>1.4014238630399649</v>
      </c>
      <c r="AH195" s="51">
        <v>3.395807611204916</v>
      </c>
      <c r="AI195" s="18">
        <v>3.1928518640292194</v>
      </c>
      <c r="AJ195" s="16"/>
      <c r="AK195" s="35"/>
      <c r="AL195" s="35"/>
      <c r="AM195" s="36"/>
      <c r="AN195" s="36"/>
      <c r="AO195" s="36"/>
      <c r="AP195" s="35"/>
      <c r="AQ195" s="35"/>
      <c r="AR195" s="17"/>
      <c r="AS195" s="9" t="s">
        <v>86</v>
      </c>
      <c r="AT195" s="40"/>
      <c r="AU195" s="31" t="s">
        <v>66</v>
      </c>
      <c r="AV195" s="8" t="s">
        <v>795</v>
      </c>
    </row>
    <row r="196" spans="1:48" s="68" customFormat="1" ht="19.8" customHeight="1" x14ac:dyDescent="0.25">
      <c r="A196" s="108">
        <v>192</v>
      </c>
      <c r="B196" s="31" t="s">
        <v>699</v>
      </c>
      <c r="C196" s="32" t="s">
        <v>700</v>
      </c>
      <c r="D196" s="109" t="s">
        <v>701</v>
      </c>
      <c r="E196" s="97">
        <v>0.64251277373760496</v>
      </c>
      <c r="F196" s="75">
        <v>1.5610457005934344</v>
      </c>
      <c r="G196" s="71">
        <v>5.5318281432238601E-6</v>
      </c>
      <c r="H196" s="69">
        <v>0.817481377750926</v>
      </c>
      <c r="I196" s="75">
        <v>1.7623266780052884</v>
      </c>
      <c r="J196" s="71">
        <v>4.61251377565448E-9</v>
      </c>
      <c r="K196" s="69">
        <v>0.17496860401332101</v>
      </c>
      <c r="L196" s="72">
        <v>1.1289398365053225</v>
      </c>
      <c r="M196" s="98">
        <v>0.32013975677142298</v>
      </c>
      <c r="N196" s="157" t="s">
        <v>43</v>
      </c>
      <c r="O196" s="24">
        <v>0.35720000000000002</v>
      </c>
      <c r="P196" s="41">
        <v>0.49390000000000001</v>
      </c>
      <c r="Q196" s="41">
        <v>0.4093</v>
      </c>
      <c r="R196" s="41">
        <v>0.25640000000000002</v>
      </c>
      <c r="S196" s="41"/>
      <c r="T196" s="41"/>
      <c r="U196" s="41"/>
      <c r="V196" s="41">
        <v>-0.22259999999999999</v>
      </c>
      <c r="W196" s="41"/>
      <c r="X196" s="41"/>
      <c r="Y196" s="25"/>
      <c r="Z196" s="148" t="s">
        <v>44</v>
      </c>
      <c r="AA196" s="120">
        <v>1.3448885236118704</v>
      </c>
      <c r="AB196" s="52">
        <v>1.8825825787275026</v>
      </c>
      <c r="AC196" s="19">
        <v>1.729130919206523</v>
      </c>
      <c r="AD196" s="120">
        <v>1.4699994815671666</v>
      </c>
      <c r="AE196" s="51">
        <v>2.0800344231485872</v>
      </c>
      <c r="AF196" s="18">
        <v>2.1925768555568355</v>
      </c>
      <c r="AG196" s="43">
        <v>1.2719496095252638</v>
      </c>
      <c r="AH196" s="52">
        <v>1.8022003613997117</v>
      </c>
      <c r="AI196" s="19">
        <v>1.5996160839727227</v>
      </c>
      <c r="AJ196" s="16"/>
      <c r="AK196" s="35"/>
      <c r="AL196" s="35"/>
      <c r="AM196" s="36"/>
      <c r="AN196" s="36"/>
      <c r="AO196" s="36"/>
      <c r="AP196" s="36"/>
      <c r="AQ196" s="36"/>
      <c r="AR196" s="15"/>
      <c r="AS196" s="9" t="s">
        <v>45</v>
      </c>
      <c r="AT196" s="40"/>
      <c r="AU196" s="31" t="s">
        <v>46</v>
      </c>
      <c r="AV196" s="8" t="s">
        <v>702</v>
      </c>
    </row>
    <row r="197" spans="1:48" s="68" customFormat="1" ht="19.8" customHeight="1" x14ac:dyDescent="0.25">
      <c r="A197" s="108">
        <v>193</v>
      </c>
      <c r="B197" s="31" t="s">
        <v>1390</v>
      </c>
      <c r="C197" s="32" t="s">
        <v>1391</v>
      </c>
      <c r="D197" s="109" t="s">
        <v>1392</v>
      </c>
      <c r="E197" s="97">
        <v>0.63895143090926598</v>
      </c>
      <c r="F197" s="75">
        <v>1.557196957382631</v>
      </c>
      <c r="G197" s="71">
        <v>2.4929257203219799E-10</v>
      </c>
      <c r="H197" s="69">
        <v>0.60957571099783503</v>
      </c>
      <c r="I197" s="75">
        <v>1.5258104101752283</v>
      </c>
      <c r="J197" s="71">
        <v>4.2317815154819602E-10</v>
      </c>
      <c r="K197" s="69">
        <v>-2.93757199114308E-2</v>
      </c>
      <c r="L197" s="72">
        <v>0.97984420207180623</v>
      </c>
      <c r="M197" s="98">
        <v>0.82694804769493502</v>
      </c>
      <c r="N197" s="157" t="s">
        <v>43</v>
      </c>
      <c r="O197" s="24">
        <v>0.37590000000000001</v>
      </c>
      <c r="P197" s="41">
        <v>0.34799999999999998</v>
      </c>
      <c r="Q197" s="41">
        <v>0.4042</v>
      </c>
      <c r="R197" s="41">
        <v>0.36370000000000002</v>
      </c>
      <c r="S197" s="41">
        <v>0.22120000000000001</v>
      </c>
      <c r="T197" s="41"/>
      <c r="U197" s="41"/>
      <c r="V197" s="41"/>
      <c r="W197" s="41"/>
      <c r="X197" s="41"/>
      <c r="Y197" s="25"/>
      <c r="Z197" s="148" t="s">
        <v>44</v>
      </c>
      <c r="AA197" s="120">
        <v>1.4700854247607511</v>
      </c>
      <c r="AB197" s="43">
        <v>1.411497516763794</v>
      </c>
      <c r="AC197" s="19">
        <v>1.6925941925625012</v>
      </c>
      <c r="AD197" s="122">
        <v>1.6103020136443289</v>
      </c>
      <c r="AE197" s="43">
        <v>1.4372784957220528</v>
      </c>
      <c r="AF197" s="19">
        <v>1.6707266249485773</v>
      </c>
      <c r="AG197" s="43">
        <v>1.38848367927459</v>
      </c>
      <c r="AH197" s="43">
        <v>1.4003642475374234</v>
      </c>
      <c r="AI197" s="19">
        <v>1.6998260098652185</v>
      </c>
      <c r="AJ197" s="16"/>
      <c r="AK197" s="35"/>
      <c r="AL197" s="35"/>
      <c r="AM197" s="36"/>
      <c r="AN197" s="36"/>
      <c r="AO197" s="36"/>
      <c r="AP197" s="35"/>
      <c r="AQ197" s="35"/>
      <c r="AR197" s="17"/>
      <c r="AS197" s="9"/>
      <c r="AT197" s="159" t="s">
        <v>1212</v>
      </c>
      <c r="AU197" s="58" t="s">
        <v>1203</v>
      </c>
      <c r="AV197" s="8" t="s">
        <v>1393</v>
      </c>
    </row>
    <row r="198" spans="1:48" s="68" customFormat="1" ht="19.8" customHeight="1" x14ac:dyDescent="0.25">
      <c r="A198" s="108">
        <v>194</v>
      </c>
      <c r="B198" s="31" t="s">
        <v>695</v>
      </c>
      <c r="C198" s="32" t="s">
        <v>696</v>
      </c>
      <c r="D198" s="109" t="s">
        <v>697</v>
      </c>
      <c r="E198" s="97">
        <v>0.62482156625394103</v>
      </c>
      <c r="F198" s="75">
        <v>1.5420200952603398</v>
      </c>
      <c r="G198" s="71">
        <v>7.2866306322273199E-14</v>
      </c>
      <c r="H198" s="69">
        <v>0.64189422601846402</v>
      </c>
      <c r="I198" s="75">
        <v>1.5603765541238641</v>
      </c>
      <c r="J198" s="71">
        <v>3.56998124113179E-15</v>
      </c>
      <c r="K198" s="69">
        <v>1.70726597645228E-2</v>
      </c>
      <c r="L198" s="72">
        <v>1.0119041631947248</v>
      </c>
      <c r="M198" s="98">
        <v>0.87714036677881402</v>
      </c>
      <c r="N198" s="157" t="s">
        <v>43</v>
      </c>
      <c r="O198" s="24">
        <v>0.4269</v>
      </c>
      <c r="P198" s="41">
        <v>0.23849999999999999</v>
      </c>
      <c r="Q198" s="41"/>
      <c r="R198" s="41"/>
      <c r="S198" s="41">
        <v>0.2296</v>
      </c>
      <c r="T198" s="41"/>
      <c r="U198" s="41"/>
      <c r="V198" s="41"/>
      <c r="W198" s="41"/>
      <c r="X198" s="41"/>
      <c r="Y198" s="25"/>
      <c r="Z198" s="148" t="s">
        <v>44</v>
      </c>
      <c r="AA198" s="120">
        <v>1.2720148489140626</v>
      </c>
      <c r="AB198" s="52">
        <v>1.8088587044436881</v>
      </c>
      <c r="AC198" s="19">
        <v>1.6038671900740622</v>
      </c>
      <c r="AD198" s="120">
        <v>1.3188902248517633</v>
      </c>
      <c r="AE198" s="52">
        <v>1.8488814218436227</v>
      </c>
      <c r="AF198" s="19">
        <v>1.8455533572191689</v>
      </c>
      <c r="AG198" s="43">
        <v>1.2434836136726042</v>
      </c>
      <c r="AH198" s="52">
        <v>1.7916223139719916</v>
      </c>
      <c r="AI198" s="19">
        <v>1.5317296082463421</v>
      </c>
      <c r="AJ198" s="14"/>
      <c r="AK198" s="38">
        <v>64</v>
      </c>
      <c r="AL198" s="38"/>
      <c r="AM198" s="36"/>
      <c r="AN198" s="36">
        <v>0.63927855711422799</v>
      </c>
      <c r="AO198" s="36"/>
      <c r="AP198" s="36"/>
      <c r="AQ198" s="36"/>
      <c r="AR198" s="15"/>
      <c r="AS198" s="9"/>
      <c r="AT198" s="40" t="s">
        <v>51</v>
      </c>
      <c r="AU198" s="31" t="s">
        <v>148</v>
      </c>
      <c r="AV198" s="8" t="s">
        <v>698</v>
      </c>
    </row>
    <row r="199" spans="1:48" s="68" customFormat="1" ht="19.8" customHeight="1" x14ac:dyDescent="0.25">
      <c r="A199" s="108">
        <v>195</v>
      </c>
      <c r="B199" s="31" t="s">
        <v>800</v>
      </c>
      <c r="C199" s="32" t="s">
        <v>801</v>
      </c>
      <c r="D199" s="109" t="s">
        <v>802</v>
      </c>
      <c r="E199" s="97">
        <v>0.62387351472716501</v>
      </c>
      <c r="F199" s="75">
        <v>1.5410071062164221</v>
      </c>
      <c r="G199" s="71">
        <v>3.1710202316054298E-3</v>
      </c>
      <c r="H199" s="69">
        <v>0.93181549402003205</v>
      </c>
      <c r="I199" s="75">
        <v>1.9076751133053285</v>
      </c>
      <c r="J199" s="71">
        <v>5.2886858340774103E-6</v>
      </c>
      <c r="K199" s="69">
        <v>0.30794197929286699</v>
      </c>
      <c r="L199" s="72">
        <v>1.2379405037197868</v>
      </c>
      <c r="M199" s="98">
        <v>0.23484328939257099</v>
      </c>
      <c r="N199" s="157" t="s">
        <v>43</v>
      </c>
      <c r="O199" s="24"/>
      <c r="P199" s="41">
        <v>0.6663</v>
      </c>
      <c r="Q199" s="41">
        <v>0.64790000000000003</v>
      </c>
      <c r="R199" s="41">
        <v>0.2427</v>
      </c>
      <c r="S199" s="41"/>
      <c r="T199" s="41"/>
      <c r="U199" s="41">
        <v>-0.26129999999999998</v>
      </c>
      <c r="V199" s="41"/>
      <c r="W199" s="41"/>
      <c r="X199" s="41"/>
      <c r="Y199" s="25"/>
      <c r="Z199" s="148" t="s">
        <v>44</v>
      </c>
      <c r="AA199" s="122">
        <v>1.9249729045487123</v>
      </c>
      <c r="AB199" s="51">
        <v>2.0676924264696894</v>
      </c>
      <c r="AC199" s="18">
        <v>2.4489169134620519</v>
      </c>
      <c r="AD199" s="123">
        <v>3.2035339631525406</v>
      </c>
      <c r="AE199" s="51">
        <v>2.7435044001450031</v>
      </c>
      <c r="AF199" s="18">
        <v>3.0633920213528261</v>
      </c>
      <c r="AG199" s="43">
        <v>1.398810812472524</v>
      </c>
      <c r="AH199" s="52">
        <v>1.8270578884781923</v>
      </c>
      <c r="AI199" s="18">
        <v>2.2755995822708148</v>
      </c>
      <c r="AJ199" s="16"/>
      <c r="AK199" s="35"/>
      <c r="AL199" s="35"/>
      <c r="AM199" s="36"/>
      <c r="AN199" s="36"/>
      <c r="AO199" s="36"/>
      <c r="AP199" s="35"/>
      <c r="AQ199" s="35"/>
      <c r="AR199" s="17"/>
      <c r="AS199" s="9"/>
      <c r="AT199" s="40" t="s">
        <v>803</v>
      </c>
      <c r="AU199" s="31" t="s">
        <v>66</v>
      </c>
      <c r="AV199" s="8" t="s">
        <v>804</v>
      </c>
    </row>
    <row r="200" spans="1:48" s="68" customFormat="1" ht="19.8" customHeight="1" x14ac:dyDescent="0.25">
      <c r="A200" s="108">
        <v>196</v>
      </c>
      <c r="B200" s="31" t="s">
        <v>1318</v>
      </c>
      <c r="C200" s="32" t="s">
        <v>1319</v>
      </c>
      <c r="D200" s="109" t="s">
        <v>1320</v>
      </c>
      <c r="E200" s="97">
        <v>0.62080274251863599</v>
      </c>
      <c r="F200" s="75">
        <v>1.5377305653529887</v>
      </c>
      <c r="G200" s="71">
        <v>3.1927326156747898E-6</v>
      </c>
      <c r="H200" s="69">
        <v>0.91761105010563604</v>
      </c>
      <c r="I200" s="75">
        <v>1.8889847439535739</v>
      </c>
      <c r="J200" s="71">
        <v>7.6823185959649794E-12</v>
      </c>
      <c r="K200" s="69">
        <v>0.296808307587</v>
      </c>
      <c r="L200" s="72">
        <v>1.2284237476413524</v>
      </c>
      <c r="M200" s="98">
        <v>5.5881863429132601E-2</v>
      </c>
      <c r="N200" s="157" t="s">
        <v>43</v>
      </c>
      <c r="O200" s="24">
        <v>0.2555</v>
      </c>
      <c r="P200" s="41">
        <v>0.499</v>
      </c>
      <c r="Q200" s="41">
        <v>0.34</v>
      </c>
      <c r="R200" s="41"/>
      <c r="S200" s="41"/>
      <c r="T200" s="41">
        <v>0.2737</v>
      </c>
      <c r="U200" s="41"/>
      <c r="V200" s="41">
        <v>-0.26579999999999998</v>
      </c>
      <c r="W200" s="41"/>
      <c r="X200" s="41"/>
      <c r="Y200" s="25"/>
      <c r="Z200" s="148" t="s">
        <v>44</v>
      </c>
      <c r="AA200" s="120">
        <v>1.2451565535752562</v>
      </c>
      <c r="AB200" s="43">
        <v>1.314078915484689</v>
      </c>
      <c r="AC200" s="21">
        <v>1.3900267059972806</v>
      </c>
      <c r="AD200" s="120">
        <v>1.3984009414526695</v>
      </c>
      <c r="AE200" s="43">
        <v>1.4264755540555911</v>
      </c>
      <c r="AF200" s="19">
        <v>1.5920068591368364</v>
      </c>
      <c r="AG200" s="43">
        <v>1.157777409352764</v>
      </c>
      <c r="AH200" s="43">
        <v>1.2677326754062541</v>
      </c>
      <c r="AI200" s="21">
        <v>1.3295495411505696</v>
      </c>
      <c r="AJ200" s="16"/>
      <c r="AK200" s="35"/>
      <c r="AL200" s="35"/>
      <c r="AM200" s="36"/>
      <c r="AN200" s="36"/>
      <c r="AO200" s="36"/>
      <c r="AP200" s="35"/>
      <c r="AQ200" s="35"/>
      <c r="AR200" s="17"/>
      <c r="AS200" s="9"/>
      <c r="AT200" s="159" t="s">
        <v>1212</v>
      </c>
      <c r="AU200" s="58" t="s">
        <v>1203</v>
      </c>
      <c r="AV200" s="8" t="s">
        <v>1321</v>
      </c>
    </row>
    <row r="201" spans="1:48" s="68" customFormat="1" ht="19.8" customHeight="1" x14ac:dyDescent="0.25">
      <c r="A201" s="108">
        <v>197</v>
      </c>
      <c r="B201" s="31" t="s">
        <v>1374</v>
      </c>
      <c r="C201" s="32" t="s">
        <v>1375</v>
      </c>
      <c r="D201" s="109" t="s">
        <v>1376</v>
      </c>
      <c r="E201" s="97">
        <v>0.617797430314448</v>
      </c>
      <c r="F201" s="75">
        <v>1.5345306164990238</v>
      </c>
      <c r="G201" s="71">
        <v>3.3728881460314702E-4</v>
      </c>
      <c r="H201" s="69">
        <v>0.618093886610107</v>
      </c>
      <c r="I201" s="75">
        <v>1.5348459762894471</v>
      </c>
      <c r="J201" s="71">
        <v>2.0294457308339301E-4</v>
      </c>
      <c r="K201" s="83">
        <v>2.9645629565866499E-4</v>
      </c>
      <c r="L201" s="72">
        <v>1.0002055089595685</v>
      </c>
      <c r="M201" s="98">
        <v>0.998444984900277</v>
      </c>
      <c r="N201" s="157" t="s">
        <v>43</v>
      </c>
      <c r="O201" s="24"/>
      <c r="P201" s="41">
        <v>0.65969999999999995</v>
      </c>
      <c r="Q201" s="41">
        <v>0.64910000000000001</v>
      </c>
      <c r="R201" s="41"/>
      <c r="S201" s="41"/>
      <c r="T201" s="41"/>
      <c r="U201" s="41">
        <v>-0.24160000000000001</v>
      </c>
      <c r="V201" s="41"/>
      <c r="W201" s="41"/>
      <c r="X201" s="41"/>
      <c r="Y201" s="25"/>
      <c r="Z201" s="148" t="s">
        <v>44</v>
      </c>
      <c r="AA201" s="122">
        <v>1.5816686212901321</v>
      </c>
      <c r="AB201" s="52">
        <v>1.6698821382457032</v>
      </c>
      <c r="AC201" s="19">
        <v>1.9040091347192261</v>
      </c>
      <c r="AD201" s="123">
        <v>2.1069555291223567</v>
      </c>
      <c r="AE201" s="52">
        <v>1.976401763999182</v>
      </c>
      <c r="AF201" s="18">
        <v>2.2196357289898749</v>
      </c>
      <c r="AG201" s="43">
        <v>1.321434767880181</v>
      </c>
      <c r="AH201" s="52">
        <v>1.5511916237436087</v>
      </c>
      <c r="AI201" s="19">
        <v>1.8106262188988933</v>
      </c>
      <c r="AJ201" s="16"/>
      <c r="AK201" s="35"/>
      <c r="AL201" s="35"/>
      <c r="AM201" s="36"/>
      <c r="AN201" s="36"/>
      <c r="AO201" s="36"/>
      <c r="AP201" s="35"/>
      <c r="AQ201" s="35"/>
      <c r="AR201" s="17"/>
      <c r="AS201" s="10"/>
      <c r="AT201" s="40" t="s">
        <v>51</v>
      </c>
      <c r="AU201" s="58" t="s">
        <v>1203</v>
      </c>
      <c r="AV201" s="8" t="s">
        <v>1377</v>
      </c>
    </row>
    <row r="202" spans="1:48" s="68" customFormat="1" ht="19.8" customHeight="1" x14ac:dyDescent="0.25">
      <c r="A202" s="108">
        <v>198</v>
      </c>
      <c r="B202" s="31" t="s">
        <v>1314</v>
      </c>
      <c r="C202" s="32" t="s">
        <v>1315</v>
      </c>
      <c r="D202" s="109" t="s">
        <v>1316</v>
      </c>
      <c r="E202" s="97">
        <v>0.60310110659768801</v>
      </c>
      <c r="F202" s="75">
        <v>1.5189781387353414</v>
      </c>
      <c r="G202" s="71">
        <v>4.68953943425138E-7</v>
      </c>
      <c r="H202" s="69">
        <v>0.953873853919188</v>
      </c>
      <c r="I202" s="75">
        <v>1.9370669981709798</v>
      </c>
      <c r="J202" s="71">
        <v>9.1912810460700097E-15</v>
      </c>
      <c r="K202" s="69">
        <v>0.35077274732149999</v>
      </c>
      <c r="L202" s="76">
        <v>1.2752435000702034</v>
      </c>
      <c r="M202" s="99">
        <v>1.1072141085208599E-2</v>
      </c>
      <c r="N202" s="157" t="s">
        <v>65</v>
      </c>
      <c r="O202" s="24"/>
      <c r="P202" s="41"/>
      <c r="Q202" s="41"/>
      <c r="R202" s="41"/>
      <c r="S202" s="41"/>
      <c r="T202" s="41"/>
      <c r="U202" s="41"/>
      <c r="V202" s="41"/>
      <c r="W202" s="41"/>
      <c r="X202" s="41">
        <v>-0.27689999999999998</v>
      </c>
      <c r="Y202" s="25"/>
      <c r="Z202" s="148" t="s">
        <v>44</v>
      </c>
      <c r="AA202" s="26"/>
      <c r="AB202" s="36"/>
      <c r="AC202" s="21">
        <v>1.1979843198341655</v>
      </c>
      <c r="AD202" s="120">
        <v>1.1908575512691444</v>
      </c>
      <c r="AE202" s="36"/>
      <c r="AF202" s="15"/>
      <c r="AG202" s="36"/>
      <c r="AH202" s="36"/>
      <c r="AI202" s="21">
        <v>1.2338436421420971</v>
      </c>
      <c r="AJ202" s="14"/>
      <c r="AK202" s="38"/>
      <c r="AL202" s="38"/>
      <c r="AM202" s="36"/>
      <c r="AN202" s="36"/>
      <c r="AO202" s="36"/>
      <c r="AP202" s="35"/>
      <c r="AQ202" s="35"/>
      <c r="AR202" s="17"/>
      <c r="AS202" s="9"/>
      <c r="AT202" s="40" t="s">
        <v>51</v>
      </c>
      <c r="AU202" s="58" t="s">
        <v>1203</v>
      </c>
      <c r="AV202" s="8" t="s">
        <v>1317</v>
      </c>
    </row>
    <row r="203" spans="1:48" s="68" customFormat="1" ht="19.8" customHeight="1" x14ac:dyDescent="0.25">
      <c r="A203" s="108">
        <v>199</v>
      </c>
      <c r="B203" s="31" t="s">
        <v>805</v>
      </c>
      <c r="C203" s="32" t="s">
        <v>806</v>
      </c>
      <c r="D203" s="109" t="s">
        <v>807</v>
      </c>
      <c r="E203" s="97">
        <v>0.59193334236310002</v>
      </c>
      <c r="F203" s="75">
        <v>1.5072652669387585</v>
      </c>
      <c r="G203" s="71">
        <v>9.2036508527177194E-8</v>
      </c>
      <c r="H203" s="69">
        <v>0.895520049608173</v>
      </c>
      <c r="I203" s="75">
        <v>1.8602803413445601</v>
      </c>
      <c r="J203" s="71">
        <v>4.0665192698281504E-15</v>
      </c>
      <c r="K203" s="69">
        <v>0.30358670724507297</v>
      </c>
      <c r="L203" s="69">
        <v>1.2342089890539123</v>
      </c>
      <c r="M203" s="99">
        <v>1.7530006791346399E-2</v>
      </c>
      <c r="N203" s="157" t="s">
        <v>43</v>
      </c>
      <c r="O203" s="24">
        <v>0.33139999999999997</v>
      </c>
      <c r="P203" s="41"/>
      <c r="Q203" s="41"/>
      <c r="R203" s="41">
        <v>0.30120000000000002</v>
      </c>
      <c r="S203" s="41">
        <v>0.21290000000000001</v>
      </c>
      <c r="T203" s="41"/>
      <c r="U203" s="41"/>
      <c r="V203" s="41"/>
      <c r="W203" s="41"/>
      <c r="X203" s="41"/>
      <c r="Y203" s="25"/>
      <c r="Z203" s="148" t="s">
        <v>44</v>
      </c>
      <c r="AA203" s="26"/>
      <c r="AB203" s="36"/>
      <c r="AC203" s="21">
        <v>1.4202221822975549</v>
      </c>
      <c r="AD203" s="26"/>
      <c r="AE203" s="36"/>
      <c r="AF203" s="21">
        <v>1.3667587585053258</v>
      </c>
      <c r="AG203" s="36"/>
      <c r="AH203" s="36"/>
      <c r="AI203" s="21">
        <v>1.4382024947949077</v>
      </c>
      <c r="AJ203" s="16"/>
      <c r="AK203" s="35"/>
      <c r="AL203" s="35"/>
      <c r="AM203" s="36"/>
      <c r="AN203" s="36"/>
      <c r="AO203" s="36"/>
      <c r="AP203" s="36"/>
      <c r="AQ203" s="36"/>
      <c r="AR203" s="15"/>
      <c r="AS203" s="9" t="s">
        <v>45</v>
      </c>
      <c r="AT203" s="40"/>
      <c r="AU203" s="31" t="s">
        <v>72</v>
      </c>
      <c r="AV203" s="8" t="s">
        <v>808</v>
      </c>
    </row>
    <row r="204" spans="1:48" s="68" customFormat="1" ht="19.8" customHeight="1" x14ac:dyDescent="0.25">
      <c r="A204" s="108">
        <v>200</v>
      </c>
      <c r="B204" s="31" t="s">
        <v>719</v>
      </c>
      <c r="C204" s="32" t="s">
        <v>720</v>
      </c>
      <c r="D204" s="109" t="s">
        <v>721</v>
      </c>
      <c r="E204" s="97">
        <v>0.58860439902327899</v>
      </c>
      <c r="F204" s="75">
        <v>1.5037913406729058</v>
      </c>
      <c r="G204" s="71">
        <v>4.8313421073174998E-11</v>
      </c>
      <c r="H204" s="69">
        <v>0.817955147991279</v>
      </c>
      <c r="I204" s="75">
        <v>1.7629055079165585</v>
      </c>
      <c r="J204" s="71">
        <v>1.08257071444257E-18</v>
      </c>
      <c r="K204" s="69">
        <v>0.22935074896800001</v>
      </c>
      <c r="L204" s="69">
        <v>1.1723072611441598</v>
      </c>
      <c r="M204" s="99">
        <v>2.18840219314465E-2</v>
      </c>
      <c r="N204" s="157" t="s">
        <v>43</v>
      </c>
      <c r="O204" s="24">
        <v>0.34239999999999998</v>
      </c>
      <c r="P204" s="41"/>
      <c r="Q204" s="41"/>
      <c r="R204" s="41">
        <v>0.25490000000000002</v>
      </c>
      <c r="S204" s="41">
        <v>0.28999999999999998</v>
      </c>
      <c r="T204" s="41"/>
      <c r="U204" s="41"/>
      <c r="V204" s="41"/>
      <c r="W204" s="41"/>
      <c r="X204" s="41"/>
      <c r="Y204" s="25"/>
      <c r="Z204" s="148" t="s">
        <v>44</v>
      </c>
      <c r="AA204" s="120">
        <v>1.3346224132290994</v>
      </c>
      <c r="AB204" s="52">
        <v>1.5278104380940478</v>
      </c>
      <c r="AC204" s="19">
        <v>1.7473394435011762</v>
      </c>
      <c r="AD204" s="120">
        <v>1.3279234093734638</v>
      </c>
      <c r="AE204" s="43">
        <v>1.4437912212299364</v>
      </c>
      <c r="AF204" s="19">
        <v>1.8054348730776539</v>
      </c>
      <c r="AG204" s="43">
        <v>1.3388390103012546</v>
      </c>
      <c r="AH204" s="52">
        <v>1.566089917510141</v>
      </c>
      <c r="AI204" s="19">
        <v>1.7287016728198499</v>
      </c>
      <c r="AJ204" s="16"/>
      <c r="AK204" s="35"/>
      <c r="AL204" s="35"/>
      <c r="AM204" s="36"/>
      <c r="AN204" s="36"/>
      <c r="AO204" s="36"/>
      <c r="AP204" s="36"/>
      <c r="AQ204" s="36"/>
      <c r="AR204" s="15"/>
      <c r="AS204" s="9" t="s">
        <v>45</v>
      </c>
      <c r="AT204" s="40"/>
      <c r="AU204" s="31" t="s">
        <v>66</v>
      </c>
      <c r="AV204" s="8" t="s">
        <v>722</v>
      </c>
    </row>
    <row r="205" spans="1:48" s="68" customFormat="1" ht="19.8" customHeight="1" x14ac:dyDescent="0.25">
      <c r="A205" s="108">
        <v>201</v>
      </c>
      <c r="B205" s="31" t="s">
        <v>1355</v>
      </c>
      <c r="C205" s="32" t="s">
        <v>1356</v>
      </c>
      <c r="D205" s="109" t="s">
        <v>1357</v>
      </c>
      <c r="E205" s="97">
        <v>0.58807490453183098</v>
      </c>
      <c r="F205" s="75">
        <v>1.5032395240327026</v>
      </c>
      <c r="G205" s="71">
        <v>2.6798452504274399E-8</v>
      </c>
      <c r="H205" s="69">
        <v>0.87617783096936697</v>
      </c>
      <c r="I205" s="75">
        <v>1.8355060007196395</v>
      </c>
      <c r="J205" s="71">
        <v>9.1384865198112703E-16</v>
      </c>
      <c r="K205" s="69">
        <v>0.28810292643753599</v>
      </c>
      <c r="L205" s="69">
        <v>1.2210336219710178</v>
      </c>
      <c r="M205" s="99">
        <v>1.7530006791346399E-2</v>
      </c>
      <c r="N205" s="157" t="s">
        <v>43</v>
      </c>
      <c r="O205" s="24">
        <v>0.35</v>
      </c>
      <c r="P205" s="41">
        <v>0.2266</v>
      </c>
      <c r="Q205" s="41"/>
      <c r="R205" s="41">
        <v>0.28110000000000002</v>
      </c>
      <c r="S205" s="41"/>
      <c r="T205" s="41"/>
      <c r="U205" s="41"/>
      <c r="V205" s="41">
        <v>-0.27600000000000002</v>
      </c>
      <c r="W205" s="41"/>
      <c r="X205" s="41"/>
      <c r="Y205" s="25"/>
      <c r="Z205" s="148" t="s">
        <v>44</v>
      </c>
      <c r="AA205" s="120">
        <v>1.0632535640232177</v>
      </c>
      <c r="AB205" s="43">
        <v>1.2220655024809615</v>
      </c>
      <c r="AC205" s="21">
        <v>1.3292014483080223</v>
      </c>
      <c r="AD205" s="26"/>
      <c r="AE205" s="43">
        <v>1.1525315487689578</v>
      </c>
      <c r="AF205" s="21">
        <v>1.3280487475666025</v>
      </c>
      <c r="AG205" s="43">
        <v>1.0856437869258881</v>
      </c>
      <c r="AH205" s="43">
        <v>1.2537911842658371</v>
      </c>
      <c r="AI205" s="21">
        <v>1.3295796007282823</v>
      </c>
      <c r="AJ205" s="16"/>
      <c r="AK205" s="35"/>
      <c r="AL205" s="35"/>
      <c r="AM205" s="36"/>
      <c r="AN205" s="36"/>
      <c r="AO205" s="36"/>
      <c r="AP205" s="35"/>
      <c r="AQ205" s="35"/>
      <c r="AR205" s="17"/>
      <c r="AS205" s="9"/>
      <c r="AT205" s="159" t="s">
        <v>1333</v>
      </c>
      <c r="AU205" s="58" t="s">
        <v>1203</v>
      </c>
      <c r="AV205" s="8" t="s">
        <v>1358</v>
      </c>
    </row>
    <row r="206" spans="1:48" s="68" customFormat="1" ht="19.8" customHeight="1" x14ac:dyDescent="0.25">
      <c r="A206" s="108">
        <v>202</v>
      </c>
      <c r="B206" s="31" t="s">
        <v>1339</v>
      </c>
      <c r="C206" s="32" t="s">
        <v>1340</v>
      </c>
      <c r="D206" s="109" t="s">
        <v>1341</v>
      </c>
      <c r="E206" s="97">
        <v>0.58568492224713598</v>
      </c>
      <c r="F206" s="75">
        <v>1.5007513047560053</v>
      </c>
      <c r="G206" s="71">
        <v>3.28371156918184E-5</v>
      </c>
      <c r="H206" s="69">
        <v>0.59666858048517502</v>
      </c>
      <c r="I206" s="75">
        <v>1.5122205662866388</v>
      </c>
      <c r="J206" s="71">
        <v>1.32746459853302E-5</v>
      </c>
      <c r="K206" s="69">
        <v>1.0983658238038501E-2</v>
      </c>
      <c r="L206" s="72">
        <v>1.0076423465328903</v>
      </c>
      <c r="M206" s="98">
        <v>0.94940832734583303</v>
      </c>
      <c r="N206" s="157" t="s">
        <v>43</v>
      </c>
      <c r="O206" s="24"/>
      <c r="P206" s="41">
        <v>0.20519999999999999</v>
      </c>
      <c r="Q206" s="41"/>
      <c r="R206" s="41"/>
      <c r="S206" s="41"/>
      <c r="T206" s="41"/>
      <c r="U206" s="41"/>
      <c r="V206" s="41"/>
      <c r="W206" s="41"/>
      <c r="X206" s="41"/>
      <c r="Y206" s="25"/>
      <c r="Z206" s="148" t="s">
        <v>44</v>
      </c>
      <c r="AA206" s="120">
        <v>1.2311024488611262</v>
      </c>
      <c r="AB206" s="43">
        <v>1.3494623449257992</v>
      </c>
      <c r="AC206" s="19">
        <v>1.5498789424789008</v>
      </c>
      <c r="AD206" s="120">
        <v>1.2455532789860004</v>
      </c>
      <c r="AE206" s="43">
        <v>1.3443064458361103</v>
      </c>
      <c r="AF206" s="21">
        <v>1.3782318672476122</v>
      </c>
      <c r="AG206" s="43">
        <v>1.2221293342061099</v>
      </c>
      <c r="AH206" s="43">
        <v>1.3517242645377872</v>
      </c>
      <c r="AI206" s="19">
        <v>1.6106866283885088</v>
      </c>
      <c r="AJ206" s="16"/>
      <c r="AK206" s="35"/>
      <c r="AL206" s="35"/>
      <c r="AM206" s="36"/>
      <c r="AN206" s="36"/>
      <c r="AO206" s="36"/>
      <c r="AP206" s="35"/>
      <c r="AQ206" s="35"/>
      <c r="AR206" s="17"/>
      <c r="AS206" s="9"/>
      <c r="AT206" s="159" t="s">
        <v>1212</v>
      </c>
      <c r="AU206" s="58" t="s">
        <v>1203</v>
      </c>
      <c r="AV206" s="8" t="s">
        <v>1342</v>
      </c>
    </row>
    <row r="207" spans="1:48" s="68" customFormat="1" ht="19.8" customHeight="1" x14ac:dyDescent="0.25">
      <c r="A207" s="108">
        <v>203</v>
      </c>
      <c r="B207" s="31" t="s">
        <v>490</v>
      </c>
      <c r="C207" s="32" t="s">
        <v>491</v>
      </c>
      <c r="D207" s="109" t="s">
        <v>492</v>
      </c>
      <c r="E207" s="97">
        <v>1.28346301211155</v>
      </c>
      <c r="F207" s="70">
        <v>2.4342258214971171</v>
      </c>
      <c r="G207" s="71">
        <v>1.21134160366919E-4</v>
      </c>
      <c r="H207" s="69">
        <v>0.77194959694239496</v>
      </c>
      <c r="I207" s="72">
        <v>1.7075757706142976</v>
      </c>
      <c r="J207" s="73">
        <v>5.6793449987931698E-2</v>
      </c>
      <c r="K207" s="69">
        <v>-0.51151341516916005</v>
      </c>
      <c r="L207" s="72">
        <v>0.7014861791105661</v>
      </c>
      <c r="M207" s="98">
        <v>0.213968921667061</v>
      </c>
      <c r="N207" s="157" t="s">
        <v>583</v>
      </c>
      <c r="O207" s="24">
        <v>0.2324</v>
      </c>
      <c r="P207" s="41">
        <v>0.45760000000000001</v>
      </c>
      <c r="Q207" s="41">
        <v>0.307</v>
      </c>
      <c r="R207" s="41"/>
      <c r="S207" s="41"/>
      <c r="T207" s="41"/>
      <c r="U207" s="41"/>
      <c r="V207" s="41"/>
      <c r="W207" s="41"/>
      <c r="X207" s="41"/>
      <c r="Y207" s="25"/>
      <c r="Z207" s="148" t="s">
        <v>44</v>
      </c>
      <c r="AA207" s="120">
        <v>1.288725709241358</v>
      </c>
      <c r="AB207" s="51">
        <v>2.278168297007281</v>
      </c>
      <c r="AC207" s="18">
        <v>2.2463887239602518</v>
      </c>
      <c r="AD207" s="122">
        <v>1.6763275572380205</v>
      </c>
      <c r="AE207" s="51">
        <v>2.3259533378817348</v>
      </c>
      <c r="AF207" s="18">
        <v>2.6361407726121322</v>
      </c>
      <c r="AG207" s="36"/>
      <c r="AH207" s="51">
        <v>2.2575722419759874</v>
      </c>
      <c r="AI207" s="18">
        <v>2.1315885241313306</v>
      </c>
      <c r="AJ207" s="16"/>
      <c r="AK207" s="35"/>
      <c r="AL207" s="35"/>
      <c r="AM207" s="36"/>
      <c r="AN207" s="36"/>
      <c r="AO207" s="36"/>
      <c r="AP207" s="36"/>
      <c r="AQ207" s="36"/>
      <c r="AR207" s="15"/>
      <c r="AS207" s="9"/>
      <c r="AT207" s="40" t="s">
        <v>232</v>
      </c>
      <c r="AU207" s="31" t="s">
        <v>493</v>
      </c>
      <c r="AV207" s="8" t="s">
        <v>494</v>
      </c>
    </row>
    <row r="208" spans="1:48" s="68" customFormat="1" ht="19.8" customHeight="1" x14ac:dyDescent="0.25">
      <c r="A208" s="108">
        <v>204</v>
      </c>
      <c r="B208" s="31" t="s">
        <v>580</v>
      </c>
      <c r="C208" s="32" t="s">
        <v>581</v>
      </c>
      <c r="D208" s="109" t="s">
        <v>582</v>
      </c>
      <c r="E208" s="97">
        <v>1.0387225524206001</v>
      </c>
      <c r="F208" s="70">
        <v>2.0544077534863581</v>
      </c>
      <c r="G208" s="71">
        <v>1.31654143933011E-4</v>
      </c>
      <c r="H208" s="69">
        <v>0.42087515085211402</v>
      </c>
      <c r="I208" s="72">
        <v>1.3387393990176455</v>
      </c>
      <c r="J208" s="73">
        <v>0.115645042921266</v>
      </c>
      <c r="K208" s="69">
        <v>-0.61784740156848295</v>
      </c>
      <c r="L208" s="72">
        <v>0.65164249733081936</v>
      </c>
      <c r="M208" s="98">
        <v>5.2506744889868603E-2</v>
      </c>
      <c r="N208" s="157" t="s">
        <v>583</v>
      </c>
      <c r="O208" s="24">
        <v>0.313</v>
      </c>
      <c r="P208" s="41"/>
      <c r="Q208" s="41"/>
      <c r="R208" s="41"/>
      <c r="S208" s="41">
        <v>0.3453</v>
      </c>
      <c r="T208" s="41"/>
      <c r="U208" s="41"/>
      <c r="V208" s="41"/>
      <c r="W208" s="41"/>
      <c r="X208" s="41"/>
      <c r="Y208" s="25"/>
      <c r="Z208" s="148" t="s">
        <v>44</v>
      </c>
      <c r="AA208" s="120">
        <v>1.470285567645081</v>
      </c>
      <c r="AB208" s="51">
        <v>2.044667396192287</v>
      </c>
      <c r="AC208" s="18">
        <v>2.0579571780515371</v>
      </c>
      <c r="AD208" s="122">
        <v>1.5893200682965081</v>
      </c>
      <c r="AE208" s="51">
        <v>2.108379857170279</v>
      </c>
      <c r="AF208" s="18">
        <v>2.3677717273257683</v>
      </c>
      <c r="AG208" s="43">
        <v>1.4002564144530609</v>
      </c>
      <c r="AH208" s="51">
        <v>2.0174020846302723</v>
      </c>
      <c r="AI208" s="19">
        <v>1.9654770364359084</v>
      </c>
      <c r="AJ208" s="16"/>
      <c r="AK208" s="35"/>
      <c r="AL208" s="35"/>
      <c r="AM208" s="36"/>
      <c r="AN208" s="36"/>
      <c r="AO208" s="36"/>
      <c r="AP208" s="36"/>
      <c r="AQ208" s="36"/>
      <c r="AR208" s="15"/>
      <c r="AS208" s="9" t="s">
        <v>45</v>
      </c>
      <c r="AT208" s="40"/>
      <c r="AU208" s="31" t="s">
        <v>142</v>
      </c>
      <c r="AV208" s="8" t="s">
        <v>584</v>
      </c>
    </row>
    <row r="209" spans="1:48" s="68" customFormat="1" ht="19.8" customHeight="1" x14ac:dyDescent="0.25">
      <c r="A209" s="108">
        <v>205</v>
      </c>
      <c r="B209" s="31" t="s">
        <v>1335</v>
      </c>
      <c r="C209" s="32" t="s">
        <v>1336</v>
      </c>
      <c r="D209" s="109" t="s">
        <v>1337</v>
      </c>
      <c r="E209" s="97">
        <v>1.0365702045727101</v>
      </c>
      <c r="F209" s="70">
        <v>2.0513450803689008</v>
      </c>
      <c r="G209" s="71">
        <v>3.7520897615555399E-4</v>
      </c>
      <c r="H209" s="69">
        <v>-0.22643059345446301</v>
      </c>
      <c r="I209" s="72">
        <v>0.85474702805416125</v>
      </c>
      <c r="J209" s="73">
        <v>0.44621830044649402</v>
      </c>
      <c r="K209" s="69">
        <v>-1.26300079802717</v>
      </c>
      <c r="L209" s="77">
        <v>0.41667637309489186</v>
      </c>
      <c r="M209" s="99">
        <v>1.4013994979424199E-4</v>
      </c>
      <c r="N209" s="157" t="s">
        <v>750</v>
      </c>
      <c r="O209" s="24">
        <v>0.21890000000000001</v>
      </c>
      <c r="P209" s="41"/>
      <c r="Q209" s="41"/>
      <c r="R209" s="41"/>
      <c r="S209" s="41">
        <v>0.2767</v>
      </c>
      <c r="T209" s="41">
        <v>0.24110000000000001</v>
      </c>
      <c r="U209" s="41"/>
      <c r="V209" s="41"/>
      <c r="W209" s="41"/>
      <c r="X209" s="41"/>
      <c r="Y209" s="25"/>
      <c r="Z209" s="148" t="s">
        <v>44</v>
      </c>
      <c r="AA209" s="122">
        <v>1.5730280655423992</v>
      </c>
      <c r="AB209" s="43">
        <v>1.4380690009151509</v>
      </c>
      <c r="AC209" s="19">
        <v>1.7550629476850885</v>
      </c>
      <c r="AD209" s="122">
        <v>1.5229713217921796</v>
      </c>
      <c r="AE209" s="43">
        <v>1.3778420758072909</v>
      </c>
      <c r="AF209" s="19">
        <v>1.7153058749496599</v>
      </c>
      <c r="AG209" s="52">
        <v>1.6052424659140172</v>
      </c>
      <c r="AH209" s="43">
        <v>1.4652394329667562</v>
      </c>
      <c r="AI209" s="19">
        <v>1.7682976133504118</v>
      </c>
      <c r="AJ209" s="14"/>
      <c r="AK209" s="38"/>
      <c r="AL209" s="38"/>
      <c r="AM209" s="36"/>
      <c r="AN209" s="36"/>
      <c r="AO209" s="36"/>
      <c r="AP209" s="35"/>
      <c r="AQ209" s="35"/>
      <c r="AR209" s="17"/>
      <c r="AS209" s="9"/>
      <c r="AT209" s="159" t="s">
        <v>1202</v>
      </c>
      <c r="AU209" s="58" t="s">
        <v>1203</v>
      </c>
      <c r="AV209" s="8" t="s">
        <v>1338</v>
      </c>
    </row>
    <row r="210" spans="1:48" s="68" customFormat="1" ht="19.8" customHeight="1" x14ac:dyDescent="0.25">
      <c r="A210" s="108">
        <v>206</v>
      </c>
      <c r="B210" s="31" t="s">
        <v>1322</v>
      </c>
      <c r="C210" s="32" t="s">
        <v>1323</v>
      </c>
      <c r="D210" s="109" t="s">
        <v>1324</v>
      </c>
      <c r="E210" s="97">
        <v>0.85359027687241695</v>
      </c>
      <c r="F210" s="75">
        <v>1.8069921976752799</v>
      </c>
      <c r="G210" s="71">
        <v>3.2726312336904602E-5</v>
      </c>
      <c r="H210" s="69">
        <v>0.55645430278599095</v>
      </c>
      <c r="I210" s="76">
        <v>1.4706503693634272</v>
      </c>
      <c r="J210" s="71">
        <v>4.9788625078598598E-3</v>
      </c>
      <c r="K210" s="69">
        <v>-0.297135974086426</v>
      </c>
      <c r="L210" s="72">
        <v>0.81386647449581628</v>
      </c>
      <c r="M210" s="98">
        <v>0.24069009863799801</v>
      </c>
      <c r="N210" s="157" t="s">
        <v>43</v>
      </c>
      <c r="O210" s="24"/>
      <c r="P210" s="41"/>
      <c r="Q210" s="41"/>
      <c r="R210" s="41"/>
      <c r="S210" s="41">
        <v>0.2344</v>
      </c>
      <c r="T210" s="41"/>
      <c r="U210" s="41"/>
      <c r="V210" s="41"/>
      <c r="W210" s="41"/>
      <c r="X210" s="41"/>
      <c r="Y210" s="25"/>
      <c r="Z210" s="148" t="s">
        <v>44</v>
      </c>
      <c r="AA210" s="120">
        <v>1.1830095696680811</v>
      </c>
      <c r="AB210" s="51">
        <v>2.0716733245299537</v>
      </c>
      <c r="AC210" s="19">
        <v>1.7254545328465873</v>
      </c>
      <c r="AD210" s="120">
        <v>1.3247813349152284</v>
      </c>
      <c r="AE210" s="52">
        <v>1.710384762970744</v>
      </c>
      <c r="AF210" s="19">
        <v>1.7966003035796714</v>
      </c>
      <c r="AG210" s="36"/>
      <c r="AH210" s="51">
        <v>2.252855235133004</v>
      </c>
      <c r="AI210" s="19">
        <v>1.7027468826846279</v>
      </c>
      <c r="AJ210" s="16"/>
      <c r="AK210" s="35"/>
      <c r="AL210" s="35"/>
      <c r="AM210" s="36"/>
      <c r="AN210" s="36"/>
      <c r="AO210" s="36"/>
      <c r="AP210" s="35"/>
      <c r="AQ210" s="35"/>
      <c r="AR210" s="17"/>
      <c r="AS210" s="9"/>
      <c r="AT210" s="159" t="s">
        <v>1202</v>
      </c>
      <c r="AU210" s="58" t="s">
        <v>1203</v>
      </c>
      <c r="AV210" s="8" t="s">
        <v>1325</v>
      </c>
    </row>
    <row r="211" spans="1:48" s="68" customFormat="1" ht="19.8" customHeight="1" x14ac:dyDescent="0.25">
      <c r="A211" s="108">
        <v>207</v>
      </c>
      <c r="B211" s="31" t="s">
        <v>731</v>
      </c>
      <c r="C211" s="32" t="s">
        <v>732</v>
      </c>
      <c r="D211" s="109" t="s">
        <v>733</v>
      </c>
      <c r="E211" s="97">
        <v>0.78495153103795801</v>
      </c>
      <c r="F211" s="75">
        <v>1.7230344311725614</v>
      </c>
      <c r="G211" s="71">
        <v>3.4726431226559702E-6</v>
      </c>
      <c r="H211" s="69">
        <v>0.57837447369045603</v>
      </c>
      <c r="I211" s="76">
        <v>1.4931659071810666</v>
      </c>
      <c r="J211" s="71">
        <v>3.7884354472906201E-4</v>
      </c>
      <c r="K211" s="69">
        <v>-0.20657705734750201</v>
      </c>
      <c r="L211" s="72">
        <v>0.86659087025030335</v>
      </c>
      <c r="M211" s="98">
        <v>0.32392516052848203</v>
      </c>
      <c r="N211" s="157" t="s">
        <v>43</v>
      </c>
      <c r="O211" s="24">
        <v>0.25990000000000002</v>
      </c>
      <c r="P211" s="41">
        <v>0.46750000000000003</v>
      </c>
      <c r="Q211" s="41">
        <v>0.40160000000000001</v>
      </c>
      <c r="R211" s="41"/>
      <c r="S211" s="41">
        <v>0.28549999999999998</v>
      </c>
      <c r="T211" s="41"/>
      <c r="U211" s="41"/>
      <c r="V211" s="41"/>
      <c r="W211" s="41"/>
      <c r="X211" s="41"/>
      <c r="Y211" s="25"/>
      <c r="Z211" s="148" t="s">
        <v>44</v>
      </c>
      <c r="AA211" s="122">
        <v>1.5567177239296024</v>
      </c>
      <c r="AB211" s="52">
        <v>1.9641121942677564</v>
      </c>
      <c r="AC211" s="18">
        <v>2.2984709218999027</v>
      </c>
      <c r="AD211" s="123">
        <v>2.1199005688189358</v>
      </c>
      <c r="AE211" s="51">
        <v>2.4865006061070187</v>
      </c>
      <c r="AF211" s="18">
        <v>3.2927250963466266</v>
      </c>
      <c r="AG211" s="43">
        <v>1.2827548332901182</v>
      </c>
      <c r="AH211" s="52">
        <v>1.7715627730200367</v>
      </c>
      <c r="AI211" s="18">
        <v>2.0429290745678865</v>
      </c>
      <c r="AJ211" s="16"/>
      <c r="AK211" s="35"/>
      <c r="AL211" s="35"/>
      <c r="AM211" s="36"/>
      <c r="AN211" s="36"/>
      <c r="AO211" s="36"/>
      <c r="AP211" s="35"/>
      <c r="AQ211" s="35"/>
      <c r="AR211" s="17"/>
      <c r="AS211" s="9"/>
      <c r="AT211" s="40" t="s">
        <v>232</v>
      </c>
      <c r="AU211" s="31" t="s">
        <v>46</v>
      </c>
      <c r="AV211" s="8" t="s">
        <v>734</v>
      </c>
    </row>
    <row r="212" spans="1:48" s="68" customFormat="1" ht="19.8" customHeight="1" x14ac:dyDescent="0.25">
      <c r="A212" s="108">
        <v>208</v>
      </c>
      <c r="B212" s="31" t="s">
        <v>1330</v>
      </c>
      <c r="C212" s="32" t="s">
        <v>1331</v>
      </c>
      <c r="D212" s="109" t="s">
        <v>1332</v>
      </c>
      <c r="E212" s="97">
        <v>0.67221231551555105</v>
      </c>
      <c r="F212" s="75">
        <v>1.59351468634056</v>
      </c>
      <c r="G212" s="71">
        <v>3.5014555281521101E-9</v>
      </c>
      <c r="H212" s="69">
        <v>0.56121609774461301</v>
      </c>
      <c r="I212" s="76">
        <v>1.4755124539153983</v>
      </c>
      <c r="J212" s="71">
        <v>2.6674789961433498E-7</v>
      </c>
      <c r="K212" s="69">
        <v>-0.110996217770939</v>
      </c>
      <c r="L212" s="72">
        <v>0.92594845002894199</v>
      </c>
      <c r="M212" s="98">
        <v>0.43220307680180597</v>
      </c>
      <c r="N212" s="157" t="s">
        <v>43</v>
      </c>
      <c r="O212" s="24">
        <v>0.35299999999999998</v>
      </c>
      <c r="P212" s="41">
        <v>0.26490000000000002</v>
      </c>
      <c r="Q212" s="41"/>
      <c r="R212" s="41"/>
      <c r="S212" s="41">
        <v>0.31340000000000001</v>
      </c>
      <c r="T212" s="41">
        <v>0.24129999999999999</v>
      </c>
      <c r="U212" s="41"/>
      <c r="V212" s="41"/>
      <c r="W212" s="41"/>
      <c r="X212" s="41"/>
      <c r="Y212" s="25"/>
      <c r="Z212" s="148" t="s">
        <v>44</v>
      </c>
      <c r="AA212" s="120">
        <v>1.3771599929977052</v>
      </c>
      <c r="AB212" s="43">
        <v>1.4712410357346908</v>
      </c>
      <c r="AC212" s="21">
        <v>1.471025400748408</v>
      </c>
      <c r="AD212" s="120">
        <v>1.4363696161813448</v>
      </c>
      <c r="AE212" s="43">
        <v>1.4161624127392674</v>
      </c>
      <c r="AF212" s="21">
        <v>1.4190307593768237</v>
      </c>
      <c r="AG212" s="43">
        <v>1.3412945422054596</v>
      </c>
      <c r="AH212" s="52">
        <v>1.4960067049578629</v>
      </c>
      <c r="AI212" s="21">
        <v>1.4884841867470013</v>
      </c>
      <c r="AJ212" s="16"/>
      <c r="AK212" s="35"/>
      <c r="AL212" s="35"/>
      <c r="AM212" s="36"/>
      <c r="AN212" s="36"/>
      <c r="AO212" s="36"/>
      <c r="AP212" s="35"/>
      <c r="AQ212" s="35"/>
      <c r="AR212" s="17"/>
      <c r="AS212" s="9"/>
      <c r="AT212" s="159" t="s">
        <v>1333</v>
      </c>
      <c r="AU212" s="58" t="s">
        <v>1203</v>
      </c>
      <c r="AV212" s="8" t="s">
        <v>1334</v>
      </c>
    </row>
    <row r="213" spans="1:48" s="68" customFormat="1" ht="19.8" customHeight="1" x14ac:dyDescent="0.25">
      <c r="A213" s="108">
        <v>209</v>
      </c>
      <c r="B213" s="31" t="s">
        <v>735</v>
      </c>
      <c r="C213" s="32" t="s">
        <v>736</v>
      </c>
      <c r="D213" s="109" t="s">
        <v>737</v>
      </c>
      <c r="E213" s="97">
        <v>0.66126627157465601</v>
      </c>
      <c r="F213" s="75">
        <v>1.5814700909197019</v>
      </c>
      <c r="G213" s="71">
        <v>4.6998186146931002E-6</v>
      </c>
      <c r="H213" s="69">
        <v>0.52936786666938995</v>
      </c>
      <c r="I213" s="76">
        <v>1.4432966600193717</v>
      </c>
      <c r="J213" s="71">
        <v>1.42671447120697E-4</v>
      </c>
      <c r="K213" s="69">
        <v>-0.131898404905266</v>
      </c>
      <c r="L213" s="72">
        <v>0.91262975399049406</v>
      </c>
      <c r="M213" s="98">
        <v>0.47162169619939398</v>
      </c>
      <c r="N213" s="157" t="s">
        <v>43</v>
      </c>
      <c r="O213" s="24">
        <v>0.36969999999999997</v>
      </c>
      <c r="P213" s="41">
        <v>0.26</v>
      </c>
      <c r="Q213" s="41"/>
      <c r="R213" s="41"/>
      <c r="S213" s="41">
        <v>0.39119999999999999</v>
      </c>
      <c r="T213" s="41"/>
      <c r="U213" s="41"/>
      <c r="V213" s="41"/>
      <c r="W213" s="41"/>
      <c r="X213" s="41"/>
      <c r="Y213" s="25"/>
      <c r="Z213" s="148" t="s">
        <v>44</v>
      </c>
      <c r="AA213" s="120">
        <v>1.4853949979408665</v>
      </c>
      <c r="AB213" s="43">
        <v>1.2344402119016005</v>
      </c>
      <c r="AC213" s="21">
        <v>1.2350179892165236</v>
      </c>
      <c r="AD213" s="120">
        <v>1.4119269769370073</v>
      </c>
      <c r="AE213" s="43">
        <v>1.2927543081477835</v>
      </c>
      <c r="AF213" s="21">
        <v>1.3818320139669338</v>
      </c>
      <c r="AG213" s="52">
        <v>1.5333864912875834</v>
      </c>
      <c r="AH213" s="43">
        <v>1.2097620721600615</v>
      </c>
      <c r="AI213" s="21">
        <v>1.1903623885265233</v>
      </c>
      <c r="AJ213" s="16"/>
      <c r="AK213" s="35"/>
      <c r="AL213" s="35"/>
      <c r="AM213" s="36"/>
      <c r="AN213" s="36"/>
      <c r="AO213" s="36"/>
      <c r="AP213" s="36"/>
      <c r="AQ213" s="36"/>
      <c r="AR213" s="15"/>
      <c r="AS213" s="9"/>
      <c r="AT213" s="40" t="s">
        <v>51</v>
      </c>
      <c r="AU213" s="31" t="s">
        <v>52</v>
      </c>
      <c r="AV213" s="8" t="s">
        <v>738</v>
      </c>
    </row>
    <row r="214" spans="1:48" s="68" customFormat="1" ht="19.8" customHeight="1" x14ac:dyDescent="0.25">
      <c r="A214" s="108">
        <v>210</v>
      </c>
      <c r="B214" s="31" t="s">
        <v>739</v>
      </c>
      <c r="C214" s="32" t="s">
        <v>740</v>
      </c>
      <c r="D214" s="109" t="s">
        <v>741</v>
      </c>
      <c r="E214" s="97">
        <v>0.62027105687380901</v>
      </c>
      <c r="F214" s="75">
        <v>1.5371639600713161</v>
      </c>
      <c r="G214" s="71">
        <v>2.5385315913661501E-5</v>
      </c>
      <c r="H214" s="69">
        <v>0.57577841907262906</v>
      </c>
      <c r="I214" s="76">
        <v>1.4904814488627676</v>
      </c>
      <c r="J214" s="71">
        <v>5.5173253246673403E-5</v>
      </c>
      <c r="K214" s="69">
        <v>-4.4492637801179798E-2</v>
      </c>
      <c r="L214" s="72">
        <v>0.96963075350375616</v>
      </c>
      <c r="M214" s="98">
        <v>0.82694804769493502</v>
      </c>
      <c r="N214" s="157" t="s">
        <v>43</v>
      </c>
      <c r="O214" s="24">
        <v>0.27460000000000001</v>
      </c>
      <c r="P214" s="41">
        <v>0.57069999999999999</v>
      </c>
      <c r="Q214" s="41">
        <v>0.49609999999999999</v>
      </c>
      <c r="R214" s="41"/>
      <c r="S214" s="41"/>
      <c r="T214" s="41"/>
      <c r="U214" s="41">
        <v>-0.28510000000000002</v>
      </c>
      <c r="V214" s="41"/>
      <c r="W214" s="41"/>
      <c r="X214" s="41"/>
      <c r="Y214" s="25"/>
      <c r="Z214" s="148" t="s">
        <v>44</v>
      </c>
      <c r="AA214" s="120">
        <v>1.2911194054110002</v>
      </c>
      <c r="AB214" s="52">
        <v>1.7183104162010014</v>
      </c>
      <c r="AC214" s="19">
        <v>1.6473067362710185</v>
      </c>
      <c r="AD214" s="122">
        <v>1.6089381229837634</v>
      </c>
      <c r="AE214" s="52">
        <v>1.7780627181702393</v>
      </c>
      <c r="AF214" s="19">
        <v>1.7163065325790101</v>
      </c>
      <c r="AG214" s="36"/>
      <c r="AH214" s="52">
        <v>1.6928042354951549</v>
      </c>
      <c r="AI214" s="19">
        <v>1.6252932304492047</v>
      </c>
      <c r="AJ214" s="16"/>
      <c r="AK214" s="35"/>
      <c r="AL214" s="35"/>
      <c r="AM214" s="36"/>
      <c r="AN214" s="36"/>
      <c r="AO214" s="36"/>
      <c r="AP214" s="36"/>
      <c r="AQ214" s="36"/>
      <c r="AR214" s="15"/>
      <c r="AS214" s="9"/>
      <c r="AT214" s="40" t="s">
        <v>51</v>
      </c>
      <c r="AU214" s="31" t="s">
        <v>72</v>
      </c>
      <c r="AV214" s="8" t="s">
        <v>742</v>
      </c>
    </row>
    <row r="215" spans="1:48" s="68" customFormat="1" ht="19.8" customHeight="1" x14ac:dyDescent="0.25">
      <c r="A215" s="108">
        <v>211</v>
      </c>
      <c r="B215" s="31" t="s">
        <v>1378</v>
      </c>
      <c r="C215" s="32" t="s">
        <v>1379</v>
      </c>
      <c r="D215" s="109" t="s">
        <v>1380</v>
      </c>
      <c r="E215" s="97">
        <v>0.60116790704742296</v>
      </c>
      <c r="F215" s="75">
        <v>1.5169440835711285</v>
      </c>
      <c r="G215" s="71">
        <v>2.9159767767751701E-4</v>
      </c>
      <c r="H215" s="69">
        <v>0.52663248912273197</v>
      </c>
      <c r="I215" s="76">
        <v>1.4405627343980654</v>
      </c>
      <c r="J215" s="71">
        <v>9.8911507741132002E-4</v>
      </c>
      <c r="K215" s="69">
        <v>-7.4535417924691497E-2</v>
      </c>
      <c r="L215" s="72">
        <v>0.94964788089403429</v>
      </c>
      <c r="M215" s="98">
        <v>0.75239416639083501</v>
      </c>
      <c r="N215" s="157" t="s">
        <v>43</v>
      </c>
      <c r="O215" s="24">
        <v>0.23810000000000001</v>
      </c>
      <c r="P215" s="41">
        <v>0.24940000000000001</v>
      </c>
      <c r="Q215" s="41">
        <v>0.3392</v>
      </c>
      <c r="R215" s="41">
        <v>0.24010000000000001</v>
      </c>
      <c r="S215" s="41"/>
      <c r="T215" s="41"/>
      <c r="U215" s="41"/>
      <c r="V215" s="41"/>
      <c r="W215" s="41"/>
      <c r="X215" s="41"/>
      <c r="Y215" s="25"/>
      <c r="Z215" s="148" t="s">
        <v>44</v>
      </c>
      <c r="AA215" s="120">
        <v>1.3135034175169433</v>
      </c>
      <c r="AB215" s="43">
        <v>1.1861640280496368</v>
      </c>
      <c r="AC215" s="21">
        <v>1.2818313031814181</v>
      </c>
      <c r="AD215" s="122">
        <v>1.6993237237332297</v>
      </c>
      <c r="AE215" s="43">
        <v>1.4187007360881765</v>
      </c>
      <c r="AF215" s="21">
        <v>1.3867763828595991</v>
      </c>
      <c r="AG215" s="43">
        <v>1.1176851231093303</v>
      </c>
      <c r="AH215" s="43">
        <v>1.0968086195222431</v>
      </c>
      <c r="AI215" s="21">
        <v>1.2491821512929573</v>
      </c>
      <c r="AJ215" s="16"/>
      <c r="AK215" s="35"/>
      <c r="AL215" s="35"/>
      <c r="AM215" s="36"/>
      <c r="AN215" s="36"/>
      <c r="AO215" s="36"/>
      <c r="AP215" s="35"/>
      <c r="AQ215" s="35"/>
      <c r="AR215" s="17"/>
      <c r="AS215" s="9"/>
      <c r="AT215" s="159" t="s">
        <v>1212</v>
      </c>
      <c r="AU215" s="58" t="s">
        <v>1203</v>
      </c>
      <c r="AV215" s="8" t="s">
        <v>1381</v>
      </c>
    </row>
    <row r="216" spans="1:48" s="68" customFormat="1" ht="19.8" customHeight="1" x14ac:dyDescent="0.25">
      <c r="A216" s="108">
        <v>212</v>
      </c>
      <c r="B216" s="31" t="s">
        <v>865</v>
      </c>
      <c r="C216" s="32" t="s">
        <v>866</v>
      </c>
      <c r="D216" s="109" t="s">
        <v>867</v>
      </c>
      <c r="E216" s="97">
        <v>0.59943205839804603</v>
      </c>
      <c r="F216" s="75">
        <v>1.515119996167515</v>
      </c>
      <c r="G216" s="71">
        <v>7.00442336979115E-3</v>
      </c>
      <c r="H216" s="69">
        <v>0.56241037825700801</v>
      </c>
      <c r="I216" s="76">
        <v>1.4767344067856309</v>
      </c>
      <c r="J216" s="71">
        <v>8.1017712316716808E-3</v>
      </c>
      <c r="K216" s="69">
        <v>-3.70216801410383E-2</v>
      </c>
      <c r="L216" s="72">
        <v>0.97466498397553958</v>
      </c>
      <c r="M216" s="98">
        <v>0.90147154705889598</v>
      </c>
      <c r="N216" s="157" t="s">
        <v>43</v>
      </c>
      <c r="O216" s="24">
        <v>0.26869999999999999</v>
      </c>
      <c r="P216" s="41">
        <v>0.52549999999999997</v>
      </c>
      <c r="Q216" s="41">
        <v>0.46189999999999998</v>
      </c>
      <c r="R216" s="41"/>
      <c r="S216" s="41">
        <v>0.30909999999999999</v>
      </c>
      <c r="T216" s="41"/>
      <c r="U216" s="41"/>
      <c r="V216" s="41"/>
      <c r="W216" s="41"/>
      <c r="X216" s="41"/>
      <c r="Y216" s="25"/>
      <c r="Z216" s="148" t="s">
        <v>44</v>
      </c>
      <c r="AA216" s="122">
        <v>1.7492079568716141</v>
      </c>
      <c r="AB216" s="43">
        <v>1.4804332751222939</v>
      </c>
      <c r="AC216" s="19">
        <v>1.6156068649105269</v>
      </c>
      <c r="AD216" s="123">
        <v>2.1671775398228337</v>
      </c>
      <c r="AE216" s="52">
        <v>1.7668707240562072</v>
      </c>
      <c r="AF216" s="19">
        <v>1.7334924483653504</v>
      </c>
      <c r="AG216" s="52">
        <v>1.5293598462087461</v>
      </c>
      <c r="AH216" s="43">
        <v>1.3701933822785108</v>
      </c>
      <c r="AI216" s="19">
        <v>1.5787283450933298</v>
      </c>
      <c r="AJ216" s="16"/>
      <c r="AK216" s="35"/>
      <c r="AL216" s="35"/>
      <c r="AM216" s="36"/>
      <c r="AN216" s="36"/>
      <c r="AO216" s="36"/>
      <c r="AP216" s="36"/>
      <c r="AQ216" s="36"/>
      <c r="AR216" s="15"/>
      <c r="AS216" s="9"/>
      <c r="AT216" s="40" t="s">
        <v>232</v>
      </c>
      <c r="AU216" s="31" t="s">
        <v>66</v>
      </c>
      <c r="AV216" s="8" t="s">
        <v>868</v>
      </c>
    </row>
    <row r="217" spans="1:48" s="68" customFormat="1" ht="19.8" customHeight="1" x14ac:dyDescent="0.25">
      <c r="A217" s="108">
        <v>213</v>
      </c>
      <c r="B217" s="31" t="s">
        <v>861</v>
      </c>
      <c r="C217" s="32" t="s">
        <v>862</v>
      </c>
      <c r="D217" s="109" t="s">
        <v>863</v>
      </c>
      <c r="E217" s="97">
        <v>0.59627888568721199</v>
      </c>
      <c r="F217" s="75">
        <v>1.5118121467050369</v>
      </c>
      <c r="G217" s="71">
        <v>5.68174313441515E-4</v>
      </c>
      <c r="H217" s="69">
        <v>0.50216401411889799</v>
      </c>
      <c r="I217" s="76">
        <v>1.4163364465799244</v>
      </c>
      <c r="J217" s="71">
        <v>2.5370319438411202E-3</v>
      </c>
      <c r="K217" s="69">
        <v>-9.4114871568313802E-2</v>
      </c>
      <c r="L217" s="72">
        <v>0.93684684943615537</v>
      </c>
      <c r="M217" s="98">
        <v>0.70494193813293204</v>
      </c>
      <c r="N217" s="157" t="s">
        <v>43</v>
      </c>
      <c r="O217" s="24"/>
      <c r="P217" s="41">
        <v>0.24340000000000001</v>
      </c>
      <c r="Q217" s="41"/>
      <c r="R217" s="41">
        <v>0.26179999999999998</v>
      </c>
      <c r="S217" s="41">
        <v>0.33510000000000001</v>
      </c>
      <c r="T217" s="41">
        <v>0.36699999999999999</v>
      </c>
      <c r="U217" s="41">
        <v>-0.24709999999999999</v>
      </c>
      <c r="V217" s="41"/>
      <c r="W217" s="41"/>
      <c r="X217" s="41"/>
      <c r="Y217" s="25"/>
      <c r="Z217" s="148" t="s">
        <v>44</v>
      </c>
      <c r="AA217" s="120">
        <v>1.4874347580032903</v>
      </c>
      <c r="AB217" s="52">
        <v>1.9628734725451469</v>
      </c>
      <c r="AC217" s="19">
        <v>1.8975957867785165</v>
      </c>
      <c r="AD217" s="122">
        <v>1.8748893335265233</v>
      </c>
      <c r="AE217" s="51">
        <v>2.2876912141223715</v>
      </c>
      <c r="AF217" s="18">
        <v>2.3430239871478569</v>
      </c>
      <c r="AG217" s="43">
        <v>1.2865133139930198</v>
      </c>
      <c r="AH217" s="52">
        <v>1.8356772478852612</v>
      </c>
      <c r="AI217" s="19">
        <v>1.7708417969505956</v>
      </c>
      <c r="AJ217" s="16"/>
      <c r="AK217" s="35"/>
      <c r="AL217" s="35"/>
      <c r="AM217" s="36"/>
      <c r="AN217" s="36"/>
      <c r="AO217" s="36"/>
      <c r="AP217" s="36"/>
      <c r="AQ217" s="36"/>
      <c r="AR217" s="15"/>
      <c r="AS217" s="9" t="s">
        <v>45</v>
      </c>
      <c r="AT217" s="40"/>
      <c r="AU217" s="31" t="s">
        <v>52</v>
      </c>
      <c r="AV217" s="8" t="s">
        <v>864</v>
      </c>
    </row>
    <row r="218" spans="1:48" s="68" customFormat="1" ht="19.8" customHeight="1" x14ac:dyDescent="0.25">
      <c r="A218" s="108">
        <v>214</v>
      </c>
      <c r="B218" s="31" t="s">
        <v>897</v>
      </c>
      <c r="C218" s="32" t="s">
        <v>898</v>
      </c>
      <c r="D218" s="109" t="s">
        <v>899</v>
      </c>
      <c r="E218" s="97">
        <v>0.59532490146932904</v>
      </c>
      <c r="F218" s="75">
        <v>1.5108127891490084</v>
      </c>
      <c r="G218" s="71">
        <v>6.5024489795675198E-9</v>
      </c>
      <c r="H218" s="69">
        <v>0.49662259130582898</v>
      </c>
      <c r="I218" s="76">
        <v>1.4109067022551536</v>
      </c>
      <c r="J218" s="71">
        <v>4.4560425603724499E-7</v>
      </c>
      <c r="K218" s="69">
        <v>-9.8702310163499798E-2</v>
      </c>
      <c r="L218" s="72">
        <v>0.93387262299379381</v>
      </c>
      <c r="M218" s="98">
        <v>0.44018677416690499</v>
      </c>
      <c r="N218" s="157" t="s">
        <v>43</v>
      </c>
      <c r="O218" s="24"/>
      <c r="P218" s="41">
        <v>0.4042</v>
      </c>
      <c r="Q218" s="41">
        <v>0.41299999999999998</v>
      </c>
      <c r="R218" s="41"/>
      <c r="S218" s="41">
        <v>0.20649999999999999</v>
      </c>
      <c r="T218" s="41"/>
      <c r="U218" s="41"/>
      <c r="V218" s="41"/>
      <c r="W218" s="41"/>
      <c r="X218" s="41"/>
      <c r="Y218" s="25"/>
      <c r="Z218" s="148" t="s">
        <v>44</v>
      </c>
      <c r="AA218" s="120">
        <v>1.2029805108345537</v>
      </c>
      <c r="AB218" s="43">
        <v>1.1225859928869526</v>
      </c>
      <c r="AC218" s="21">
        <v>1.1205480653382534</v>
      </c>
      <c r="AD218" s="120">
        <v>1.4274090351414794</v>
      </c>
      <c r="AE218" s="43">
        <v>1.3006647036780581</v>
      </c>
      <c r="AF218" s="21">
        <v>1.3164007861096676</v>
      </c>
      <c r="AG218" s="43">
        <v>1.0806593984463206</v>
      </c>
      <c r="AH218" s="36"/>
      <c r="AI218" s="15"/>
      <c r="AJ218" s="16"/>
      <c r="AK218" s="35"/>
      <c r="AL218" s="35"/>
      <c r="AM218" s="36"/>
      <c r="AN218" s="36"/>
      <c r="AO218" s="36"/>
      <c r="AP218" s="35"/>
      <c r="AQ218" s="35"/>
      <c r="AR218" s="17"/>
      <c r="AS218" s="9" t="s">
        <v>351</v>
      </c>
      <c r="AT218" s="40"/>
      <c r="AU218" s="31" t="s">
        <v>66</v>
      </c>
      <c r="AV218" s="8" t="s">
        <v>900</v>
      </c>
    </row>
    <row r="219" spans="1:48" s="68" customFormat="1" ht="19.8" customHeight="1" x14ac:dyDescent="0.25">
      <c r="A219" s="108">
        <v>215</v>
      </c>
      <c r="B219" s="31" t="s">
        <v>743</v>
      </c>
      <c r="C219" s="32" t="s">
        <v>744</v>
      </c>
      <c r="D219" s="109" t="s">
        <v>745</v>
      </c>
      <c r="E219" s="97">
        <v>0.91191514635330495</v>
      </c>
      <c r="F219" s="75">
        <v>1.8815415469013332</v>
      </c>
      <c r="G219" s="71">
        <v>1.07836396832611E-4</v>
      </c>
      <c r="H219" s="69">
        <v>0.422808038928703</v>
      </c>
      <c r="I219" s="72">
        <v>1.3405342118834982</v>
      </c>
      <c r="J219" s="73">
        <v>6.6012695956495698E-2</v>
      </c>
      <c r="K219" s="69">
        <v>-0.48910710742460201</v>
      </c>
      <c r="L219" s="72">
        <v>0.71246591078001564</v>
      </c>
      <c r="M219" s="98">
        <v>7.7677820276180198E-2</v>
      </c>
      <c r="N219" s="157" t="s">
        <v>583</v>
      </c>
      <c r="O219" s="24">
        <v>0.23119999999999999</v>
      </c>
      <c r="P219" s="41">
        <v>0.35139999999999999</v>
      </c>
      <c r="Q219" s="41">
        <v>0.21279999999999999</v>
      </c>
      <c r="R219" s="41"/>
      <c r="S219" s="41">
        <v>0.25490000000000002</v>
      </c>
      <c r="T219" s="41"/>
      <c r="U219" s="41"/>
      <c r="V219" s="41"/>
      <c r="W219" s="41"/>
      <c r="X219" s="41"/>
      <c r="Y219" s="25"/>
      <c r="Z219" s="148" t="s">
        <v>44</v>
      </c>
      <c r="AA219" s="120">
        <v>1.362514610305307</v>
      </c>
      <c r="AB219" s="52">
        <v>1.6560542138733119</v>
      </c>
      <c r="AC219" s="19">
        <v>1.5957935625061344</v>
      </c>
      <c r="AD219" s="120">
        <v>1.3283456608213655</v>
      </c>
      <c r="AE219" s="43">
        <v>1.4569414642676113</v>
      </c>
      <c r="AF219" s="19">
        <v>1.5409416588026004</v>
      </c>
      <c r="AG219" s="43">
        <v>1.3843807061368807</v>
      </c>
      <c r="AH219" s="52">
        <v>1.7515145342917531</v>
      </c>
      <c r="AI219" s="19">
        <v>1.6141994859467708</v>
      </c>
      <c r="AJ219" s="16"/>
      <c r="AK219" s="35"/>
      <c r="AL219" s="35"/>
      <c r="AM219" s="36"/>
      <c r="AN219" s="36"/>
      <c r="AO219" s="36"/>
      <c r="AP219" s="36"/>
      <c r="AQ219" s="36"/>
      <c r="AR219" s="15"/>
      <c r="AS219" s="9"/>
      <c r="AT219" s="40" t="s">
        <v>232</v>
      </c>
      <c r="AU219" s="31" t="s">
        <v>77</v>
      </c>
      <c r="AV219" s="8" t="s">
        <v>746</v>
      </c>
    </row>
    <row r="220" spans="1:48" s="68" customFormat="1" ht="19.8" customHeight="1" x14ac:dyDescent="0.25">
      <c r="A220" s="108">
        <v>216</v>
      </c>
      <c r="B220" s="31" t="s">
        <v>1326</v>
      </c>
      <c r="C220" s="32" t="s">
        <v>1327</v>
      </c>
      <c r="D220" s="109" t="s">
        <v>1328</v>
      </c>
      <c r="E220" s="97">
        <v>0.76267166907037798</v>
      </c>
      <c r="F220" s="75">
        <v>1.6966296376851164</v>
      </c>
      <c r="G220" s="71">
        <v>2.67437565062866E-4</v>
      </c>
      <c r="H220" s="69">
        <v>0.39343982369507902</v>
      </c>
      <c r="I220" s="72">
        <v>1.3135215079121194</v>
      </c>
      <c r="J220" s="73">
        <v>5.3482598016584601E-2</v>
      </c>
      <c r="K220" s="69">
        <v>-0.36923184537529902</v>
      </c>
      <c r="L220" s="72">
        <v>0.77419460248513028</v>
      </c>
      <c r="M220" s="98">
        <v>0.14327854512015201</v>
      </c>
      <c r="N220" s="157" t="s">
        <v>583</v>
      </c>
      <c r="O220" s="24">
        <v>0.33929999999999999</v>
      </c>
      <c r="P220" s="41">
        <v>0.26329999999999998</v>
      </c>
      <c r="Q220" s="41"/>
      <c r="R220" s="41">
        <v>0.22040000000000001</v>
      </c>
      <c r="S220" s="41">
        <v>0.4209</v>
      </c>
      <c r="T220" s="41"/>
      <c r="U220" s="41"/>
      <c r="V220" s="41"/>
      <c r="W220" s="41"/>
      <c r="X220" s="41"/>
      <c r="Y220" s="25"/>
      <c r="Z220" s="148" t="s">
        <v>44</v>
      </c>
      <c r="AA220" s="122">
        <v>1.6455950151716794</v>
      </c>
      <c r="AB220" s="52">
        <v>1.6819632277350205</v>
      </c>
      <c r="AC220" s="19">
        <v>1.7824932000500164</v>
      </c>
      <c r="AD220" s="122">
        <v>1.5950761934262416</v>
      </c>
      <c r="AE220" s="52">
        <v>1.4958234993478392</v>
      </c>
      <c r="AF220" s="19">
        <v>1.7958949104530484</v>
      </c>
      <c r="AG220" s="52">
        <v>1.6780762211942672</v>
      </c>
      <c r="AH220" s="52">
        <v>1.7705209099206085</v>
      </c>
      <c r="AI220" s="19">
        <v>1.7781210034748762</v>
      </c>
      <c r="AJ220" s="16"/>
      <c r="AK220" s="35"/>
      <c r="AL220" s="35"/>
      <c r="AM220" s="36"/>
      <c r="AN220" s="36"/>
      <c r="AO220" s="36"/>
      <c r="AP220" s="35"/>
      <c r="AQ220" s="35"/>
      <c r="AR220" s="17"/>
      <c r="AS220" s="9"/>
      <c r="AT220" s="159" t="s">
        <v>1202</v>
      </c>
      <c r="AU220" s="58" t="s">
        <v>1203</v>
      </c>
      <c r="AV220" s="8" t="s">
        <v>1329</v>
      </c>
    </row>
    <row r="221" spans="1:48" s="68" customFormat="1" ht="19.8" customHeight="1" x14ac:dyDescent="0.25">
      <c r="A221" s="108">
        <v>217</v>
      </c>
      <c r="B221" s="31" t="s">
        <v>747</v>
      </c>
      <c r="C221" s="32" t="s">
        <v>748</v>
      </c>
      <c r="D221" s="109" t="s">
        <v>749</v>
      </c>
      <c r="E221" s="97">
        <v>0.70603785444241896</v>
      </c>
      <c r="F221" s="75">
        <v>1.6313177897746147</v>
      </c>
      <c r="G221" s="71">
        <v>2.8967521303830401E-2</v>
      </c>
      <c r="H221" s="69">
        <v>-0.17308156384693199</v>
      </c>
      <c r="I221" s="72">
        <v>0.88694615956783762</v>
      </c>
      <c r="J221" s="73">
        <v>0.59799271386847497</v>
      </c>
      <c r="K221" s="69">
        <v>-0.87911941828935103</v>
      </c>
      <c r="L221" s="78">
        <v>0.54369918916312387</v>
      </c>
      <c r="M221" s="99">
        <v>1.6834096603208702E-2</v>
      </c>
      <c r="N221" s="157" t="s">
        <v>750</v>
      </c>
      <c r="O221" s="24"/>
      <c r="P221" s="41"/>
      <c r="Q221" s="41"/>
      <c r="R221" s="41"/>
      <c r="S221" s="41">
        <v>0.24629999999999999</v>
      </c>
      <c r="T221" s="41"/>
      <c r="U221" s="41"/>
      <c r="V221" s="41"/>
      <c r="W221" s="41"/>
      <c r="X221" s="41"/>
      <c r="Y221" s="25"/>
      <c r="Z221" s="148" t="s">
        <v>44</v>
      </c>
      <c r="AA221" s="122">
        <v>1.758737101362247</v>
      </c>
      <c r="AB221" s="52">
        <v>1.5725873126929237</v>
      </c>
      <c r="AC221" s="19">
        <v>1.7186360082459375</v>
      </c>
      <c r="AD221" s="122">
        <v>1.6526878765112123</v>
      </c>
      <c r="AE221" s="52">
        <v>1.6654361655644616</v>
      </c>
      <c r="AF221" s="18">
        <v>2.0178780183678739</v>
      </c>
      <c r="AG221" s="52">
        <v>1.8286585453597379</v>
      </c>
      <c r="AH221" s="52">
        <v>1.5336110609183908</v>
      </c>
      <c r="AI221" s="19">
        <v>1.6305264202251184</v>
      </c>
      <c r="AJ221" s="16"/>
      <c r="AK221" s="35"/>
      <c r="AL221" s="35"/>
      <c r="AM221" s="36"/>
      <c r="AN221" s="36"/>
      <c r="AO221" s="36"/>
      <c r="AP221" s="36"/>
      <c r="AQ221" s="36"/>
      <c r="AR221" s="15"/>
      <c r="AS221" s="9"/>
      <c r="AT221" s="40" t="s">
        <v>232</v>
      </c>
      <c r="AU221" s="31" t="s">
        <v>261</v>
      </c>
      <c r="AV221" s="8" t="s">
        <v>751</v>
      </c>
    </row>
    <row r="222" spans="1:48" s="68" customFormat="1" ht="19.8" customHeight="1" x14ac:dyDescent="0.25">
      <c r="A222" s="108">
        <v>218</v>
      </c>
      <c r="B222" s="84" t="s">
        <v>2039</v>
      </c>
      <c r="C222" s="32" t="s">
        <v>2069</v>
      </c>
      <c r="D222" s="109" t="s">
        <v>2059</v>
      </c>
      <c r="E222" s="97">
        <v>0.69532162670576103</v>
      </c>
      <c r="F222" s="75">
        <v>1.6192453787522081</v>
      </c>
      <c r="G222" s="71">
        <v>4.09644547423517E-3</v>
      </c>
      <c r="H222" s="69">
        <v>0.33241522402331802</v>
      </c>
      <c r="I222" s="72">
        <v>1.2591195102600288</v>
      </c>
      <c r="J222" s="73">
        <v>0.164229561924151</v>
      </c>
      <c r="K222" s="69">
        <v>-0.36290640268244301</v>
      </c>
      <c r="L222" s="72">
        <v>0.77759648215288246</v>
      </c>
      <c r="M222" s="98">
        <v>0.22368969292754901</v>
      </c>
      <c r="N222" s="157" t="s">
        <v>583</v>
      </c>
      <c r="O222" s="24"/>
      <c r="P222" s="41">
        <v>0.48620000000000002</v>
      </c>
      <c r="Q222" s="41">
        <v>0.38540000000000002</v>
      </c>
      <c r="R222" s="41"/>
      <c r="S222" s="41"/>
      <c r="T222" s="41"/>
      <c r="U222" s="41">
        <v>-0.21</v>
      </c>
      <c r="V222" s="41"/>
      <c r="W222" s="41"/>
      <c r="X222" s="41"/>
      <c r="Y222" s="25"/>
      <c r="Z222" s="148" t="s">
        <v>44</v>
      </c>
      <c r="AA222" s="120">
        <v>1.2629851780773846</v>
      </c>
      <c r="AB222" s="51">
        <v>2.1866976230924458</v>
      </c>
      <c r="AC222" s="18">
        <v>2.1896309610721625</v>
      </c>
      <c r="AD222" s="120">
        <v>1.478715201051731</v>
      </c>
      <c r="AE222" s="52">
        <v>1.9150824862360394</v>
      </c>
      <c r="AF222" s="18">
        <v>2.0552095757316282</v>
      </c>
      <c r="AG222" s="36"/>
      <c r="AH222" s="51">
        <v>2.3173374434377982</v>
      </c>
      <c r="AI222" s="18">
        <v>2.2355900842294254</v>
      </c>
      <c r="AJ222" s="34"/>
      <c r="AK222" s="33"/>
      <c r="AL222" s="33"/>
      <c r="AM222" s="81"/>
      <c r="AN222" s="81"/>
      <c r="AO222" s="81"/>
      <c r="AP222" s="33"/>
      <c r="AQ222" s="33"/>
      <c r="AR222" s="2"/>
      <c r="AS222" s="9"/>
      <c r="AT222" s="40" t="s">
        <v>51</v>
      </c>
      <c r="AU222" s="31" t="s">
        <v>72</v>
      </c>
      <c r="AV222" s="8" t="s">
        <v>2092</v>
      </c>
    </row>
    <row r="223" spans="1:48" s="68" customFormat="1" ht="19.8" customHeight="1" x14ac:dyDescent="0.25">
      <c r="A223" s="108">
        <v>219</v>
      </c>
      <c r="B223" s="31" t="s">
        <v>752</v>
      </c>
      <c r="C223" s="32" t="s">
        <v>753</v>
      </c>
      <c r="D223" s="109" t="s">
        <v>754</v>
      </c>
      <c r="E223" s="97">
        <v>0.64592184515304996</v>
      </c>
      <c r="F223" s="75">
        <v>1.5647387948766993</v>
      </c>
      <c r="G223" s="71">
        <v>2.6387866445639402E-3</v>
      </c>
      <c r="H223" s="69">
        <v>0.31612509753449702</v>
      </c>
      <c r="I223" s="72">
        <v>1.2449821843562561</v>
      </c>
      <c r="J223" s="73">
        <v>0.135423598191317</v>
      </c>
      <c r="K223" s="69">
        <v>-0.32979674761855299</v>
      </c>
      <c r="L223" s="72">
        <v>0.79564856986520882</v>
      </c>
      <c r="M223" s="98">
        <v>0.211919426346415</v>
      </c>
      <c r="N223" s="157" t="s">
        <v>583</v>
      </c>
      <c r="O223" s="24">
        <v>0.25069999999999998</v>
      </c>
      <c r="P223" s="41"/>
      <c r="Q223" s="41"/>
      <c r="R223" s="41"/>
      <c r="S223" s="41">
        <v>0.22450000000000001</v>
      </c>
      <c r="T223" s="41"/>
      <c r="U223" s="41"/>
      <c r="V223" s="41"/>
      <c r="W223" s="41"/>
      <c r="X223" s="41"/>
      <c r="Y223" s="25"/>
      <c r="Z223" s="148" t="s">
        <v>44</v>
      </c>
      <c r="AA223" s="122">
        <v>1.7342463200106866</v>
      </c>
      <c r="AB223" s="51">
        <v>2.6926092757905224</v>
      </c>
      <c r="AC223" s="18">
        <v>2.801177568610552</v>
      </c>
      <c r="AD223" s="123">
        <v>2.1765328622301903</v>
      </c>
      <c r="AE223" s="51">
        <v>2.5561831895710352</v>
      </c>
      <c r="AF223" s="18">
        <v>4.4486170010097688</v>
      </c>
      <c r="AG223" s="52">
        <v>1.5040687754874609</v>
      </c>
      <c r="AH223" s="51">
        <v>2.7545628369844852</v>
      </c>
      <c r="AI223" s="18">
        <v>2.4070045413240448</v>
      </c>
      <c r="AJ223" s="16"/>
      <c r="AK223" s="35"/>
      <c r="AL223" s="35"/>
      <c r="AM223" s="36"/>
      <c r="AN223" s="36"/>
      <c r="AO223" s="36"/>
      <c r="AP223" s="36"/>
      <c r="AQ223" s="36"/>
      <c r="AR223" s="15"/>
      <c r="AS223" s="9" t="s">
        <v>45</v>
      </c>
      <c r="AT223" s="40"/>
      <c r="AU223" s="31" t="s">
        <v>142</v>
      </c>
      <c r="AV223" s="8" t="s">
        <v>755</v>
      </c>
    </row>
    <row r="224" spans="1:48" s="68" customFormat="1" ht="19.8" customHeight="1" x14ac:dyDescent="0.25">
      <c r="A224" s="108">
        <v>220</v>
      </c>
      <c r="B224" s="31" t="s">
        <v>772</v>
      </c>
      <c r="C224" s="32" t="s">
        <v>773</v>
      </c>
      <c r="D224" s="109" t="s">
        <v>774</v>
      </c>
      <c r="E224" s="97">
        <v>0.57964631218481499</v>
      </c>
      <c r="F224" s="76">
        <v>1.4944828197317876</v>
      </c>
      <c r="G224" s="71">
        <v>1.67703685092524E-5</v>
      </c>
      <c r="H224" s="69">
        <v>1.0139539735371299</v>
      </c>
      <c r="I224" s="70">
        <v>2.0194381678016575</v>
      </c>
      <c r="J224" s="71">
        <v>1.8037980449072401E-13</v>
      </c>
      <c r="K224" s="69">
        <v>0.43430766135231003</v>
      </c>
      <c r="L224" s="76">
        <v>1.3512622166938497</v>
      </c>
      <c r="M224" s="99">
        <v>4.6176385226674097E-3</v>
      </c>
      <c r="N224" s="157" t="s">
        <v>65</v>
      </c>
      <c r="O224" s="24">
        <v>0.34439999999999998</v>
      </c>
      <c r="P224" s="41">
        <v>0.3301</v>
      </c>
      <c r="Q224" s="41">
        <v>0.24260000000000001</v>
      </c>
      <c r="R224" s="41">
        <v>0.24129999999999999</v>
      </c>
      <c r="S224" s="41"/>
      <c r="T224" s="41"/>
      <c r="U224" s="41"/>
      <c r="V224" s="41"/>
      <c r="W224" s="41"/>
      <c r="X224" s="41"/>
      <c r="Y224" s="25"/>
      <c r="Z224" s="148" t="s">
        <v>44</v>
      </c>
      <c r="AA224" s="120">
        <v>1.2994503037907708</v>
      </c>
      <c r="AB224" s="52">
        <v>1.7435357880575522</v>
      </c>
      <c r="AC224" s="19">
        <v>1.9622932183039585</v>
      </c>
      <c r="AD224" s="120">
        <v>1.2687362410090854</v>
      </c>
      <c r="AE224" s="52">
        <v>1.8381929144336253</v>
      </c>
      <c r="AF224" s="18">
        <v>2.1589474135945443</v>
      </c>
      <c r="AG224" s="43">
        <v>1.3190819029774556</v>
      </c>
      <c r="AH224" s="52">
        <v>1.7036711506204243</v>
      </c>
      <c r="AI224" s="19">
        <v>1.9017985231250152</v>
      </c>
      <c r="AJ224" s="16"/>
      <c r="AK224" s="35"/>
      <c r="AL224" s="35"/>
      <c r="AM224" s="36"/>
      <c r="AN224" s="36"/>
      <c r="AO224" s="36"/>
      <c r="AP224" s="36"/>
      <c r="AQ224" s="36"/>
      <c r="AR224" s="15"/>
      <c r="AS224" s="9" t="s">
        <v>45</v>
      </c>
      <c r="AT224" s="40"/>
      <c r="AU224" s="31" t="s">
        <v>261</v>
      </c>
      <c r="AV224" s="8" t="s">
        <v>775</v>
      </c>
    </row>
    <row r="225" spans="1:48" s="68" customFormat="1" ht="19.8" customHeight="1" x14ac:dyDescent="0.25">
      <c r="A225" s="108">
        <v>221</v>
      </c>
      <c r="B225" s="31" t="s">
        <v>776</v>
      </c>
      <c r="C225" s="32" t="s">
        <v>777</v>
      </c>
      <c r="D225" s="109" t="s">
        <v>778</v>
      </c>
      <c r="E225" s="97">
        <v>0.57809707574407798</v>
      </c>
      <c r="F225" s="76">
        <v>1.492878832417333</v>
      </c>
      <c r="G225" s="71">
        <v>1.0846820611728699E-5</v>
      </c>
      <c r="H225" s="69">
        <v>1.06122816986211</v>
      </c>
      <c r="I225" s="70">
        <v>2.0867071847573309</v>
      </c>
      <c r="J225" s="71">
        <v>6.0305767157864699E-15</v>
      </c>
      <c r="K225" s="69">
        <v>0.48313109411803401</v>
      </c>
      <c r="L225" s="76">
        <v>1.3977739783331566</v>
      </c>
      <c r="M225" s="99">
        <v>1.14864649375059E-3</v>
      </c>
      <c r="N225" s="157" t="s">
        <v>65</v>
      </c>
      <c r="O225" s="24">
        <v>0.34210000000000002</v>
      </c>
      <c r="P225" s="41">
        <v>0.31990000000000002</v>
      </c>
      <c r="Q225" s="41">
        <v>0.39140000000000003</v>
      </c>
      <c r="R225" s="41">
        <v>0.3931</v>
      </c>
      <c r="S225" s="41"/>
      <c r="T225" s="41"/>
      <c r="U225" s="41">
        <v>-0.21290000000000001</v>
      </c>
      <c r="V225" s="41">
        <v>-0.23269999999999999</v>
      </c>
      <c r="W225" s="41"/>
      <c r="X225" s="41"/>
      <c r="Y225" s="25"/>
      <c r="Z225" s="148" t="s">
        <v>44</v>
      </c>
      <c r="AA225" s="122">
        <v>1.6073107775820767</v>
      </c>
      <c r="AB225" s="51">
        <v>2.1321004062041529</v>
      </c>
      <c r="AC225" s="18">
        <v>2.2079126208110704</v>
      </c>
      <c r="AD225" s="122">
        <v>1.8597870192651356</v>
      </c>
      <c r="AE225" s="51">
        <v>2.3554096929494026</v>
      </c>
      <c r="AF225" s="18">
        <v>2.6435258755437516</v>
      </c>
      <c r="AG225" s="43">
        <v>1.4668291921978878</v>
      </c>
      <c r="AH225" s="51">
        <v>2.0411829203549194</v>
      </c>
      <c r="AI225" s="18">
        <v>2.0813349915192383</v>
      </c>
      <c r="AJ225" s="16"/>
      <c r="AK225" s="35"/>
      <c r="AL225" s="35"/>
      <c r="AM225" s="36"/>
      <c r="AN225" s="36"/>
      <c r="AO225" s="36"/>
      <c r="AP225" s="36"/>
      <c r="AQ225" s="36"/>
      <c r="AR225" s="15"/>
      <c r="AS225" s="9" t="s">
        <v>45</v>
      </c>
      <c r="AT225" s="40"/>
      <c r="AU225" s="31" t="s">
        <v>469</v>
      </c>
      <c r="AV225" s="8" t="s">
        <v>779</v>
      </c>
    </row>
    <row r="226" spans="1:48" s="68" customFormat="1" ht="19.8" customHeight="1" x14ac:dyDescent="0.25">
      <c r="A226" s="108">
        <v>222</v>
      </c>
      <c r="B226" s="31" t="s">
        <v>756</v>
      </c>
      <c r="C226" s="32" t="s">
        <v>757</v>
      </c>
      <c r="D226" s="109" t="s">
        <v>758</v>
      </c>
      <c r="E226" s="97">
        <v>0.54994573769055899</v>
      </c>
      <c r="F226" s="76">
        <v>1.4640306301314225</v>
      </c>
      <c r="G226" s="71">
        <v>1.51760103553243E-5</v>
      </c>
      <c r="H226" s="69">
        <v>1.1467124119013801</v>
      </c>
      <c r="I226" s="70">
        <v>2.2140877667720726</v>
      </c>
      <c r="J226" s="71">
        <v>1.7149535765283199E-17</v>
      </c>
      <c r="K226" s="69">
        <v>0.59676667421081997</v>
      </c>
      <c r="L226" s="75">
        <v>1.5123233907840561</v>
      </c>
      <c r="M226" s="99">
        <v>3.17473904251525E-5</v>
      </c>
      <c r="N226" s="157" t="s">
        <v>65</v>
      </c>
      <c r="O226" s="24">
        <v>0.35049999999999998</v>
      </c>
      <c r="P226" s="41"/>
      <c r="Q226" s="41"/>
      <c r="R226" s="41">
        <v>0.39460000000000001</v>
      </c>
      <c r="S226" s="41"/>
      <c r="T226" s="41"/>
      <c r="U226" s="41"/>
      <c r="V226" s="41">
        <v>-0.26140000000000002</v>
      </c>
      <c r="W226" s="41"/>
      <c r="X226" s="41"/>
      <c r="Y226" s="25"/>
      <c r="Z226" s="148" t="s">
        <v>44</v>
      </c>
      <c r="AA226" s="120">
        <v>1.3004926095197247</v>
      </c>
      <c r="AB226" s="52">
        <v>1.5044514113101219</v>
      </c>
      <c r="AC226" s="21">
        <v>1.4389084224952486</v>
      </c>
      <c r="AD226" s="120">
        <v>1.1942713037526047</v>
      </c>
      <c r="AE226" s="52">
        <v>1.5441347901232714</v>
      </c>
      <c r="AF226" s="19">
        <v>1.5729693039475634</v>
      </c>
      <c r="AG226" s="43">
        <v>1.3718448102023764</v>
      </c>
      <c r="AH226" s="43">
        <v>1.4874121860009053</v>
      </c>
      <c r="AI226" s="21">
        <v>1.397490492497848</v>
      </c>
      <c r="AJ226" s="14">
        <v>13</v>
      </c>
      <c r="AK226" s="38"/>
      <c r="AL226" s="38"/>
      <c r="AM226" s="36"/>
      <c r="AN226" s="36"/>
      <c r="AO226" s="36">
        <v>0.73346693386773498</v>
      </c>
      <c r="AP226" s="36"/>
      <c r="AQ226" s="36"/>
      <c r="AR226" s="15"/>
      <c r="AS226" s="9"/>
      <c r="AT226" s="40" t="s">
        <v>51</v>
      </c>
      <c r="AU226" s="31" t="s">
        <v>346</v>
      </c>
      <c r="AV226" s="8" t="s">
        <v>759</v>
      </c>
    </row>
    <row r="227" spans="1:48" s="68" customFormat="1" ht="19.8" customHeight="1" x14ac:dyDescent="0.25">
      <c r="A227" s="108">
        <v>223</v>
      </c>
      <c r="B227" s="31" t="s">
        <v>760</v>
      </c>
      <c r="C227" s="32" t="s">
        <v>761</v>
      </c>
      <c r="D227" s="109" t="s">
        <v>762</v>
      </c>
      <c r="E227" s="97">
        <v>0.53318072565211305</v>
      </c>
      <c r="F227" s="76">
        <v>1.4471161539992436</v>
      </c>
      <c r="G227" s="71">
        <v>3.3465493380736201E-5</v>
      </c>
      <c r="H227" s="69">
        <v>1.07815945311897</v>
      </c>
      <c r="I227" s="70">
        <v>2.1113407772218764</v>
      </c>
      <c r="J227" s="71">
        <v>1.0337537122712E-15</v>
      </c>
      <c r="K227" s="69">
        <v>0.54497872746685205</v>
      </c>
      <c r="L227" s="76">
        <v>1.4589988311490942</v>
      </c>
      <c r="M227" s="99">
        <v>1.6156592398830201E-4</v>
      </c>
      <c r="N227" s="157" t="s">
        <v>65</v>
      </c>
      <c r="O227" s="24">
        <v>0.34250000000000003</v>
      </c>
      <c r="P227" s="41"/>
      <c r="Q227" s="41"/>
      <c r="R227" s="41">
        <v>0.34429999999999999</v>
      </c>
      <c r="S227" s="41"/>
      <c r="T227" s="41">
        <v>0.2427</v>
      </c>
      <c r="U227" s="41"/>
      <c r="V227" s="41">
        <v>-0.20880000000000001</v>
      </c>
      <c r="W227" s="41"/>
      <c r="X227" s="41"/>
      <c r="Y227" s="25"/>
      <c r="Z227" s="148"/>
      <c r="AA227" s="26"/>
      <c r="AB227" s="36"/>
      <c r="AC227" s="15"/>
      <c r="AD227" s="26"/>
      <c r="AE227" s="36"/>
      <c r="AF227" s="15"/>
      <c r="AG227" s="36"/>
      <c r="AH227" s="36"/>
      <c r="AI227" s="15"/>
      <c r="AJ227" s="16"/>
      <c r="AK227" s="35"/>
      <c r="AL227" s="35"/>
      <c r="AM227" s="36"/>
      <c r="AN227" s="36"/>
      <c r="AO227" s="36"/>
      <c r="AP227" s="36"/>
      <c r="AQ227" s="36"/>
      <c r="AR227" s="15"/>
      <c r="AS227" s="9" t="s">
        <v>45</v>
      </c>
      <c r="AT227" s="40"/>
      <c r="AU227" s="31" t="s">
        <v>72</v>
      </c>
      <c r="AV227" s="8" t="s">
        <v>763</v>
      </c>
    </row>
    <row r="228" spans="1:48" s="68" customFormat="1" ht="19.8" customHeight="1" x14ac:dyDescent="0.25">
      <c r="A228" s="108">
        <v>224</v>
      </c>
      <c r="B228" s="31" t="s">
        <v>784</v>
      </c>
      <c r="C228" s="32" t="s">
        <v>785</v>
      </c>
      <c r="D228" s="109" t="s">
        <v>786</v>
      </c>
      <c r="E228" s="97">
        <v>0.51553261904623404</v>
      </c>
      <c r="F228" s="76">
        <v>1.4295217980375385</v>
      </c>
      <c r="G228" s="71">
        <v>3.0955044932889301E-4</v>
      </c>
      <c r="H228" s="69">
        <v>1.01836942049138</v>
      </c>
      <c r="I228" s="70">
        <v>2.0256282362796192</v>
      </c>
      <c r="J228" s="71">
        <v>2.1269415833939E-12</v>
      </c>
      <c r="K228" s="69">
        <v>0.50283680144514897</v>
      </c>
      <c r="L228" s="76">
        <v>1.4169970958543099</v>
      </c>
      <c r="M228" s="99">
        <v>1.7796367968534201E-3</v>
      </c>
      <c r="N228" s="157" t="s">
        <v>65</v>
      </c>
      <c r="O228" s="24">
        <v>0.31030000000000002</v>
      </c>
      <c r="P228" s="41"/>
      <c r="Q228" s="41"/>
      <c r="R228" s="41">
        <v>0.28210000000000002</v>
      </c>
      <c r="S228" s="41"/>
      <c r="T228" s="41"/>
      <c r="U228" s="41"/>
      <c r="V228" s="41"/>
      <c r="W228" s="41"/>
      <c r="X228" s="41"/>
      <c r="Y228" s="25"/>
      <c r="Z228" s="148" t="s">
        <v>44</v>
      </c>
      <c r="AA228" s="120">
        <v>1.4098581251091893</v>
      </c>
      <c r="AB228" s="52">
        <v>1.8425876680907471</v>
      </c>
      <c r="AC228" s="18">
        <v>2.1276895366648283</v>
      </c>
      <c r="AD228" s="120">
        <v>1.4271961944206522</v>
      </c>
      <c r="AE228" s="52">
        <v>1.7107309960360733</v>
      </c>
      <c r="AF228" s="18">
        <v>2.4323738760060252</v>
      </c>
      <c r="AG228" s="43">
        <v>1.3990970500076518</v>
      </c>
      <c r="AH228" s="52">
        <v>1.9034259065141883</v>
      </c>
      <c r="AI228" s="18">
        <v>2.0363472602442947</v>
      </c>
      <c r="AJ228" s="16"/>
      <c r="AK228" s="35"/>
      <c r="AL228" s="35"/>
      <c r="AM228" s="36"/>
      <c r="AN228" s="36"/>
      <c r="AO228" s="36"/>
      <c r="AP228" s="36"/>
      <c r="AQ228" s="36"/>
      <c r="AR228" s="15"/>
      <c r="AS228" s="9" t="s">
        <v>45</v>
      </c>
      <c r="AT228" s="40"/>
      <c r="AU228" s="31" t="s">
        <v>46</v>
      </c>
      <c r="AV228" s="8" t="s">
        <v>787</v>
      </c>
    </row>
    <row r="229" spans="1:48" s="68" customFormat="1" ht="19.8" customHeight="1" x14ac:dyDescent="0.25">
      <c r="A229" s="108">
        <v>225</v>
      </c>
      <c r="B229" s="31" t="s">
        <v>821</v>
      </c>
      <c r="C229" s="32" t="s">
        <v>822</v>
      </c>
      <c r="D229" s="109" t="s">
        <v>823</v>
      </c>
      <c r="E229" s="97">
        <v>0.48743898071387398</v>
      </c>
      <c r="F229" s="76">
        <v>1.4019539682790345</v>
      </c>
      <c r="G229" s="71">
        <v>1.74940505862815E-5</v>
      </c>
      <c r="H229" s="69">
        <v>0.75665476752891103</v>
      </c>
      <c r="I229" s="75">
        <v>1.6895684119393557</v>
      </c>
      <c r="J229" s="71">
        <v>3.1565300410352303E-11</v>
      </c>
      <c r="K229" s="69">
        <v>0.26921578681503699</v>
      </c>
      <c r="L229" s="72">
        <v>1.205152558620296</v>
      </c>
      <c r="M229" s="98">
        <v>6.5730379179963799E-2</v>
      </c>
      <c r="N229" s="157" t="s">
        <v>43</v>
      </c>
      <c r="O229" s="24">
        <v>0.26700000000000002</v>
      </c>
      <c r="P229" s="41">
        <v>0.35449999999999998</v>
      </c>
      <c r="Q229" s="41"/>
      <c r="R229" s="41"/>
      <c r="S229" s="41"/>
      <c r="T229" s="41"/>
      <c r="U229" s="41">
        <v>-0.2195</v>
      </c>
      <c r="V229" s="41"/>
      <c r="W229" s="41"/>
      <c r="X229" s="41"/>
      <c r="Y229" s="25"/>
      <c r="Z229" s="148" t="s">
        <v>44</v>
      </c>
      <c r="AA229" s="120">
        <v>1.1608435119650602</v>
      </c>
      <c r="AB229" s="43">
        <v>1.1984970157746819</v>
      </c>
      <c r="AC229" s="21">
        <v>1.2806984682444804</v>
      </c>
      <c r="AD229" s="120">
        <v>1.2032024599870392</v>
      </c>
      <c r="AE229" s="43">
        <v>1.2269983460471519</v>
      </c>
      <c r="AF229" s="21">
        <v>1.2920873640703616</v>
      </c>
      <c r="AG229" s="43">
        <v>1.1350539221160505</v>
      </c>
      <c r="AH229" s="43">
        <v>1.1862367803405471</v>
      </c>
      <c r="AI229" s="21">
        <v>1.2769862996305299</v>
      </c>
      <c r="AJ229" s="16"/>
      <c r="AK229" s="35"/>
      <c r="AL229" s="35"/>
      <c r="AM229" s="36"/>
      <c r="AN229" s="36"/>
      <c r="AO229" s="36"/>
      <c r="AP229" s="36"/>
      <c r="AQ229" s="36"/>
      <c r="AR229" s="15"/>
      <c r="AS229" s="9"/>
      <c r="AT229" s="40" t="s">
        <v>51</v>
      </c>
      <c r="AU229" s="31" t="s">
        <v>142</v>
      </c>
      <c r="AV229" s="8" t="s">
        <v>824</v>
      </c>
    </row>
    <row r="230" spans="1:48" s="68" customFormat="1" ht="19.8" customHeight="1" x14ac:dyDescent="0.25">
      <c r="A230" s="108">
        <v>226</v>
      </c>
      <c r="B230" s="31" t="s">
        <v>788</v>
      </c>
      <c r="C230" s="32" t="s">
        <v>789</v>
      </c>
      <c r="D230" s="109" t="s">
        <v>790</v>
      </c>
      <c r="E230" s="97">
        <v>0.42704682769875801</v>
      </c>
      <c r="F230" s="76">
        <v>1.3444786331871232</v>
      </c>
      <c r="G230" s="71">
        <v>2.1560371315727301E-3</v>
      </c>
      <c r="H230" s="69">
        <v>0.80761654308125497</v>
      </c>
      <c r="I230" s="75">
        <v>1.7503173770571134</v>
      </c>
      <c r="J230" s="71">
        <v>4.1613885409494197E-9</v>
      </c>
      <c r="K230" s="69">
        <v>0.38056971538249601</v>
      </c>
      <c r="L230" s="76">
        <v>1.3018558524116797</v>
      </c>
      <c r="M230" s="99">
        <v>1.78451067765498E-2</v>
      </c>
      <c r="N230" s="157" t="s">
        <v>65</v>
      </c>
      <c r="O230" s="24">
        <v>0.26939999999999997</v>
      </c>
      <c r="P230" s="41">
        <v>0.4173</v>
      </c>
      <c r="Q230" s="41">
        <v>0.37219999999999998</v>
      </c>
      <c r="R230" s="41">
        <v>0.29870000000000002</v>
      </c>
      <c r="S230" s="41"/>
      <c r="T230" s="41"/>
      <c r="U230" s="41"/>
      <c r="V230" s="41"/>
      <c r="W230" s="41"/>
      <c r="X230" s="41"/>
      <c r="Y230" s="25"/>
      <c r="Z230" s="148" t="s">
        <v>44</v>
      </c>
      <c r="AA230" s="120">
        <v>1.2921325412509364</v>
      </c>
      <c r="AB230" s="43">
        <v>1.2963358836322718</v>
      </c>
      <c r="AC230" s="21">
        <v>1.3934655245864087</v>
      </c>
      <c r="AD230" s="120">
        <v>1.4118978500587751</v>
      </c>
      <c r="AE230" s="43">
        <v>1.4105929008080087</v>
      </c>
      <c r="AF230" s="19">
        <v>1.5497813146647694</v>
      </c>
      <c r="AG230" s="43">
        <v>1.2222923948199838</v>
      </c>
      <c r="AH230" s="43">
        <v>1.2493042769357463</v>
      </c>
      <c r="AI230" s="21">
        <v>1.3457275673300331</v>
      </c>
      <c r="AJ230" s="16"/>
      <c r="AK230" s="35"/>
      <c r="AL230" s="35"/>
      <c r="AM230" s="36"/>
      <c r="AN230" s="36"/>
      <c r="AO230" s="36"/>
      <c r="AP230" s="35"/>
      <c r="AQ230" s="35"/>
      <c r="AR230" s="17"/>
      <c r="AS230" s="9" t="s">
        <v>71</v>
      </c>
      <c r="AT230" s="40"/>
      <c r="AU230" s="31" t="s">
        <v>77</v>
      </c>
      <c r="AV230" s="8" t="s">
        <v>791</v>
      </c>
    </row>
    <row r="231" spans="1:48" s="68" customFormat="1" ht="19.8" customHeight="1" x14ac:dyDescent="0.25">
      <c r="A231" s="108">
        <v>227</v>
      </c>
      <c r="B231" s="31" t="s">
        <v>1370</v>
      </c>
      <c r="C231" s="32" t="s">
        <v>1371</v>
      </c>
      <c r="D231" s="109" t="s">
        <v>1372</v>
      </c>
      <c r="E231" s="97">
        <v>0.358196119271881</v>
      </c>
      <c r="F231" s="76">
        <v>1.2818221626069479</v>
      </c>
      <c r="G231" s="71">
        <v>1.84803281418734E-3</v>
      </c>
      <c r="H231" s="69">
        <v>0.67321818715853798</v>
      </c>
      <c r="I231" s="75">
        <v>1.5946260994214438</v>
      </c>
      <c r="J231" s="71">
        <v>3.2123135895324201E-9</v>
      </c>
      <c r="K231" s="69">
        <v>0.31502206788665699</v>
      </c>
      <c r="L231" s="69">
        <v>1.2440306822112677</v>
      </c>
      <c r="M231" s="99">
        <v>1.78451067765498E-2</v>
      </c>
      <c r="N231" s="157" t="s">
        <v>43</v>
      </c>
      <c r="O231" s="24"/>
      <c r="P231" s="41">
        <v>0.56179999999999997</v>
      </c>
      <c r="Q231" s="41">
        <v>0.56220000000000003</v>
      </c>
      <c r="R231" s="41"/>
      <c r="S231" s="41"/>
      <c r="T231" s="41"/>
      <c r="U231" s="41">
        <v>-0.25700000000000001</v>
      </c>
      <c r="V231" s="41"/>
      <c r="W231" s="41"/>
      <c r="X231" s="41"/>
      <c r="Y231" s="25"/>
      <c r="Z231" s="148" t="s">
        <v>44</v>
      </c>
      <c r="AA231" s="120">
        <v>1.3406107427031282</v>
      </c>
      <c r="AB231" s="52">
        <v>1.7426731052166327</v>
      </c>
      <c r="AC231" s="19">
        <v>1.9166093632884129</v>
      </c>
      <c r="AD231" s="122">
        <v>1.6551786081522242</v>
      </c>
      <c r="AE231" s="51">
        <v>2.0881957230442807</v>
      </c>
      <c r="AF231" s="18">
        <v>2.098479915327637</v>
      </c>
      <c r="AG231" s="43">
        <v>1.1746758806537887</v>
      </c>
      <c r="AH231" s="52">
        <v>1.6100820071440642</v>
      </c>
      <c r="AI231" s="19">
        <v>1.8604800249852578</v>
      </c>
      <c r="AJ231" s="14"/>
      <c r="AK231" s="38"/>
      <c r="AL231" s="38"/>
      <c r="AM231" s="36"/>
      <c r="AN231" s="36"/>
      <c r="AO231" s="36"/>
      <c r="AP231" s="35"/>
      <c r="AQ231" s="35"/>
      <c r="AR231" s="17"/>
      <c r="AS231" s="9" t="s">
        <v>45</v>
      </c>
      <c r="AT231" s="40"/>
      <c r="AU231" s="58" t="s">
        <v>1203</v>
      </c>
      <c r="AV231" s="8" t="s">
        <v>1373</v>
      </c>
    </row>
    <row r="232" spans="1:48" s="68" customFormat="1" ht="19.8" customHeight="1" x14ac:dyDescent="0.25">
      <c r="A232" s="108">
        <v>228</v>
      </c>
      <c r="B232" s="82" t="s">
        <v>1548</v>
      </c>
      <c r="C232" s="32" t="s">
        <v>1549</v>
      </c>
      <c r="D232" s="109" t="s">
        <v>1550</v>
      </c>
      <c r="E232" s="97">
        <v>0.32730094890190498</v>
      </c>
      <c r="F232" s="76">
        <v>1.2546639024771009</v>
      </c>
      <c r="G232" s="71">
        <v>2.2966326850858799E-2</v>
      </c>
      <c r="H232" s="69">
        <v>0.69608529214380699</v>
      </c>
      <c r="I232" s="75">
        <v>1.6201027249205602</v>
      </c>
      <c r="J232" s="71">
        <v>4.5317425050270102E-7</v>
      </c>
      <c r="K232" s="69">
        <v>0.36878434324190201</v>
      </c>
      <c r="L232" s="72">
        <v>1.2912643152656007</v>
      </c>
      <c r="M232" s="98">
        <v>5.5750153738903199E-2</v>
      </c>
      <c r="N232" s="157" t="s">
        <v>43</v>
      </c>
      <c r="O232" s="24">
        <v>0.27689999999999998</v>
      </c>
      <c r="P232" s="41">
        <v>0.51459999999999995</v>
      </c>
      <c r="Q232" s="41">
        <v>0.34139999999999998</v>
      </c>
      <c r="R232" s="41"/>
      <c r="S232" s="41"/>
      <c r="T232" s="41"/>
      <c r="U232" s="41"/>
      <c r="V232" s="41"/>
      <c r="W232" s="41"/>
      <c r="X232" s="41"/>
      <c r="Y232" s="25"/>
      <c r="Z232" s="148" t="s">
        <v>44</v>
      </c>
      <c r="AA232" s="120">
        <v>1.2747010686699876</v>
      </c>
      <c r="AB232" s="43">
        <v>1.475128705875232</v>
      </c>
      <c r="AC232" s="19">
        <v>1.838355299468867</v>
      </c>
      <c r="AD232" s="120">
        <v>1.3136853143706171</v>
      </c>
      <c r="AE232" s="43">
        <v>1.4294868591128609</v>
      </c>
      <c r="AF232" s="19">
        <v>1.7689979961388447</v>
      </c>
      <c r="AG232" s="43">
        <v>1.2508552895442739</v>
      </c>
      <c r="AH232" s="52">
        <v>1.4955525537911891</v>
      </c>
      <c r="AI232" s="19">
        <v>1.8616822291096609</v>
      </c>
      <c r="AJ232" s="16"/>
      <c r="AK232" s="35"/>
      <c r="AL232" s="35"/>
      <c r="AM232" s="36"/>
      <c r="AN232" s="36"/>
      <c r="AO232" s="36"/>
      <c r="AP232" s="35"/>
      <c r="AQ232" s="35"/>
      <c r="AR232" s="17"/>
      <c r="AS232" s="9"/>
      <c r="AT232" s="40" t="s">
        <v>51</v>
      </c>
      <c r="AU232" s="31" t="s">
        <v>261</v>
      </c>
      <c r="AV232" s="8" t="s">
        <v>2097</v>
      </c>
    </row>
    <row r="233" spans="1:48" s="68" customFormat="1" ht="19.8" customHeight="1" x14ac:dyDescent="0.25">
      <c r="A233" s="108">
        <v>229</v>
      </c>
      <c r="B233" s="31" t="s">
        <v>796</v>
      </c>
      <c r="C233" s="32" t="s">
        <v>797</v>
      </c>
      <c r="D233" s="109" t="s">
        <v>798</v>
      </c>
      <c r="E233" s="97">
        <v>0.57861133683256805</v>
      </c>
      <c r="F233" s="76">
        <v>1.4934110768069917</v>
      </c>
      <c r="G233" s="71">
        <v>2.33558632340375E-8</v>
      </c>
      <c r="H233" s="69">
        <v>0.61622584492225996</v>
      </c>
      <c r="I233" s="75">
        <v>1.5328599010961657</v>
      </c>
      <c r="J233" s="71">
        <v>1.18485822102922E-9</v>
      </c>
      <c r="K233" s="69">
        <v>3.7614508089692598E-2</v>
      </c>
      <c r="L233" s="72">
        <v>1.0264152482205493</v>
      </c>
      <c r="M233" s="98">
        <v>0.802105527906251</v>
      </c>
      <c r="N233" s="157" t="s">
        <v>43</v>
      </c>
      <c r="O233" s="24">
        <v>0.23719999999999999</v>
      </c>
      <c r="P233" s="41">
        <v>0.50280000000000002</v>
      </c>
      <c r="Q233" s="41">
        <v>0.4405</v>
      </c>
      <c r="R233" s="41"/>
      <c r="S233" s="41"/>
      <c r="T233" s="41"/>
      <c r="U233" s="41">
        <v>-0.30659999999999998</v>
      </c>
      <c r="V233" s="41"/>
      <c r="W233" s="41"/>
      <c r="X233" s="41"/>
      <c r="Y233" s="25"/>
      <c r="Z233" s="148" t="s">
        <v>44</v>
      </c>
      <c r="AA233" s="120">
        <v>1.1007015543283929</v>
      </c>
      <c r="AB233" s="43">
        <v>1.1687270994670007</v>
      </c>
      <c r="AC233" s="21">
        <v>1.3585139444877128</v>
      </c>
      <c r="AD233" s="120">
        <v>1.1021719524485025</v>
      </c>
      <c r="AE233" s="43">
        <v>1.2049977793846665</v>
      </c>
      <c r="AF233" s="21">
        <v>1.3425943239312013</v>
      </c>
      <c r="AG233" s="43">
        <v>1.0997808126580702</v>
      </c>
      <c r="AH233" s="43">
        <v>1.153203943425084</v>
      </c>
      <c r="AI233" s="21">
        <v>1.3637744745176474</v>
      </c>
      <c r="AJ233" s="16"/>
      <c r="AK233" s="35"/>
      <c r="AL233" s="35"/>
      <c r="AM233" s="36"/>
      <c r="AN233" s="36"/>
      <c r="AO233" s="36"/>
      <c r="AP233" s="36"/>
      <c r="AQ233" s="36"/>
      <c r="AR233" s="15"/>
      <c r="AS233" s="9" t="s">
        <v>45</v>
      </c>
      <c r="AT233" s="40"/>
      <c r="AU233" s="31" t="s">
        <v>46</v>
      </c>
      <c r="AV233" s="8" t="s">
        <v>799</v>
      </c>
    </row>
    <row r="234" spans="1:48" s="68" customFormat="1" ht="19.8" customHeight="1" x14ac:dyDescent="0.25">
      <c r="A234" s="108">
        <v>230</v>
      </c>
      <c r="B234" s="31" t="s">
        <v>809</v>
      </c>
      <c r="C234" s="32" t="s">
        <v>810</v>
      </c>
      <c r="D234" s="109" t="s">
        <v>811</v>
      </c>
      <c r="E234" s="97">
        <v>0.568465690061699</v>
      </c>
      <c r="F234" s="76">
        <v>1.4829456151688882</v>
      </c>
      <c r="G234" s="71">
        <v>3.8819443691768502E-5</v>
      </c>
      <c r="H234" s="69">
        <v>0.66676568774643996</v>
      </c>
      <c r="I234" s="75">
        <v>1.5875100088552729</v>
      </c>
      <c r="J234" s="71">
        <v>7.92681193201393E-7</v>
      </c>
      <c r="K234" s="69">
        <v>9.8299997684741097E-2</v>
      </c>
      <c r="L234" s="72">
        <v>1.0705112801284196</v>
      </c>
      <c r="M234" s="98">
        <v>0.59624519859377301</v>
      </c>
      <c r="N234" s="157" t="s">
        <v>43</v>
      </c>
      <c r="O234" s="24"/>
      <c r="P234" s="41">
        <v>0.6673</v>
      </c>
      <c r="Q234" s="41">
        <v>0.59199999999999997</v>
      </c>
      <c r="R234" s="41"/>
      <c r="S234" s="41"/>
      <c r="T234" s="41"/>
      <c r="U234" s="41">
        <v>-0.25109999999999999</v>
      </c>
      <c r="V234" s="41"/>
      <c r="W234" s="41"/>
      <c r="X234" s="41"/>
      <c r="Y234" s="25"/>
      <c r="Z234" s="148" t="s">
        <v>44</v>
      </c>
      <c r="AA234" s="120">
        <v>1.314689047456794</v>
      </c>
      <c r="AB234" s="52">
        <v>1.605792067695708</v>
      </c>
      <c r="AC234" s="18">
        <v>2.1388303156292925</v>
      </c>
      <c r="AD234" s="122">
        <v>1.5481965137160689</v>
      </c>
      <c r="AE234" s="52">
        <v>1.7747442982531214</v>
      </c>
      <c r="AF234" s="18">
        <v>2.2775655654159914</v>
      </c>
      <c r="AG234" s="43">
        <v>1.1866254985655926</v>
      </c>
      <c r="AH234" s="52">
        <v>1.5370269154952176</v>
      </c>
      <c r="AI234" s="18">
        <v>2.0952087352740696</v>
      </c>
      <c r="AJ234" s="16"/>
      <c r="AK234" s="35"/>
      <c r="AL234" s="35"/>
      <c r="AM234" s="36"/>
      <c r="AN234" s="36"/>
      <c r="AO234" s="36"/>
      <c r="AP234" s="35"/>
      <c r="AQ234" s="35"/>
      <c r="AR234" s="17"/>
      <c r="AS234" s="10"/>
      <c r="AT234" s="40" t="s">
        <v>51</v>
      </c>
      <c r="AU234" s="31" t="s">
        <v>148</v>
      </c>
      <c r="AV234" s="8" t="s">
        <v>812</v>
      </c>
    </row>
    <row r="235" spans="1:48" s="68" customFormat="1" ht="19.8" customHeight="1" x14ac:dyDescent="0.25">
      <c r="A235" s="108">
        <v>231</v>
      </c>
      <c r="B235" s="31" t="s">
        <v>1351</v>
      </c>
      <c r="C235" s="32" t="s">
        <v>1352</v>
      </c>
      <c r="D235" s="109" t="s">
        <v>1353</v>
      </c>
      <c r="E235" s="97">
        <v>0.55761327004428196</v>
      </c>
      <c r="F235" s="76">
        <v>1.4718322687793277</v>
      </c>
      <c r="G235" s="71">
        <v>2.0300859812286899E-5</v>
      </c>
      <c r="H235" s="69">
        <v>0.72301047655891204</v>
      </c>
      <c r="I235" s="75">
        <v>1.6506228034699639</v>
      </c>
      <c r="J235" s="71">
        <v>1.9704680262937401E-8</v>
      </c>
      <c r="K235" s="69">
        <v>0.16539720651463</v>
      </c>
      <c r="L235" s="72">
        <v>1.1214748028584243</v>
      </c>
      <c r="M235" s="98">
        <v>0.31208626061220601</v>
      </c>
      <c r="N235" s="157" t="s">
        <v>43</v>
      </c>
      <c r="O235" s="24">
        <v>0.27450000000000002</v>
      </c>
      <c r="P235" s="41"/>
      <c r="Q235" s="41"/>
      <c r="R235" s="41"/>
      <c r="S235" s="41"/>
      <c r="T235" s="41"/>
      <c r="U235" s="41"/>
      <c r="V235" s="41"/>
      <c r="W235" s="41"/>
      <c r="X235" s="41"/>
      <c r="Y235" s="25"/>
      <c r="Z235" s="148" t="s">
        <v>44</v>
      </c>
      <c r="AA235" s="26"/>
      <c r="AB235" s="43">
        <v>1.2933522103245214</v>
      </c>
      <c r="AC235" s="21">
        <v>1.3723863437256154</v>
      </c>
      <c r="AD235" s="26"/>
      <c r="AE235" s="43">
        <v>1.2614364598293608</v>
      </c>
      <c r="AF235" s="21">
        <v>1.3261385876993148</v>
      </c>
      <c r="AG235" s="36"/>
      <c r="AH235" s="43">
        <v>1.3075680805146472</v>
      </c>
      <c r="AI235" s="21">
        <v>1.3878979279570736</v>
      </c>
      <c r="AJ235" s="16"/>
      <c r="AK235" s="35"/>
      <c r="AL235" s="35"/>
      <c r="AM235" s="36"/>
      <c r="AN235" s="36"/>
      <c r="AO235" s="36"/>
      <c r="AP235" s="35"/>
      <c r="AQ235" s="35"/>
      <c r="AR235" s="17"/>
      <c r="AS235" s="9" t="s">
        <v>45</v>
      </c>
      <c r="AT235" s="40"/>
      <c r="AU235" s="58" t="s">
        <v>1203</v>
      </c>
      <c r="AV235" s="8" t="s">
        <v>1354</v>
      </c>
    </row>
    <row r="236" spans="1:48" s="68" customFormat="1" ht="19.8" customHeight="1" x14ac:dyDescent="0.25">
      <c r="A236" s="108">
        <v>232</v>
      </c>
      <c r="B236" s="31" t="s">
        <v>869</v>
      </c>
      <c r="C236" s="32" t="s">
        <v>870</v>
      </c>
      <c r="D236" s="109" t="s">
        <v>871</v>
      </c>
      <c r="E236" s="97">
        <v>0.54838456037501104</v>
      </c>
      <c r="F236" s="76">
        <v>1.462447221905244</v>
      </c>
      <c r="G236" s="71">
        <v>7.6371260731998496E-5</v>
      </c>
      <c r="H236" s="69">
        <v>0.60219496979364995</v>
      </c>
      <c r="I236" s="75">
        <v>1.5180243891222962</v>
      </c>
      <c r="J236" s="71">
        <v>7.8577276534118592E-6</v>
      </c>
      <c r="K236" s="69">
        <v>5.3810409418638898E-2</v>
      </c>
      <c r="L236" s="72">
        <v>1.0380028532890557</v>
      </c>
      <c r="M236" s="98">
        <v>0.78939119904606803</v>
      </c>
      <c r="N236" s="157" t="s">
        <v>43</v>
      </c>
      <c r="O236" s="24">
        <v>0.22839999999999999</v>
      </c>
      <c r="P236" s="41">
        <v>0.4798</v>
      </c>
      <c r="Q236" s="41">
        <v>0.3468</v>
      </c>
      <c r="R236" s="41"/>
      <c r="S236" s="41">
        <v>0.25569999999999998</v>
      </c>
      <c r="T236" s="41"/>
      <c r="U236" s="41">
        <v>-0.26279999999999998</v>
      </c>
      <c r="V236" s="41"/>
      <c r="W236" s="41"/>
      <c r="X236" s="41"/>
      <c r="Y236" s="25"/>
      <c r="Z236" s="148" t="s">
        <v>44</v>
      </c>
      <c r="AA236" s="120">
        <v>1.1554643500794666</v>
      </c>
      <c r="AB236" s="43">
        <v>1.1679113353679258</v>
      </c>
      <c r="AC236" s="19">
        <v>1.5928946003331401</v>
      </c>
      <c r="AD236" s="120">
        <v>1.1990703680559247</v>
      </c>
      <c r="AE236" s="43">
        <v>1.2500536982249006</v>
      </c>
      <c r="AF236" s="19">
        <v>1.5861810072790876</v>
      </c>
      <c r="AG236" s="43">
        <v>1.1289415581549855</v>
      </c>
      <c r="AH236" s="43">
        <v>1.133692831290503</v>
      </c>
      <c r="AI236" s="19">
        <v>1.5951019581396804</v>
      </c>
      <c r="AJ236" s="16"/>
      <c r="AK236" s="35"/>
      <c r="AL236" s="35"/>
      <c r="AM236" s="36"/>
      <c r="AN236" s="36"/>
      <c r="AO236" s="36"/>
      <c r="AP236" s="35"/>
      <c r="AQ236" s="35"/>
      <c r="AR236" s="17"/>
      <c r="AS236" s="9" t="s">
        <v>45</v>
      </c>
      <c r="AT236" s="40"/>
      <c r="AU236" s="31" t="s">
        <v>261</v>
      </c>
      <c r="AV236" s="8" t="s">
        <v>872</v>
      </c>
    </row>
    <row r="237" spans="1:48" s="68" customFormat="1" ht="19.8" customHeight="1" x14ac:dyDescent="0.25">
      <c r="A237" s="108">
        <v>233</v>
      </c>
      <c r="B237" s="31" t="s">
        <v>813</v>
      </c>
      <c r="C237" s="32" t="s">
        <v>814</v>
      </c>
      <c r="D237" s="109" t="s">
        <v>815</v>
      </c>
      <c r="E237" s="97">
        <v>0.54325594484891804</v>
      </c>
      <c r="F237" s="76">
        <v>1.4572576193257685</v>
      </c>
      <c r="G237" s="71">
        <v>2.2388130924274799E-4</v>
      </c>
      <c r="H237" s="69">
        <v>0.67704286444297002</v>
      </c>
      <c r="I237" s="75">
        <v>1.598859164291919</v>
      </c>
      <c r="J237" s="71">
        <v>2.3308592041032298E-6</v>
      </c>
      <c r="K237" s="69">
        <v>0.13378691959405101</v>
      </c>
      <c r="L237" s="72">
        <v>1.0971698779188161</v>
      </c>
      <c r="M237" s="98">
        <v>0.475707212290927</v>
      </c>
      <c r="N237" s="157" t="s">
        <v>43</v>
      </c>
      <c r="O237" s="24"/>
      <c r="P237" s="41">
        <v>0.70409999999999995</v>
      </c>
      <c r="Q237" s="41">
        <v>0.59250000000000003</v>
      </c>
      <c r="R237" s="41"/>
      <c r="S237" s="41"/>
      <c r="T237" s="41"/>
      <c r="U237" s="41">
        <v>-0.22120000000000001</v>
      </c>
      <c r="V237" s="41"/>
      <c r="W237" s="41"/>
      <c r="X237" s="41"/>
      <c r="Y237" s="25"/>
      <c r="Z237" s="148" t="s">
        <v>44</v>
      </c>
      <c r="AA237" s="120">
        <v>1.3141432671258793</v>
      </c>
      <c r="AB237" s="52">
        <v>1.5785529851583497</v>
      </c>
      <c r="AC237" s="19">
        <v>1.8151536792659582</v>
      </c>
      <c r="AD237" s="122">
        <v>1.6584738820931308</v>
      </c>
      <c r="AE237" s="52">
        <v>1.8834846024547909</v>
      </c>
      <c r="AF237" s="19">
        <v>1.9556620274919896</v>
      </c>
      <c r="AG237" s="36"/>
      <c r="AH237" s="43">
        <v>1.4611730066983035</v>
      </c>
      <c r="AI237" s="19">
        <v>1.7713193818836399</v>
      </c>
      <c r="AJ237" s="16"/>
      <c r="AK237" s="35"/>
      <c r="AL237" s="35"/>
      <c r="AM237" s="36"/>
      <c r="AN237" s="36"/>
      <c r="AO237" s="36"/>
      <c r="AP237" s="35"/>
      <c r="AQ237" s="35"/>
      <c r="AR237" s="17"/>
      <c r="AS237" s="9" t="s">
        <v>45</v>
      </c>
      <c r="AT237" s="40"/>
      <c r="AU237" s="31" t="s">
        <v>66</v>
      </c>
      <c r="AV237" s="8" t="s">
        <v>816</v>
      </c>
    </row>
    <row r="238" spans="1:48" s="68" customFormat="1" ht="19.8" customHeight="1" x14ac:dyDescent="0.25">
      <c r="A238" s="108">
        <v>234</v>
      </c>
      <c r="B238" s="31" t="s">
        <v>1347</v>
      </c>
      <c r="C238" s="32" t="s">
        <v>1348</v>
      </c>
      <c r="D238" s="109" t="s">
        <v>1349</v>
      </c>
      <c r="E238" s="97">
        <v>0.54122118960055998</v>
      </c>
      <c r="F238" s="76">
        <v>1.4552037739338921</v>
      </c>
      <c r="G238" s="71">
        <v>6.9449424286782196E-3</v>
      </c>
      <c r="H238" s="69">
        <v>0.72599214839044701</v>
      </c>
      <c r="I238" s="75">
        <v>1.6540377350576951</v>
      </c>
      <c r="J238" s="71">
        <v>1.5446610012566299E-4</v>
      </c>
      <c r="K238" s="69">
        <v>0.184770958789887</v>
      </c>
      <c r="L238" s="72">
        <v>1.1366365073300282</v>
      </c>
      <c r="M238" s="98">
        <v>0.463540222047648</v>
      </c>
      <c r="N238" s="157" t="s">
        <v>43</v>
      </c>
      <c r="O238" s="24"/>
      <c r="P238" s="41"/>
      <c r="Q238" s="41"/>
      <c r="R238" s="41"/>
      <c r="S238" s="41"/>
      <c r="T238" s="41"/>
      <c r="U238" s="41"/>
      <c r="V238" s="41"/>
      <c r="W238" s="41"/>
      <c r="X238" s="41"/>
      <c r="Y238" s="25"/>
      <c r="Z238" s="148" t="s">
        <v>44</v>
      </c>
      <c r="AA238" s="26"/>
      <c r="AB238" s="43">
        <v>1.1301736507175943</v>
      </c>
      <c r="AC238" s="15"/>
      <c r="AD238" s="26"/>
      <c r="AE238" s="36"/>
      <c r="AF238" s="15"/>
      <c r="AG238" s="36"/>
      <c r="AH238" s="43">
        <v>1.1857385189223373</v>
      </c>
      <c r="AI238" s="21">
        <v>1.1982571859772724</v>
      </c>
      <c r="AJ238" s="16"/>
      <c r="AK238" s="35"/>
      <c r="AL238" s="35"/>
      <c r="AM238" s="36"/>
      <c r="AN238" s="36"/>
      <c r="AO238" s="36"/>
      <c r="AP238" s="35"/>
      <c r="AQ238" s="35"/>
      <c r="AR238" s="17"/>
      <c r="AS238" s="10"/>
      <c r="AT238" s="40" t="s">
        <v>232</v>
      </c>
      <c r="AU238" s="58" t="s">
        <v>1203</v>
      </c>
      <c r="AV238" s="8" t="s">
        <v>1350</v>
      </c>
    </row>
    <row r="239" spans="1:48" s="68" customFormat="1" ht="19.8" customHeight="1" x14ac:dyDescent="0.25">
      <c r="A239" s="108">
        <v>235</v>
      </c>
      <c r="B239" s="31" t="s">
        <v>1359</v>
      </c>
      <c r="C239" s="32" t="s">
        <v>1360</v>
      </c>
      <c r="D239" s="109" t="s">
        <v>1361</v>
      </c>
      <c r="E239" s="97">
        <v>0.52555758967705402</v>
      </c>
      <c r="F239" s="76">
        <v>1.4394898233992233</v>
      </c>
      <c r="G239" s="71">
        <v>4.1577400512012403E-3</v>
      </c>
      <c r="H239" s="69">
        <v>0.75406168658259898</v>
      </c>
      <c r="I239" s="75">
        <v>1.6865343315924821</v>
      </c>
      <c r="J239" s="71">
        <v>2.0285398229149899E-5</v>
      </c>
      <c r="K239" s="69">
        <v>0.22850409690554499</v>
      </c>
      <c r="L239" s="72">
        <v>1.171619489195058</v>
      </c>
      <c r="M239" s="98">
        <v>0.31415127470717202</v>
      </c>
      <c r="N239" s="157" t="s">
        <v>43</v>
      </c>
      <c r="O239" s="24"/>
      <c r="P239" s="41">
        <v>0.40639999999999998</v>
      </c>
      <c r="Q239" s="41">
        <v>0.42549999999999999</v>
      </c>
      <c r="R239" s="41"/>
      <c r="S239" s="41"/>
      <c r="T239" s="41"/>
      <c r="U239" s="41"/>
      <c r="V239" s="41"/>
      <c r="W239" s="41"/>
      <c r="X239" s="41"/>
      <c r="Y239" s="25"/>
      <c r="Z239" s="148" t="s">
        <v>44</v>
      </c>
      <c r="AA239" s="120">
        <v>1.3551511566633641</v>
      </c>
      <c r="AB239" s="52">
        <v>1.5328490037618419</v>
      </c>
      <c r="AC239" s="18">
        <v>2.0507384568504667</v>
      </c>
      <c r="AD239" s="122">
        <v>1.8557355774842439</v>
      </c>
      <c r="AE239" s="52">
        <v>1.9245349128393743</v>
      </c>
      <c r="AF239" s="18">
        <v>2.3083137170825991</v>
      </c>
      <c r="AG239" s="36"/>
      <c r="AH239" s="43">
        <v>1.3875952932868598</v>
      </c>
      <c r="AI239" s="19">
        <v>1.9727083373070351</v>
      </c>
      <c r="AJ239" s="16"/>
      <c r="AK239" s="35"/>
      <c r="AL239" s="35"/>
      <c r="AM239" s="36"/>
      <c r="AN239" s="36"/>
      <c r="AO239" s="36"/>
      <c r="AP239" s="35"/>
      <c r="AQ239" s="35"/>
      <c r="AR239" s="17"/>
      <c r="AS239" s="9"/>
      <c r="AT239" s="159" t="s">
        <v>1212</v>
      </c>
      <c r="AU239" s="58" t="s">
        <v>1203</v>
      </c>
      <c r="AV239" s="8" t="s">
        <v>1362</v>
      </c>
    </row>
    <row r="240" spans="1:48" s="68" customFormat="1" ht="19.8" customHeight="1" x14ac:dyDescent="0.25">
      <c r="A240" s="108">
        <v>236</v>
      </c>
      <c r="B240" s="31" t="s">
        <v>1394</v>
      </c>
      <c r="C240" s="32" t="s">
        <v>1395</v>
      </c>
      <c r="D240" s="109" t="s">
        <v>1396</v>
      </c>
      <c r="E240" s="97">
        <v>0.52472418402798904</v>
      </c>
      <c r="F240" s="76">
        <v>1.4386585094538782</v>
      </c>
      <c r="G240" s="71">
        <v>7.0169055784886003E-4</v>
      </c>
      <c r="H240" s="69">
        <v>0.63897361068206404</v>
      </c>
      <c r="I240" s="75">
        <v>1.5572208976743989</v>
      </c>
      <c r="J240" s="71">
        <v>2.0460333557862701E-5</v>
      </c>
      <c r="K240" s="69">
        <v>0.114249426654075</v>
      </c>
      <c r="L240" s="72">
        <v>1.082411765850902</v>
      </c>
      <c r="M240" s="98">
        <v>0.58143640798385898</v>
      </c>
      <c r="N240" s="157" t="s">
        <v>43</v>
      </c>
      <c r="O240" s="24">
        <v>0.2268</v>
      </c>
      <c r="P240" s="41">
        <v>0.72150000000000003</v>
      </c>
      <c r="Q240" s="41">
        <v>0.623</v>
      </c>
      <c r="R240" s="41"/>
      <c r="S240" s="41"/>
      <c r="T240" s="41"/>
      <c r="U240" s="41">
        <v>-0.23380000000000001</v>
      </c>
      <c r="V240" s="41"/>
      <c r="W240" s="41"/>
      <c r="X240" s="41"/>
      <c r="Y240" s="25"/>
      <c r="Z240" s="148" t="s">
        <v>44</v>
      </c>
      <c r="AA240" s="120">
        <v>1.3988012400911529</v>
      </c>
      <c r="AB240" s="52">
        <v>1.7685813778580106</v>
      </c>
      <c r="AC240" s="18">
        <v>2.2109459732153143</v>
      </c>
      <c r="AD240" s="122">
        <v>1.812265574858297</v>
      </c>
      <c r="AE240" s="52">
        <v>1.8711689257531585</v>
      </c>
      <c r="AF240" s="18">
        <v>2.3714302141773631</v>
      </c>
      <c r="AG240" s="43">
        <v>1.1892003798014592</v>
      </c>
      <c r="AH240" s="52">
        <v>1.7254865177911893</v>
      </c>
      <c r="AI240" s="18">
        <v>2.1607292630190358</v>
      </c>
      <c r="AJ240" s="16"/>
      <c r="AK240" s="35"/>
      <c r="AL240" s="35"/>
      <c r="AM240" s="36"/>
      <c r="AN240" s="36"/>
      <c r="AO240" s="36"/>
      <c r="AP240" s="35"/>
      <c r="AQ240" s="35"/>
      <c r="AR240" s="17"/>
      <c r="AS240" s="9" t="s">
        <v>45</v>
      </c>
      <c r="AT240" s="40"/>
      <c r="AU240" s="58" t="s">
        <v>1203</v>
      </c>
      <c r="AV240" s="8" t="s">
        <v>1397</v>
      </c>
    </row>
    <row r="241" spans="1:48" s="68" customFormat="1" ht="19.8" customHeight="1" x14ac:dyDescent="0.25">
      <c r="A241" s="108">
        <v>237</v>
      </c>
      <c r="B241" s="31" t="s">
        <v>829</v>
      </c>
      <c r="C241" s="32" t="s">
        <v>830</v>
      </c>
      <c r="D241" s="109" t="s">
        <v>831</v>
      </c>
      <c r="E241" s="97">
        <v>0.50948062474725697</v>
      </c>
      <c r="F241" s="76">
        <v>1.4235376248229135</v>
      </c>
      <c r="G241" s="71">
        <v>1.09433749338007E-3</v>
      </c>
      <c r="H241" s="69">
        <v>0.70259343904824401</v>
      </c>
      <c r="I241" s="75">
        <v>1.6274276856876295</v>
      </c>
      <c r="J241" s="71">
        <v>3.6424729289597501E-6</v>
      </c>
      <c r="K241" s="69">
        <v>0.19311281430098801</v>
      </c>
      <c r="L241" s="72">
        <v>1.1432277287999892</v>
      </c>
      <c r="M241" s="98">
        <v>0.32013975677142298</v>
      </c>
      <c r="N241" s="157" t="s">
        <v>43</v>
      </c>
      <c r="O241" s="24">
        <v>0.3216</v>
      </c>
      <c r="P241" s="41">
        <v>0.40889999999999999</v>
      </c>
      <c r="Q241" s="41">
        <v>0.34789999999999999</v>
      </c>
      <c r="R241" s="41"/>
      <c r="S241" s="41"/>
      <c r="T241" s="41"/>
      <c r="U241" s="41">
        <v>-0.21</v>
      </c>
      <c r="V241" s="41"/>
      <c r="W241" s="41"/>
      <c r="X241" s="41"/>
      <c r="Y241" s="25"/>
      <c r="Z241" s="148" t="s">
        <v>44</v>
      </c>
      <c r="AA241" s="120">
        <v>1.2961771485829057</v>
      </c>
      <c r="AB241" s="43">
        <v>1.4342869429421801</v>
      </c>
      <c r="AC241" s="21">
        <v>1.4123585491993098</v>
      </c>
      <c r="AD241" s="120">
        <v>1.3982769823471215</v>
      </c>
      <c r="AE241" s="43">
        <v>1.3606632655529143</v>
      </c>
      <c r="AF241" s="19">
        <v>1.5035249337682048</v>
      </c>
      <c r="AG241" s="43">
        <v>1.2360111719692224</v>
      </c>
      <c r="AH241" s="43">
        <v>1.4677375346436023</v>
      </c>
      <c r="AI241" s="21">
        <v>1.3836880351569552</v>
      </c>
      <c r="AJ241" s="16"/>
      <c r="AK241" s="35"/>
      <c r="AL241" s="35"/>
      <c r="AM241" s="36"/>
      <c r="AN241" s="36"/>
      <c r="AO241" s="36"/>
      <c r="AP241" s="36"/>
      <c r="AQ241" s="36"/>
      <c r="AR241" s="15"/>
      <c r="AS241" s="9"/>
      <c r="AT241" s="40" t="s">
        <v>51</v>
      </c>
      <c r="AU241" s="31" t="s">
        <v>148</v>
      </c>
      <c r="AV241" s="8" t="s">
        <v>832</v>
      </c>
    </row>
    <row r="242" spans="1:48" s="68" customFormat="1" ht="19.8" customHeight="1" x14ac:dyDescent="0.25">
      <c r="A242" s="108">
        <v>238</v>
      </c>
      <c r="B242" s="31" t="s">
        <v>889</v>
      </c>
      <c r="C242" s="32" t="s">
        <v>890</v>
      </c>
      <c r="D242" s="109" t="s">
        <v>891</v>
      </c>
      <c r="E242" s="97">
        <v>0.50196989044815599</v>
      </c>
      <c r="F242" s="76">
        <v>1.4161458824445359</v>
      </c>
      <c r="G242" s="71">
        <v>8.2162673688797698E-3</v>
      </c>
      <c r="H242" s="69">
        <v>0.63428720000052896</v>
      </c>
      <c r="I242" s="75">
        <v>1.5521706713148593</v>
      </c>
      <c r="J242" s="71">
        <v>4.6963690569491701E-4</v>
      </c>
      <c r="K242" s="69">
        <v>0.132317309552373</v>
      </c>
      <c r="L242" s="72">
        <v>1.0960528082287109</v>
      </c>
      <c r="M242" s="98">
        <v>0.60076140016575796</v>
      </c>
      <c r="N242" s="157" t="s">
        <v>43</v>
      </c>
      <c r="O242" s="24">
        <v>0.221</v>
      </c>
      <c r="P242" s="41">
        <v>0.3659</v>
      </c>
      <c r="Q242" s="41">
        <v>0.50670000000000004</v>
      </c>
      <c r="R242" s="41"/>
      <c r="S242" s="41"/>
      <c r="T242" s="41"/>
      <c r="U242" s="41">
        <v>-0.32529999999999998</v>
      </c>
      <c r="V242" s="41"/>
      <c r="W242" s="41"/>
      <c r="X242" s="41"/>
      <c r="Y242" s="25"/>
      <c r="Z242" s="148" t="s">
        <v>44</v>
      </c>
      <c r="AA242" s="120">
        <v>1.4828016468148113</v>
      </c>
      <c r="AB242" s="43">
        <v>1.3290059150031575</v>
      </c>
      <c r="AC242" s="21">
        <v>1.3707118991773324</v>
      </c>
      <c r="AD242" s="123">
        <v>2.0151079728828893</v>
      </c>
      <c r="AE242" s="52">
        <v>1.578213856933651</v>
      </c>
      <c r="AF242" s="19">
        <v>1.6225963384472641</v>
      </c>
      <c r="AG242" s="43">
        <v>1.2234183360634556</v>
      </c>
      <c r="AH242" s="43">
        <v>1.2327425265657939</v>
      </c>
      <c r="AI242" s="21">
        <v>1.2969555683336818</v>
      </c>
      <c r="AJ242" s="16"/>
      <c r="AK242" s="35"/>
      <c r="AL242" s="35"/>
      <c r="AM242" s="36"/>
      <c r="AN242" s="36"/>
      <c r="AO242" s="36"/>
      <c r="AP242" s="35"/>
      <c r="AQ242" s="35"/>
      <c r="AR242" s="17"/>
      <c r="AS242" s="9" t="s">
        <v>328</v>
      </c>
      <c r="AT242" s="40"/>
      <c r="AU242" s="31" t="s">
        <v>261</v>
      </c>
      <c r="AV242" s="8" t="s">
        <v>892</v>
      </c>
    </row>
    <row r="243" spans="1:48" s="68" customFormat="1" ht="19.8" customHeight="1" x14ac:dyDescent="0.25">
      <c r="A243" s="108">
        <v>239</v>
      </c>
      <c r="B243" s="31" t="s">
        <v>817</v>
      </c>
      <c r="C243" s="32" t="s">
        <v>818</v>
      </c>
      <c r="D243" s="109" t="s">
        <v>819</v>
      </c>
      <c r="E243" s="97">
        <v>0.499333248956144</v>
      </c>
      <c r="F243" s="76">
        <v>1.4135601252394636</v>
      </c>
      <c r="G243" s="71">
        <v>2.5202299853181198E-5</v>
      </c>
      <c r="H243" s="69">
        <v>0.65376776759514099</v>
      </c>
      <c r="I243" s="75">
        <v>1.5732716188448446</v>
      </c>
      <c r="J243" s="71">
        <v>2.09641927230413E-8</v>
      </c>
      <c r="K243" s="69">
        <v>0.15443451863899699</v>
      </c>
      <c r="L243" s="72">
        <v>1.1129852849933251</v>
      </c>
      <c r="M243" s="98">
        <v>0.29790206040790701</v>
      </c>
      <c r="N243" s="157" t="s">
        <v>43</v>
      </c>
      <c r="O243" s="24">
        <v>0.2185</v>
      </c>
      <c r="P243" s="41">
        <v>0.4209</v>
      </c>
      <c r="Q243" s="41">
        <v>0.28720000000000001</v>
      </c>
      <c r="R243" s="41"/>
      <c r="S243" s="41"/>
      <c r="T243" s="41"/>
      <c r="U243" s="41"/>
      <c r="V243" s="41"/>
      <c r="W243" s="41"/>
      <c r="X243" s="41"/>
      <c r="Y243" s="25"/>
      <c r="Z243" s="148" t="s">
        <v>44</v>
      </c>
      <c r="AA243" s="120">
        <v>1.1973870024374611</v>
      </c>
      <c r="AB243" s="52">
        <v>1.5574704961104777</v>
      </c>
      <c r="AC243" s="19">
        <v>1.6652892627564422</v>
      </c>
      <c r="AD243" s="120">
        <v>1.2398202324136101</v>
      </c>
      <c r="AE243" s="43">
        <v>1.493236384087558</v>
      </c>
      <c r="AF243" s="19">
        <v>1.8238628435730648</v>
      </c>
      <c r="AG243" s="43">
        <v>1.1715307992011923</v>
      </c>
      <c r="AH243" s="52">
        <v>1.5864349052977285</v>
      </c>
      <c r="AI243" s="19">
        <v>1.6163598142018119</v>
      </c>
      <c r="AJ243" s="16"/>
      <c r="AK243" s="35"/>
      <c r="AL243" s="35"/>
      <c r="AM243" s="36"/>
      <c r="AN243" s="36"/>
      <c r="AO243" s="36"/>
      <c r="AP243" s="35"/>
      <c r="AQ243" s="35"/>
      <c r="AR243" s="17"/>
      <c r="AS243" s="9" t="s">
        <v>91</v>
      </c>
      <c r="AT243" s="40"/>
      <c r="AU243" s="31" t="s">
        <v>77</v>
      </c>
      <c r="AV243" s="8" t="s">
        <v>820</v>
      </c>
    </row>
    <row r="244" spans="1:48" s="68" customFormat="1" ht="19.8" customHeight="1" x14ac:dyDescent="0.25">
      <c r="A244" s="108">
        <v>240</v>
      </c>
      <c r="B244" s="31" t="s">
        <v>825</v>
      </c>
      <c r="C244" s="32" t="s">
        <v>826</v>
      </c>
      <c r="D244" s="109" t="s">
        <v>827</v>
      </c>
      <c r="E244" s="97">
        <v>0.49848937284051298</v>
      </c>
      <c r="F244" s="76">
        <v>1.4127335327933215</v>
      </c>
      <c r="G244" s="71">
        <v>2.2966326850858799E-2</v>
      </c>
      <c r="H244" s="69">
        <v>0.96821743592466003</v>
      </c>
      <c r="I244" s="75">
        <v>1.9564217869773035</v>
      </c>
      <c r="J244" s="71">
        <v>3.7127442563949698E-6</v>
      </c>
      <c r="K244" s="69">
        <v>0.469728063084147</v>
      </c>
      <c r="L244" s="72">
        <v>1.3848484102369798</v>
      </c>
      <c r="M244" s="98">
        <v>6.0928886280152798E-2</v>
      </c>
      <c r="N244" s="157" t="s">
        <v>43</v>
      </c>
      <c r="O244" s="24">
        <v>0.3669</v>
      </c>
      <c r="P244" s="41">
        <v>0.26850000000000002</v>
      </c>
      <c r="Q244" s="41">
        <v>0.2064</v>
      </c>
      <c r="R244" s="41">
        <v>0.34710000000000002</v>
      </c>
      <c r="S244" s="41"/>
      <c r="T244" s="41"/>
      <c r="U244" s="41"/>
      <c r="V244" s="41"/>
      <c r="W244" s="41"/>
      <c r="X244" s="41"/>
      <c r="Y244" s="25"/>
      <c r="Z244" s="148" t="s">
        <v>44</v>
      </c>
      <c r="AA244" s="120">
        <v>1.3324783871070742</v>
      </c>
      <c r="AB244" s="52">
        <v>1.916212836197793</v>
      </c>
      <c r="AC244" s="19">
        <v>1.5753074668164855</v>
      </c>
      <c r="AD244" s="120">
        <v>1.3793310033718329</v>
      </c>
      <c r="AE244" s="52">
        <v>1.8930853924679347</v>
      </c>
      <c r="AF244" s="19">
        <v>1.7336550816561791</v>
      </c>
      <c r="AG244" s="43">
        <v>1.3039230723003867</v>
      </c>
      <c r="AH244" s="52">
        <v>1.926419736911785</v>
      </c>
      <c r="AI244" s="19">
        <v>1.5266055996928818</v>
      </c>
      <c r="AJ244" s="16"/>
      <c r="AK244" s="35"/>
      <c r="AL244" s="35"/>
      <c r="AM244" s="36"/>
      <c r="AN244" s="36"/>
      <c r="AO244" s="36"/>
      <c r="AP244" s="36"/>
      <c r="AQ244" s="36"/>
      <c r="AR244" s="15"/>
      <c r="AS244" s="9" t="s">
        <v>45</v>
      </c>
      <c r="AT244" s="40"/>
      <c r="AU244" s="31" t="s">
        <v>123</v>
      </c>
      <c r="AV244" s="8" t="s">
        <v>828</v>
      </c>
    </row>
    <row r="245" spans="1:48" s="68" customFormat="1" ht="19.8" customHeight="1" x14ac:dyDescent="0.25">
      <c r="A245" s="108">
        <v>241</v>
      </c>
      <c r="B245" s="31" t="s">
        <v>901</v>
      </c>
      <c r="C245" s="32" t="s">
        <v>902</v>
      </c>
      <c r="D245" s="109" t="s">
        <v>903</v>
      </c>
      <c r="E245" s="97">
        <v>0.48058365833474098</v>
      </c>
      <c r="F245" s="76">
        <v>1.3953080395769568</v>
      </c>
      <c r="G245" s="71">
        <v>1.61136057054917E-3</v>
      </c>
      <c r="H245" s="69">
        <v>0.59185057865989699</v>
      </c>
      <c r="I245" s="75">
        <v>1.5071788014879659</v>
      </c>
      <c r="J245" s="71">
        <v>5.9085972702220501E-5</v>
      </c>
      <c r="K245" s="69">
        <v>0.111266920325156</v>
      </c>
      <c r="L245" s="72">
        <v>1.0801763902578296</v>
      </c>
      <c r="M245" s="98">
        <v>0.58633556292320999</v>
      </c>
      <c r="N245" s="157" t="s">
        <v>43</v>
      </c>
      <c r="O245" s="24">
        <v>0.33789999999999998</v>
      </c>
      <c r="P245" s="41">
        <v>0.37419999999999998</v>
      </c>
      <c r="Q245" s="41">
        <v>0.44330000000000003</v>
      </c>
      <c r="R245" s="41">
        <v>0.29120000000000001</v>
      </c>
      <c r="S245" s="41">
        <v>0.21490000000000001</v>
      </c>
      <c r="T245" s="41"/>
      <c r="U245" s="41"/>
      <c r="V245" s="41"/>
      <c r="W245" s="41"/>
      <c r="X245" s="41"/>
      <c r="Y245" s="25"/>
      <c r="Z245" s="148" t="s">
        <v>44</v>
      </c>
      <c r="AA245" s="122">
        <v>1.5017984517177347</v>
      </c>
      <c r="AB245" s="51">
        <v>2.0502591727467743</v>
      </c>
      <c r="AC245" s="18">
        <v>2.7514781562233024</v>
      </c>
      <c r="AD245" s="122">
        <v>1.9854644515985138</v>
      </c>
      <c r="AE245" s="51">
        <v>2.3357825643161352</v>
      </c>
      <c r="AF245" s="18">
        <v>2.8399204475950581</v>
      </c>
      <c r="AG245" s="43">
        <v>1.2606772016677008</v>
      </c>
      <c r="AH245" s="52">
        <v>1.936582117675991</v>
      </c>
      <c r="AI245" s="18">
        <v>2.7230844913591152</v>
      </c>
      <c r="AJ245" s="16"/>
      <c r="AK245" s="35"/>
      <c r="AL245" s="35"/>
      <c r="AM245" s="36"/>
      <c r="AN245" s="36"/>
      <c r="AO245" s="36"/>
      <c r="AP245" s="36"/>
      <c r="AQ245" s="36"/>
      <c r="AR245" s="15"/>
      <c r="AS245" s="9" t="s">
        <v>71</v>
      </c>
      <c r="AT245" s="40"/>
      <c r="AU245" s="31" t="s">
        <v>72</v>
      </c>
      <c r="AV245" s="8" t="s">
        <v>904</v>
      </c>
    </row>
    <row r="246" spans="1:48" s="68" customFormat="1" ht="19.8" customHeight="1" x14ac:dyDescent="0.25">
      <c r="A246" s="108">
        <v>242</v>
      </c>
      <c r="B246" s="31" t="s">
        <v>925</v>
      </c>
      <c r="C246" s="32" t="s">
        <v>926</v>
      </c>
      <c r="D246" s="109" t="s">
        <v>927</v>
      </c>
      <c r="E246" s="97">
        <v>0.46712225926365702</v>
      </c>
      <c r="F246" s="76">
        <v>1.3823493469135089</v>
      </c>
      <c r="G246" s="71">
        <v>2.6049648227267799E-7</v>
      </c>
      <c r="H246" s="69">
        <v>0.60191858021820199</v>
      </c>
      <c r="I246" s="75">
        <v>1.5177335959074107</v>
      </c>
      <c r="J246" s="71">
        <v>2.8759223259924499E-11</v>
      </c>
      <c r="K246" s="69">
        <v>0.134796320954545</v>
      </c>
      <c r="L246" s="72">
        <v>1.0979377964739421</v>
      </c>
      <c r="M246" s="98">
        <v>0.224090264824608</v>
      </c>
      <c r="N246" s="157" t="s">
        <v>43</v>
      </c>
      <c r="O246" s="24">
        <v>0.26369999999999999</v>
      </c>
      <c r="P246" s="41">
        <v>0.2319</v>
      </c>
      <c r="Q246" s="41"/>
      <c r="R246" s="41"/>
      <c r="S246" s="41"/>
      <c r="T246" s="41"/>
      <c r="U246" s="41"/>
      <c r="V246" s="41">
        <v>-0.20949999999999999</v>
      </c>
      <c r="W246" s="41"/>
      <c r="X246" s="41"/>
      <c r="Y246" s="25"/>
      <c r="Z246" s="148" t="s">
        <v>44</v>
      </c>
      <c r="AA246" s="120">
        <v>1.2018007091979115</v>
      </c>
      <c r="AB246" s="52">
        <v>1.6697019805139466</v>
      </c>
      <c r="AC246" s="19">
        <v>1.6164451368808512</v>
      </c>
      <c r="AD246" s="120">
        <v>1.1828465494654625</v>
      </c>
      <c r="AE246" s="52">
        <v>1.6833011026083959</v>
      </c>
      <c r="AF246" s="19">
        <v>1.7075293123909727</v>
      </c>
      <c r="AG246" s="43">
        <v>1.2138369876894057</v>
      </c>
      <c r="AH246" s="52">
        <v>1.6637869645338756</v>
      </c>
      <c r="AI246" s="19">
        <v>1.5876520556563145</v>
      </c>
      <c r="AJ246" s="16"/>
      <c r="AK246" s="35"/>
      <c r="AL246" s="35"/>
      <c r="AM246" s="36"/>
      <c r="AN246" s="36"/>
      <c r="AO246" s="36"/>
      <c r="AP246" s="35"/>
      <c r="AQ246" s="35"/>
      <c r="AR246" s="17"/>
      <c r="AS246" s="9" t="s">
        <v>91</v>
      </c>
      <c r="AT246" s="40"/>
      <c r="AU246" s="31" t="s">
        <v>142</v>
      </c>
      <c r="AV246" s="8" t="s">
        <v>928</v>
      </c>
    </row>
    <row r="247" spans="1:48" s="68" customFormat="1" ht="19.8" customHeight="1" x14ac:dyDescent="0.25">
      <c r="A247" s="108">
        <v>243</v>
      </c>
      <c r="B247" s="31" t="s">
        <v>837</v>
      </c>
      <c r="C247" s="32" t="s">
        <v>838</v>
      </c>
      <c r="D247" s="109" t="s">
        <v>839</v>
      </c>
      <c r="E247" s="97">
        <v>0.46298568641590498</v>
      </c>
      <c r="F247" s="76">
        <v>1.3783914773063861</v>
      </c>
      <c r="G247" s="71">
        <v>8.3970569153464202E-3</v>
      </c>
      <c r="H247" s="69">
        <v>0.72389217882989698</v>
      </c>
      <c r="I247" s="75">
        <v>1.6516318889969026</v>
      </c>
      <c r="J247" s="71">
        <v>1.8024244983307599E-5</v>
      </c>
      <c r="K247" s="69">
        <v>0.260906492413992</v>
      </c>
      <c r="L247" s="72">
        <v>1.1982313560328124</v>
      </c>
      <c r="M247" s="98">
        <v>0.224090264824608</v>
      </c>
      <c r="N247" s="157" t="s">
        <v>43</v>
      </c>
      <c r="O247" s="24">
        <v>0.2303</v>
      </c>
      <c r="P247" s="41">
        <v>0.309</v>
      </c>
      <c r="Q247" s="41">
        <v>0.27310000000000001</v>
      </c>
      <c r="R247" s="41"/>
      <c r="S247" s="41"/>
      <c r="T247" s="41"/>
      <c r="U247" s="41"/>
      <c r="V247" s="41">
        <v>-0.24099999999999999</v>
      </c>
      <c r="W247" s="41"/>
      <c r="X247" s="41"/>
      <c r="Y247" s="25"/>
      <c r="Z247" s="148" t="s">
        <v>44</v>
      </c>
      <c r="AA247" s="120">
        <v>1.2364094859604309</v>
      </c>
      <c r="AB247" s="52">
        <v>1.5712140704103745</v>
      </c>
      <c r="AC247" s="19">
        <v>1.66504930652814</v>
      </c>
      <c r="AD247" s="120">
        <v>1.3813470711778051</v>
      </c>
      <c r="AE247" s="52">
        <v>1.706934322885256</v>
      </c>
      <c r="AF247" s="19">
        <v>1.7705535976919391</v>
      </c>
      <c r="AG247" s="43">
        <v>1.1534126555552442</v>
      </c>
      <c r="AH247" s="52">
        <v>1.5152820357532466</v>
      </c>
      <c r="AI247" s="19">
        <v>1.6318450132317777</v>
      </c>
      <c r="AJ247" s="16"/>
      <c r="AK247" s="35"/>
      <c r="AL247" s="35"/>
      <c r="AM247" s="36"/>
      <c r="AN247" s="36"/>
      <c r="AO247" s="36"/>
      <c r="AP247" s="36"/>
      <c r="AQ247" s="36"/>
      <c r="AR247" s="15"/>
      <c r="AS247" s="9" t="s">
        <v>71</v>
      </c>
      <c r="AT247" s="40"/>
      <c r="AU247" s="31" t="s">
        <v>66</v>
      </c>
      <c r="AV247" s="8" t="s">
        <v>840</v>
      </c>
    </row>
    <row r="248" spans="1:48" s="68" customFormat="1" ht="19.8" customHeight="1" x14ac:dyDescent="0.25">
      <c r="A248" s="108">
        <v>244</v>
      </c>
      <c r="B248" s="31" t="s">
        <v>833</v>
      </c>
      <c r="C248" s="32" t="s">
        <v>834</v>
      </c>
      <c r="D248" s="109" t="s">
        <v>835</v>
      </c>
      <c r="E248" s="97">
        <v>0.45662914993513598</v>
      </c>
      <c r="F248" s="76">
        <v>1.3723316230219424</v>
      </c>
      <c r="G248" s="71">
        <v>1.8540486588228399E-4</v>
      </c>
      <c r="H248" s="69">
        <v>0.68810067964854604</v>
      </c>
      <c r="I248" s="75">
        <v>1.6111610143580914</v>
      </c>
      <c r="J248" s="71">
        <v>1.1073295520886599E-8</v>
      </c>
      <c r="K248" s="69">
        <v>0.23147152971341001</v>
      </c>
      <c r="L248" s="72">
        <v>1.1740318355487829</v>
      </c>
      <c r="M248" s="98">
        <v>0.109697408385783</v>
      </c>
      <c r="N248" s="157" t="s">
        <v>43</v>
      </c>
      <c r="O248" s="24">
        <v>0.38030000000000003</v>
      </c>
      <c r="P248" s="41">
        <v>0.39140000000000003</v>
      </c>
      <c r="Q248" s="41">
        <v>0.51549999999999996</v>
      </c>
      <c r="R248" s="41">
        <v>0.35020000000000001</v>
      </c>
      <c r="S248" s="41">
        <v>0.22589999999999999</v>
      </c>
      <c r="T248" s="41"/>
      <c r="U248" s="41">
        <v>-0.22259999999999999</v>
      </c>
      <c r="V248" s="41"/>
      <c r="W248" s="41"/>
      <c r="X248" s="41"/>
      <c r="Y248" s="25"/>
      <c r="Z248" s="148" t="s">
        <v>44</v>
      </c>
      <c r="AA248" s="120">
        <v>1.4318881033651341</v>
      </c>
      <c r="AB248" s="51">
        <v>2.0528753403968838</v>
      </c>
      <c r="AC248" s="18">
        <v>2.3248147338217766</v>
      </c>
      <c r="AD248" s="122">
        <v>1.8055132573460995</v>
      </c>
      <c r="AE248" s="51">
        <v>2.5025504077621972</v>
      </c>
      <c r="AF248" s="18">
        <v>3.1067813048888953</v>
      </c>
      <c r="AG248" s="43">
        <v>1.23819479158191</v>
      </c>
      <c r="AH248" s="52">
        <v>1.8824728263606325</v>
      </c>
      <c r="AI248" s="18">
        <v>2.1139871266389272</v>
      </c>
      <c r="AJ248" s="16"/>
      <c r="AK248" s="35"/>
      <c r="AL248" s="35"/>
      <c r="AM248" s="36"/>
      <c r="AN248" s="36"/>
      <c r="AO248" s="36"/>
      <c r="AP248" s="36"/>
      <c r="AQ248" s="36"/>
      <c r="AR248" s="15"/>
      <c r="AS248" s="9" t="s">
        <v>45</v>
      </c>
      <c r="AT248" s="40"/>
      <c r="AU248" s="31" t="s">
        <v>66</v>
      </c>
      <c r="AV248" s="8" t="s">
        <v>836</v>
      </c>
    </row>
    <row r="249" spans="1:48" s="68" customFormat="1" ht="19.8" customHeight="1" x14ac:dyDescent="0.25">
      <c r="A249" s="108">
        <v>245</v>
      </c>
      <c r="B249" s="31" t="s">
        <v>841</v>
      </c>
      <c r="C249" s="32" t="s">
        <v>842</v>
      </c>
      <c r="D249" s="109" t="s">
        <v>843</v>
      </c>
      <c r="E249" s="97">
        <v>0.45378304324233998</v>
      </c>
      <c r="F249" s="76">
        <v>1.369626995909289</v>
      </c>
      <c r="G249" s="71">
        <v>9.1892380358911295E-6</v>
      </c>
      <c r="H249" s="69">
        <v>0.64842022400476895</v>
      </c>
      <c r="I249" s="75">
        <v>1.5674508699309153</v>
      </c>
      <c r="J249" s="71">
        <v>1.9998449313479E-10</v>
      </c>
      <c r="K249" s="69">
        <v>0.194637180762429</v>
      </c>
      <c r="L249" s="72">
        <v>1.1444363133995412</v>
      </c>
      <c r="M249" s="98">
        <v>0.10799930959722701</v>
      </c>
      <c r="N249" s="157" t="s">
        <v>43</v>
      </c>
      <c r="O249" s="24">
        <v>0.35149999999999998</v>
      </c>
      <c r="P249" s="41">
        <v>0.31730000000000003</v>
      </c>
      <c r="Q249" s="41">
        <v>0.22739999999999999</v>
      </c>
      <c r="R249" s="41">
        <v>0.22689999999999999</v>
      </c>
      <c r="S249" s="41">
        <v>0.21970000000000001</v>
      </c>
      <c r="T249" s="41"/>
      <c r="U249" s="41"/>
      <c r="V249" s="41"/>
      <c r="W249" s="41"/>
      <c r="X249" s="41"/>
      <c r="Y249" s="25"/>
      <c r="Z249" s="148" t="s">
        <v>44</v>
      </c>
      <c r="AA249" s="120">
        <v>1.1496246342956551</v>
      </c>
      <c r="AB249" s="43">
        <v>1.1752001582099645</v>
      </c>
      <c r="AC249" s="21">
        <v>1.2716743266405726</v>
      </c>
      <c r="AD249" s="120">
        <v>1.2326538188747711</v>
      </c>
      <c r="AE249" s="43">
        <v>1.2728980717125831</v>
      </c>
      <c r="AF249" s="21">
        <v>1.3362363147075873</v>
      </c>
      <c r="AG249" s="43">
        <v>1.1004527352857294</v>
      </c>
      <c r="AH249" s="43">
        <v>1.1348502542541119</v>
      </c>
      <c r="AI249" s="21">
        <v>1.2511930055071738</v>
      </c>
      <c r="AJ249" s="16"/>
      <c r="AK249" s="35"/>
      <c r="AL249" s="35"/>
      <c r="AM249" s="36"/>
      <c r="AN249" s="36"/>
      <c r="AO249" s="36"/>
      <c r="AP249" s="35"/>
      <c r="AQ249" s="35"/>
      <c r="AR249" s="17"/>
      <c r="AS249" s="9"/>
      <c r="AT249" s="40" t="s">
        <v>51</v>
      </c>
      <c r="AU249" s="31" t="s">
        <v>104</v>
      </c>
      <c r="AV249" s="8" t="s">
        <v>844</v>
      </c>
    </row>
    <row r="250" spans="1:48" s="68" customFormat="1" ht="19.8" customHeight="1" x14ac:dyDescent="0.25">
      <c r="A250" s="108">
        <v>246</v>
      </c>
      <c r="B250" s="31" t="s">
        <v>1363</v>
      </c>
      <c r="C250" s="32" t="s">
        <v>1364</v>
      </c>
      <c r="D250" s="109" t="s">
        <v>1365</v>
      </c>
      <c r="E250" s="97">
        <v>0.43996771369238302</v>
      </c>
      <c r="F250" s="76">
        <v>1.3565739681178814</v>
      </c>
      <c r="G250" s="71">
        <v>7.8116858297022996E-7</v>
      </c>
      <c r="H250" s="69">
        <v>0.63368094301697497</v>
      </c>
      <c r="I250" s="75">
        <v>1.5515185469287895</v>
      </c>
      <c r="J250" s="71">
        <v>1.7895017315197299E-12</v>
      </c>
      <c r="K250" s="69">
        <v>0.19371322932459201</v>
      </c>
      <c r="L250" s="72">
        <v>1.14370361173993</v>
      </c>
      <c r="M250" s="98">
        <v>6.0596789190926002E-2</v>
      </c>
      <c r="N250" s="157" t="s">
        <v>43</v>
      </c>
      <c r="O250" s="24">
        <v>0.37180000000000002</v>
      </c>
      <c r="P250" s="41"/>
      <c r="Q250" s="41"/>
      <c r="R250" s="41">
        <v>0.3301</v>
      </c>
      <c r="S250" s="41"/>
      <c r="T250" s="41"/>
      <c r="U250" s="41">
        <v>-0.22650000000000001</v>
      </c>
      <c r="V250" s="41"/>
      <c r="W250" s="41"/>
      <c r="X250" s="41"/>
      <c r="Y250" s="25"/>
      <c r="Z250" s="148" t="s">
        <v>44</v>
      </c>
      <c r="AA250" s="120">
        <v>1.1587764126275202</v>
      </c>
      <c r="AB250" s="43">
        <v>1.3587367684871674</v>
      </c>
      <c r="AC250" s="21">
        <v>1.3991831114812332</v>
      </c>
      <c r="AD250" s="26"/>
      <c r="AE250" s="43">
        <v>1.3430438032373229</v>
      </c>
      <c r="AF250" s="21">
        <v>1.3723217713511315</v>
      </c>
      <c r="AG250" s="43">
        <v>1.2147820872996298</v>
      </c>
      <c r="AH250" s="43">
        <v>1.3656599751808502</v>
      </c>
      <c r="AI250" s="21">
        <v>1.4081040627545338</v>
      </c>
      <c r="AJ250" s="16"/>
      <c r="AK250" s="35"/>
      <c r="AL250" s="35"/>
      <c r="AM250" s="36"/>
      <c r="AN250" s="36"/>
      <c r="AO250" s="36"/>
      <c r="AP250" s="35"/>
      <c r="AQ250" s="35"/>
      <c r="AR250" s="17"/>
      <c r="AS250" s="10"/>
      <c r="AT250" s="159" t="s">
        <v>1212</v>
      </c>
      <c r="AU250" s="58" t="s">
        <v>1203</v>
      </c>
      <c r="AV250" s="8" t="s">
        <v>1366</v>
      </c>
    </row>
    <row r="251" spans="1:48" s="68" customFormat="1" ht="19.8" customHeight="1" x14ac:dyDescent="0.25">
      <c r="A251" s="108">
        <v>247</v>
      </c>
      <c r="B251" s="31" t="s">
        <v>849</v>
      </c>
      <c r="C251" s="32" t="s">
        <v>850</v>
      </c>
      <c r="D251" s="109" t="s">
        <v>851</v>
      </c>
      <c r="E251" s="97">
        <v>0.41965667333557</v>
      </c>
      <c r="F251" s="76">
        <v>1.3376091981415776</v>
      </c>
      <c r="G251" s="71">
        <v>8.7629918813224999E-4</v>
      </c>
      <c r="H251" s="69">
        <v>0.67046189813086299</v>
      </c>
      <c r="I251" s="75">
        <v>1.5915824523751081</v>
      </c>
      <c r="J251" s="71">
        <v>5.7938487180468097E-8</v>
      </c>
      <c r="K251" s="69">
        <v>0.25080522479529399</v>
      </c>
      <c r="L251" s="72">
        <v>1.1898710434904247</v>
      </c>
      <c r="M251" s="98">
        <v>9.0961245059063597E-2</v>
      </c>
      <c r="N251" s="157" t="s">
        <v>43</v>
      </c>
      <c r="O251" s="24">
        <v>0.246</v>
      </c>
      <c r="P251" s="41">
        <v>0.28820000000000001</v>
      </c>
      <c r="Q251" s="41"/>
      <c r="R251" s="41">
        <v>0.2515</v>
      </c>
      <c r="S251" s="41"/>
      <c r="T251" s="41"/>
      <c r="U251" s="41"/>
      <c r="V251" s="41"/>
      <c r="W251" s="41"/>
      <c r="X251" s="41"/>
      <c r="Y251" s="25"/>
      <c r="Z251" s="148" t="s">
        <v>44</v>
      </c>
      <c r="AA251" s="120">
        <v>1.1975185555316334</v>
      </c>
      <c r="AB251" s="43">
        <v>1.4258483829233484</v>
      </c>
      <c r="AC251" s="21">
        <v>1.4214182839783445</v>
      </c>
      <c r="AD251" s="120">
        <v>1.2180792441496231</v>
      </c>
      <c r="AE251" s="43">
        <v>1.4862712579790678</v>
      </c>
      <c r="AF251" s="19">
        <v>1.5962087198608335</v>
      </c>
      <c r="AG251" s="43">
        <v>1.1848071078534019</v>
      </c>
      <c r="AH251" s="43">
        <v>1.4001917911749395</v>
      </c>
      <c r="AI251" s="21">
        <v>1.3683836324992258</v>
      </c>
      <c r="AJ251" s="16"/>
      <c r="AK251" s="35"/>
      <c r="AL251" s="35"/>
      <c r="AM251" s="36"/>
      <c r="AN251" s="36"/>
      <c r="AO251" s="36"/>
      <c r="AP251" s="36"/>
      <c r="AQ251" s="36"/>
      <c r="AR251" s="15"/>
      <c r="AS251" s="9" t="s">
        <v>45</v>
      </c>
      <c r="AT251" s="40"/>
      <c r="AU251" s="31" t="s">
        <v>77</v>
      </c>
      <c r="AV251" s="8" t="s">
        <v>852</v>
      </c>
    </row>
    <row r="252" spans="1:48" s="68" customFormat="1" ht="19.8" customHeight="1" x14ac:dyDescent="0.25">
      <c r="A252" s="108">
        <v>248</v>
      </c>
      <c r="B252" s="31" t="s">
        <v>853</v>
      </c>
      <c r="C252" s="32" t="s">
        <v>854</v>
      </c>
      <c r="D252" s="109" t="s">
        <v>855</v>
      </c>
      <c r="E252" s="97">
        <v>0.41144735210940703</v>
      </c>
      <c r="F252" s="76">
        <v>1.3300194578160034</v>
      </c>
      <c r="G252" s="71">
        <v>2.6156407382588202E-3</v>
      </c>
      <c r="H252" s="69">
        <v>0.692014006954764</v>
      </c>
      <c r="I252" s="75">
        <v>1.6155372402022183</v>
      </c>
      <c r="J252" s="71">
        <v>2.13154606728258E-7</v>
      </c>
      <c r="K252" s="69">
        <v>0.28056665484535698</v>
      </c>
      <c r="L252" s="72">
        <v>1.2146718837144366</v>
      </c>
      <c r="M252" s="98">
        <v>7.9596692076194103E-2</v>
      </c>
      <c r="N252" s="157" t="s">
        <v>43</v>
      </c>
      <c r="O252" s="26"/>
      <c r="P252" s="36">
        <v>0.3906</v>
      </c>
      <c r="Q252" s="36">
        <v>0.32129999999999997</v>
      </c>
      <c r="R252" s="36"/>
      <c r="S252" s="36"/>
      <c r="T252" s="36"/>
      <c r="U252" s="36"/>
      <c r="V252" s="36"/>
      <c r="W252" s="36"/>
      <c r="X252" s="36"/>
      <c r="Y252" s="15"/>
      <c r="Z252" s="148" t="s">
        <v>44</v>
      </c>
      <c r="AA252" s="123">
        <v>2.0908292917299369</v>
      </c>
      <c r="AB252" s="51">
        <v>2.1212550687582863</v>
      </c>
      <c r="AC252" s="19">
        <v>1.9801906475636188</v>
      </c>
      <c r="AD252" s="123">
        <v>3.0671997166542102</v>
      </c>
      <c r="AE252" s="51">
        <v>3.8921827279095349</v>
      </c>
      <c r="AF252" s="18">
        <v>3.0496611770570934</v>
      </c>
      <c r="AG252" s="52">
        <v>1.6443467694767666</v>
      </c>
      <c r="AH252" s="52">
        <v>1.6265512418627495</v>
      </c>
      <c r="AI252" s="19">
        <v>1.7187668814961026</v>
      </c>
      <c r="AJ252" s="16"/>
      <c r="AK252" s="35"/>
      <c r="AL252" s="35"/>
      <c r="AM252" s="36"/>
      <c r="AN252" s="36"/>
      <c r="AO252" s="36"/>
      <c r="AP252" s="35"/>
      <c r="AQ252" s="35"/>
      <c r="AR252" s="17"/>
      <c r="AS252" s="9" t="s">
        <v>45</v>
      </c>
      <c r="AT252" s="40"/>
      <c r="AU252" s="31" t="s">
        <v>104</v>
      </c>
      <c r="AV252" s="8" t="s">
        <v>856</v>
      </c>
    </row>
    <row r="253" spans="1:48" s="68" customFormat="1" ht="19.8" customHeight="1" x14ac:dyDescent="0.25">
      <c r="A253" s="108">
        <v>249</v>
      </c>
      <c r="B253" s="31" t="s">
        <v>857</v>
      </c>
      <c r="C253" s="32" t="s">
        <v>858</v>
      </c>
      <c r="D253" s="109" t="s">
        <v>859</v>
      </c>
      <c r="E253" s="97">
        <v>0.38957796139098999</v>
      </c>
      <c r="F253" s="76">
        <v>1.3100101241558699</v>
      </c>
      <c r="G253" s="71">
        <v>2.7846698184388202E-4</v>
      </c>
      <c r="H253" s="69">
        <v>0.62289949861405003</v>
      </c>
      <c r="I253" s="75">
        <v>1.5399670671610703</v>
      </c>
      <c r="J253" s="71">
        <v>4.1613885409494197E-9</v>
      </c>
      <c r="K253" s="69">
        <v>0.23332153722306001</v>
      </c>
      <c r="L253" s="72">
        <v>1.1755382945253019</v>
      </c>
      <c r="M253" s="98">
        <v>6.1761593807607401E-2</v>
      </c>
      <c r="N253" s="157" t="s">
        <v>43</v>
      </c>
      <c r="O253" s="24">
        <v>0.30709999999999998</v>
      </c>
      <c r="P253" s="41"/>
      <c r="Q253" s="41"/>
      <c r="R253" s="41">
        <v>0.3765</v>
      </c>
      <c r="S253" s="41"/>
      <c r="T253" s="41">
        <v>0.24199999999999999</v>
      </c>
      <c r="U253" s="41">
        <v>-0.20680000000000001</v>
      </c>
      <c r="V253" s="41"/>
      <c r="W253" s="41">
        <v>-0.23619999999999999</v>
      </c>
      <c r="X253" s="41"/>
      <c r="Y253" s="25"/>
      <c r="Z253" s="148"/>
      <c r="AA253" s="26"/>
      <c r="AB253" s="36"/>
      <c r="AC253" s="15"/>
      <c r="AD253" s="26"/>
      <c r="AE253" s="36"/>
      <c r="AF253" s="15"/>
      <c r="AG253" s="36"/>
      <c r="AH253" s="36"/>
      <c r="AI253" s="15"/>
      <c r="AJ253" s="16"/>
      <c r="AK253" s="35"/>
      <c r="AL253" s="35"/>
      <c r="AM253" s="36"/>
      <c r="AN253" s="36"/>
      <c r="AO253" s="36"/>
      <c r="AP253" s="36"/>
      <c r="AQ253" s="36"/>
      <c r="AR253" s="15"/>
      <c r="AS253" s="9" t="s">
        <v>45</v>
      </c>
      <c r="AT253" s="40"/>
      <c r="AU253" s="31" t="s">
        <v>72</v>
      </c>
      <c r="AV253" s="8" t="s">
        <v>860</v>
      </c>
    </row>
    <row r="254" spans="1:48" s="68" customFormat="1" ht="19.8" customHeight="1" x14ac:dyDescent="0.25">
      <c r="A254" s="108">
        <v>250</v>
      </c>
      <c r="B254" s="31" t="s">
        <v>1382</v>
      </c>
      <c r="C254" s="32" t="s">
        <v>1383</v>
      </c>
      <c r="D254" s="109" t="s">
        <v>1384</v>
      </c>
      <c r="E254" s="97">
        <v>0.57572285148397895</v>
      </c>
      <c r="F254" s="76">
        <v>1.4904240418136701</v>
      </c>
      <c r="G254" s="71">
        <v>2.93251478363767E-5</v>
      </c>
      <c r="H254" s="69">
        <v>0.49385520775278502</v>
      </c>
      <c r="I254" s="76">
        <v>1.4082028892854719</v>
      </c>
      <c r="J254" s="71">
        <v>2.0629043050804599E-4</v>
      </c>
      <c r="K254" s="69">
        <v>-8.1867643731193804E-2</v>
      </c>
      <c r="L254" s="72">
        <v>0.94483371831002916</v>
      </c>
      <c r="M254" s="98">
        <v>0.67521810289919404</v>
      </c>
      <c r="N254" s="157" t="s">
        <v>43</v>
      </c>
      <c r="O254" s="24">
        <v>0.25829999999999997</v>
      </c>
      <c r="P254" s="41"/>
      <c r="Q254" s="41"/>
      <c r="R254" s="41"/>
      <c r="S254" s="41"/>
      <c r="T254" s="41"/>
      <c r="U254" s="41"/>
      <c r="V254" s="41"/>
      <c r="W254" s="41"/>
      <c r="X254" s="41"/>
      <c r="Y254" s="25"/>
      <c r="Z254" s="148" t="s">
        <v>44</v>
      </c>
      <c r="AA254" s="120">
        <v>1.4515572744384402</v>
      </c>
      <c r="AB254" s="43">
        <v>1.4895289183011604</v>
      </c>
      <c r="AC254" s="21">
        <v>1.4861748639801962</v>
      </c>
      <c r="AD254" s="120">
        <v>1.3817900566442709</v>
      </c>
      <c r="AE254" s="43">
        <v>1.4546891979008141</v>
      </c>
      <c r="AF254" s="19">
        <v>1.584706903947277</v>
      </c>
      <c r="AG254" s="52">
        <v>1.4970770684731454</v>
      </c>
      <c r="AH254" s="52">
        <v>1.5050325112022138</v>
      </c>
      <c r="AI254" s="21">
        <v>1.4552219720789845</v>
      </c>
      <c r="AJ254" s="16"/>
      <c r="AK254" s="35"/>
      <c r="AL254" s="35"/>
      <c r="AM254" s="36"/>
      <c r="AN254" s="36"/>
      <c r="AO254" s="36"/>
      <c r="AP254" s="35"/>
      <c r="AQ254" s="35"/>
      <c r="AR254" s="17"/>
      <c r="AS254" s="9"/>
      <c r="AT254" s="159" t="s">
        <v>1202</v>
      </c>
      <c r="AU254" s="58" t="s">
        <v>1203</v>
      </c>
      <c r="AV254" s="8" t="s">
        <v>1385</v>
      </c>
    </row>
    <row r="255" spans="1:48" s="68" customFormat="1" ht="19.8" customHeight="1" x14ac:dyDescent="0.25">
      <c r="A255" s="108">
        <v>251</v>
      </c>
      <c r="B255" s="31" t="s">
        <v>1386</v>
      </c>
      <c r="C255" s="32" t="s">
        <v>1387</v>
      </c>
      <c r="D255" s="109" t="s">
        <v>1388</v>
      </c>
      <c r="E255" s="97">
        <v>0.55498306396668595</v>
      </c>
      <c r="F255" s="76">
        <v>1.4691513865683903</v>
      </c>
      <c r="G255" s="71">
        <v>7.2191970922087702E-4</v>
      </c>
      <c r="H255" s="69">
        <v>0.55260953621197895</v>
      </c>
      <c r="I255" s="76">
        <v>1.4667363199095509</v>
      </c>
      <c r="J255" s="71">
        <v>4.7114955132888302E-4</v>
      </c>
      <c r="K255" s="80">
        <v>-2.3735277547070098E-3</v>
      </c>
      <c r="L255" s="72">
        <v>0.99835614853518906</v>
      </c>
      <c r="M255" s="98">
        <v>0.992465093604736</v>
      </c>
      <c r="N255" s="157" t="s">
        <v>43</v>
      </c>
      <c r="O255" s="24"/>
      <c r="P255" s="41"/>
      <c r="Q255" s="41"/>
      <c r="R255" s="41"/>
      <c r="S255" s="41"/>
      <c r="T255" s="41"/>
      <c r="U255" s="41"/>
      <c r="V255" s="41"/>
      <c r="W255" s="41"/>
      <c r="X255" s="41"/>
      <c r="Y255" s="25"/>
      <c r="Z255" s="148" t="s">
        <v>44</v>
      </c>
      <c r="AA255" s="26"/>
      <c r="AB255" s="43">
        <v>1.1624449732643494</v>
      </c>
      <c r="AC255" s="21">
        <v>1.2845610692226426</v>
      </c>
      <c r="AD255" s="26"/>
      <c r="AE255" s="36"/>
      <c r="AF255" s="21">
        <v>1.3605462825546641</v>
      </c>
      <c r="AG255" s="36"/>
      <c r="AH255" s="43">
        <v>1.1998995039191385</v>
      </c>
      <c r="AI255" s="21">
        <v>1.2605835051921495</v>
      </c>
      <c r="AJ255" s="16"/>
      <c r="AK255" s="35"/>
      <c r="AL255" s="35"/>
      <c r="AM255" s="36"/>
      <c r="AN255" s="36"/>
      <c r="AO255" s="36"/>
      <c r="AP255" s="35"/>
      <c r="AQ255" s="35"/>
      <c r="AR255" s="17"/>
      <c r="AS255" s="9" t="s">
        <v>91</v>
      </c>
      <c r="AT255" s="40"/>
      <c r="AU255" s="58" t="s">
        <v>1203</v>
      </c>
      <c r="AV255" s="8" t="s">
        <v>1389</v>
      </c>
    </row>
    <row r="256" spans="1:48" s="68" customFormat="1" ht="19.8" customHeight="1" x14ac:dyDescent="0.25">
      <c r="A256" s="108">
        <v>252</v>
      </c>
      <c r="B256" s="31" t="s">
        <v>921</v>
      </c>
      <c r="C256" s="32" t="s">
        <v>922</v>
      </c>
      <c r="D256" s="109" t="s">
        <v>923</v>
      </c>
      <c r="E256" s="97">
        <v>0.54749063976069701</v>
      </c>
      <c r="F256" s="76">
        <v>1.4615413431517252</v>
      </c>
      <c r="G256" s="71">
        <v>8.1490285188828604E-8</v>
      </c>
      <c r="H256" s="69">
        <v>0.52649499854002402</v>
      </c>
      <c r="I256" s="76">
        <v>1.440425453568364</v>
      </c>
      <c r="J256" s="71">
        <v>1.07275213207589E-7</v>
      </c>
      <c r="K256" s="69">
        <v>-2.0995641220672202E-2</v>
      </c>
      <c r="L256" s="72">
        <v>0.98555231456003489</v>
      </c>
      <c r="M256" s="98">
        <v>0.88184965468512799</v>
      </c>
      <c r="N256" s="157" t="s">
        <v>43</v>
      </c>
      <c r="O256" s="24">
        <v>0.40310000000000001</v>
      </c>
      <c r="P256" s="41">
        <v>0.34560000000000002</v>
      </c>
      <c r="Q256" s="41">
        <v>0.32890000000000003</v>
      </c>
      <c r="R256" s="41">
        <v>0.2263</v>
      </c>
      <c r="S256" s="41">
        <v>0.27379999999999999</v>
      </c>
      <c r="T256" s="41"/>
      <c r="U256" s="41">
        <v>-0.26419999999999999</v>
      </c>
      <c r="V256" s="41">
        <v>-0.2034</v>
      </c>
      <c r="W256" s="41"/>
      <c r="X256" s="41"/>
      <c r="Y256" s="25"/>
      <c r="Z256" s="148" t="s">
        <v>44</v>
      </c>
      <c r="AA256" s="120">
        <v>1.1040360581238253</v>
      </c>
      <c r="AB256" s="43">
        <v>1.3778572108565603</v>
      </c>
      <c r="AC256" s="19">
        <v>1.5215821675670009</v>
      </c>
      <c r="AD256" s="26"/>
      <c r="AE256" s="43">
        <v>1.3695415179515504</v>
      </c>
      <c r="AF256" s="19">
        <v>1.5824077306301381</v>
      </c>
      <c r="AG256" s="43">
        <v>1.115244496661046</v>
      </c>
      <c r="AH256" s="43">
        <v>1.3815111858038776</v>
      </c>
      <c r="AI256" s="19">
        <v>1.5021527698170525</v>
      </c>
      <c r="AJ256" s="16"/>
      <c r="AK256" s="35"/>
      <c r="AL256" s="35"/>
      <c r="AM256" s="36"/>
      <c r="AN256" s="36"/>
      <c r="AO256" s="36"/>
      <c r="AP256" s="36"/>
      <c r="AQ256" s="36"/>
      <c r="AR256" s="15"/>
      <c r="AS256" s="9"/>
      <c r="AT256" s="40" t="s">
        <v>227</v>
      </c>
      <c r="AU256" s="31" t="s">
        <v>142</v>
      </c>
      <c r="AV256" s="8" t="s">
        <v>924</v>
      </c>
    </row>
    <row r="257" spans="1:48" s="68" customFormat="1" ht="19.8" customHeight="1" x14ac:dyDescent="0.25">
      <c r="A257" s="108">
        <v>253</v>
      </c>
      <c r="B257" s="31" t="s">
        <v>873</v>
      </c>
      <c r="C257" s="32" t="s">
        <v>874</v>
      </c>
      <c r="D257" s="109" t="s">
        <v>875</v>
      </c>
      <c r="E257" s="97">
        <v>0.533413751936064</v>
      </c>
      <c r="F257" s="76">
        <v>1.4473499132661345</v>
      </c>
      <c r="G257" s="71">
        <v>4.5737874144611602E-4</v>
      </c>
      <c r="H257" s="69">
        <v>0.45006361085907098</v>
      </c>
      <c r="I257" s="76">
        <v>1.3661004891025332</v>
      </c>
      <c r="J257" s="71">
        <v>2.1313397558245998E-3</v>
      </c>
      <c r="K257" s="69">
        <v>-8.3350141076992304E-2</v>
      </c>
      <c r="L257" s="72">
        <v>0.9438633163833543</v>
      </c>
      <c r="M257" s="98">
        <v>0.70480676089899896</v>
      </c>
      <c r="N257" s="157" t="s">
        <v>43</v>
      </c>
      <c r="O257" s="24">
        <v>0.22720000000000001</v>
      </c>
      <c r="P257" s="41"/>
      <c r="Q257" s="41"/>
      <c r="R257" s="41"/>
      <c r="S257" s="41">
        <v>0.22500000000000001</v>
      </c>
      <c r="T257" s="41"/>
      <c r="U257" s="41"/>
      <c r="V257" s="41"/>
      <c r="W257" s="41"/>
      <c r="X257" s="41"/>
      <c r="Y257" s="25"/>
      <c r="Z257" s="148" t="s">
        <v>44</v>
      </c>
      <c r="AA257" s="26"/>
      <c r="AB257" s="36"/>
      <c r="AC257" s="21">
        <v>1.1379904766950732</v>
      </c>
      <c r="AD257" s="26"/>
      <c r="AE257" s="43">
        <v>1.2085613728379279</v>
      </c>
      <c r="AF257" s="15"/>
      <c r="AG257" s="36"/>
      <c r="AH257" s="36"/>
      <c r="AI257" s="21">
        <v>1.1173314648409831</v>
      </c>
      <c r="AJ257" s="16"/>
      <c r="AK257" s="35"/>
      <c r="AL257" s="35"/>
      <c r="AM257" s="36"/>
      <c r="AN257" s="36"/>
      <c r="AO257" s="36"/>
      <c r="AP257" s="36"/>
      <c r="AQ257" s="36"/>
      <c r="AR257" s="15"/>
      <c r="AS257" s="9" t="s">
        <v>97</v>
      </c>
      <c r="AT257" s="40"/>
      <c r="AU257" s="31" t="s">
        <v>469</v>
      </c>
      <c r="AV257" s="8" t="s">
        <v>876</v>
      </c>
    </row>
    <row r="258" spans="1:48" s="68" customFormat="1" ht="19.8" customHeight="1" x14ac:dyDescent="0.25">
      <c r="A258" s="108">
        <v>254</v>
      </c>
      <c r="B258" s="31" t="s">
        <v>954</v>
      </c>
      <c r="C258" s="32" t="s">
        <v>955</v>
      </c>
      <c r="D258" s="109" t="s">
        <v>956</v>
      </c>
      <c r="E258" s="97">
        <v>0.51622216187122905</v>
      </c>
      <c r="F258" s="76">
        <v>1.4302052079561287</v>
      </c>
      <c r="G258" s="71">
        <v>7.7695695467665699E-8</v>
      </c>
      <c r="H258" s="69">
        <v>0.54567288588151197</v>
      </c>
      <c r="I258" s="76">
        <v>1.4597010031096638</v>
      </c>
      <c r="J258" s="71">
        <v>6.2438560965915998E-9</v>
      </c>
      <c r="K258" s="69">
        <v>2.9450724010283501E-2</v>
      </c>
      <c r="L258" s="72">
        <v>1.0206234706666237</v>
      </c>
      <c r="M258" s="98">
        <v>0.82627329714631703</v>
      </c>
      <c r="N258" s="157" t="s">
        <v>43</v>
      </c>
      <c r="O258" s="24">
        <v>0.2908</v>
      </c>
      <c r="P258" s="41">
        <v>0.47589999999999999</v>
      </c>
      <c r="Q258" s="41">
        <v>0.42059999999999997</v>
      </c>
      <c r="R258" s="41">
        <v>0.21690000000000001</v>
      </c>
      <c r="S258" s="41">
        <v>0.2152</v>
      </c>
      <c r="T258" s="41"/>
      <c r="U258" s="41">
        <v>-0.30759999999999998</v>
      </c>
      <c r="V258" s="41"/>
      <c r="W258" s="41"/>
      <c r="X258" s="41"/>
      <c r="Y258" s="25"/>
      <c r="Z258" s="148" t="s">
        <v>44</v>
      </c>
      <c r="AA258" s="120">
        <v>1.1735267252980444</v>
      </c>
      <c r="AB258" s="43">
        <v>1.3079899840844396</v>
      </c>
      <c r="AC258" s="21">
        <v>1.3561097154459514</v>
      </c>
      <c r="AD258" s="120">
        <v>1.3095034839117023</v>
      </c>
      <c r="AE258" s="43">
        <v>1.3670284458785449</v>
      </c>
      <c r="AF258" s="21">
        <v>1.4097887182861464</v>
      </c>
      <c r="AG258" s="36"/>
      <c r="AH258" s="43">
        <v>1.282969028962589</v>
      </c>
      <c r="AI258" s="21">
        <v>1.3389588177316618</v>
      </c>
      <c r="AJ258" s="16"/>
      <c r="AK258" s="35"/>
      <c r="AL258" s="35"/>
      <c r="AM258" s="36"/>
      <c r="AN258" s="36"/>
      <c r="AO258" s="36"/>
      <c r="AP258" s="36"/>
      <c r="AQ258" s="36"/>
      <c r="AR258" s="15"/>
      <c r="AS258" s="9"/>
      <c r="AT258" s="40" t="s">
        <v>803</v>
      </c>
      <c r="AU258" s="31" t="s">
        <v>142</v>
      </c>
      <c r="AV258" s="8" t="s">
        <v>957</v>
      </c>
    </row>
    <row r="259" spans="1:48" s="68" customFormat="1" ht="19.8" customHeight="1" x14ac:dyDescent="0.25">
      <c r="A259" s="108">
        <v>255</v>
      </c>
      <c r="B259" s="31" t="s">
        <v>1403</v>
      </c>
      <c r="C259" s="32" t="s">
        <v>1404</v>
      </c>
      <c r="D259" s="109" t="s">
        <v>1405</v>
      </c>
      <c r="E259" s="97">
        <v>0.50712056870718203</v>
      </c>
      <c r="F259" s="76">
        <v>1.421210811448627</v>
      </c>
      <c r="G259" s="71">
        <v>1.5792056980153801E-3</v>
      </c>
      <c r="H259" s="69">
        <v>0.46083913685621902</v>
      </c>
      <c r="I259" s="76">
        <v>1.3763421283622777</v>
      </c>
      <c r="J259" s="71">
        <v>2.7979502708053898E-3</v>
      </c>
      <c r="K259" s="69">
        <v>-4.6281431850962798E-2</v>
      </c>
      <c r="L259" s="72">
        <v>0.96842925572694238</v>
      </c>
      <c r="M259" s="98">
        <v>0.83138458610773802</v>
      </c>
      <c r="N259" s="157" t="s">
        <v>43</v>
      </c>
      <c r="O259" s="24">
        <v>0.26100000000000001</v>
      </c>
      <c r="P259" s="41">
        <v>0.59960000000000002</v>
      </c>
      <c r="Q259" s="41">
        <v>0.57640000000000002</v>
      </c>
      <c r="R259" s="41"/>
      <c r="S259" s="41"/>
      <c r="T259" s="41"/>
      <c r="U259" s="41">
        <v>-0.20349999999999999</v>
      </c>
      <c r="V259" s="41"/>
      <c r="W259" s="41"/>
      <c r="X259" s="41"/>
      <c r="Y259" s="25"/>
      <c r="Z259" s="150"/>
      <c r="AA259" s="26"/>
      <c r="AB259" s="36"/>
      <c r="AC259" s="15"/>
      <c r="AD259" s="26"/>
      <c r="AE259" s="36"/>
      <c r="AF259" s="15"/>
      <c r="AG259" s="36"/>
      <c r="AH259" s="36"/>
      <c r="AI259" s="15"/>
      <c r="AJ259" s="16"/>
      <c r="AK259" s="35"/>
      <c r="AL259" s="35"/>
      <c r="AM259" s="36"/>
      <c r="AN259" s="36"/>
      <c r="AO259" s="36"/>
      <c r="AP259" s="35"/>
      <c r="AQ259" s="35"/>
      <c r="AR259" s="17"/>
      <c r="AS259" s="9"/>
      <c r="AT259" s="159" t="s">
        <v>1212</v>
      </c>
      <c r="AU259" s="58" t="s">
        <v>1203</v>
      </c>
      <c r="AV259" s="8" t="s">
        <v>1406</v>
      </c>
    </row>
    <row r="260" spans="1:48" s="68" customFormat="1" ht="19.8" customHeight="1" x14ac:dyDescent="0.25">
      <c r="A260" s="108">
        <v>256</v>
      </c>
      <c r="B260" s="31" t="s">
        <v>885</v>
      </c>
      <c r="C260" s="32" t="s">
        <v>886</v>
      </c>
      <c r="D260" s="109" t="s">
        <v>887</v>
      </c>
      <c r="E260" s="97">
        <v>0.50674625519309602</v>
      </c>
      <c r="F260" s="76">
        <v>1.4208421199428516</v>
      </c>
      <c r="G260" s="71">
        <v>1.7646621650706399E-5</v>
      </c>
      <c r="H260" s="69">
        <v>0.44566236290776101</v>
      </c>
      <c r="I260" s="76">
        <v>1.3619392597009201</v>
      </c>
      <c r="J260" s="71">
        <v>9.5685087680649297E-5</v>
      </c>
      <c r="K260" s="69">
        <v>-6.1083892285334999E-2</v>
      </c>
      <c r="L260" s="72">
        <v>0.95854369784286764</v>
      </c>
      <c r="M260" s="98">
        <v>0.71876089093358997</v>
      </c>
      <c r="N260" s="157" t="s">
        <v>43</v>
      </c>
      <c r="O260" s="24">
        <v>0.29120000000000001</v>
      </c>
      <c r="P260" s="41"/>
      <c r="Q260" s="41"/>
      <c r="R260" s="41"/>
      <c r="S260" s="41">
        <v>0.23680000000000001</v>
      </c>
      <c r="T260" s="41">
        <v>0.25840000000000002</v>
      </c>
      <c r="U260" s="41"/>
      <c r="V260" s="41"/>
      <c r="W260" s="41"/>
      <c r="X260" s="41"/>
      <c r="Y260" s="25"/>
      <c r="Z260" s="148" t="s">
        <v>44</v>
      </c>
      <c r="AA260" s="120">
        <v>1.3064791994503095</v>
      </c>
      <c r="AB260" s="43">
        <v>1.4405670363689647</v>
      </c>
      <c r="AC260" s="21">
        <v>1.4565671373301809</v>
      </c>
      <c r="AD260" s="120">
        <v>1.2768992765451654</v>
      </c>
      <c r="AE260" s="43">
        <v>1.4846499593357625</v>
      </c>
      <c r="AF260" s="19">
        <v>1.5805685650412169</v>
      </c>
      <c r="AG260" s="43">
        <v>1.3253702474924636</v>
      </c>
      <c r="AH260" s="43">
        <v>1.4216946734513156</v>
      </c>
      <c r="AI260" s="21">
        <v>1.4180671336836645</v>
      </c>
      <c r="AJ260" s="16"/>
      <c r="AK260" s="35"/>
      <c r="AL260" s="35"/>
      <c r="AM260" s="36"/>
      <c r="AN260" s="36"/>
      <c r="AO260" s="36"/>
      <c r="AP260" s="36"/>
      <c r="AQ260" s="36"/>
      <c r="AR260" s="15"/>
      <c r="AS260" s="9"/>
      <c r="AT260" s="40" t="s">
        <v>51</v>
      </c>
      <c r="AU260" s="31" t="s">
        <v>72</v>
      </c>
      <c r="AV260" s="8" t="s">
        <v>888</v>
      </c>
    </row>
    <row r="261" spans="1:48" s="68" customFormat="1" ht="19.8" customHeight="1" x14ac:dyDescent="0.25">
      <c r="A261" s="108">
        <v>257</v>
      </c>
      <c r="B261" s="31" t="s">
        <v>881</v>
      </c>
      <c r="C261" s="32" t="s">
        <v>882</v>
      </c>
      <c r="D261" s="109" t="s">
        <v>883</v>
      </c>
      <c r="E261" s="97">
        <v>0.499889027598377</v>
      </c>
      <c r="F261" s="76">
        <v>1.4141047849563482</v>
      </c>
      <c r="G261" s="71">
        <v>1.1248537481037501E-6</v>
      </c>
      <c r="H261" s="69">
        <v>0.333289454188613</v>
      </c>
      <c r="I261" s="76">
        <v>1.2598827303499942</v>
      </c>
      <c r="J261" s="71">
        <v>7.1978109267936902E-4</v>
      </c>
      <c r="K261" s="69">
        <v>-0.166599573409765</v>
      </c>
      <c r="L261" s="72">
        <v>0.89094015079574496</v>
      </c>
      <c r="M261" s="98">
        <v>0.18027198244870299</v>
      </c>
      <c r="N261" s="157" t="s">
        <v>43</v>
      </c>
      <c r="O261" s="24">
        <v>0.22170000000000001</v>
      </c>
      <c r="P261" s="41">
        <v>0.45440000000000003</v>
      </c>
      <c r="Q261" s="41">
        <v>0.3553</v>
      </c>
      <c r="R261" s="41"/>
      <c r="S261" s="41"/>
      <c r="T261" s="41"/>
      <c r="U261" s="41"/>
      <c r="V261" s="41"/>
      <c r="W261" s="41"/>
      <c r="X261" s="41"/>
      <c r="Y261" s="25"/>
      <c r="Z261" s="148" t="s">
        <v>44</v>
      </c>
      <c r="AA261" s="26"/>
      <c r="AB261" s="36"/>
      <c r="AC261" s="21">
        <v>1.2444331385111576</v>
      </c>
      <c r="AD261" s="120">
        <v>1.1227619215495626</v>
      </c>
      <c r="AE261" s="36"/>
      <c r="AF261" s="21">
        <v>1.241116863123392</v>
      </c>
      <c r="AG261" s="36"/>
      <c r="AH261" s="36"/>
      <c r="AI261" s="21">
        <v>1.245522369681896</v>
      </c>
      <c r="AJ261" s="16"/>
      <c r="AK261" s="35"/>
      <c r="AL261" s="35"/>
      <c r="AM261" s="36"/>
      <c r="AN261" s="36"/>
      <c r="AO261" s="36"/>
      <c r="AP261" s="35"/>
      <c r="AQ261" s="35"/>
      <c r="AR261" s="17"/>
      <c r="AS261" s="9"/>
      <c r="AT261" s="40" t="s">
        <v>51</v>
      </c>
      <c r="AU261" s="31" t="s">
        <v>77</v>
      </c>
      <c r="AV261" s="8" t="s">
        <v>884</v>
      </c>
    </row>
    <row r="262" spans="1:48" s="68" customFormat="1" ht="19.8" customHeight="1" x14ac:dyDescent="0.25">
      <c r="A262" s="108">
        <v>258</v>
      </c>
      <c r="B262" s="31" t="s">
        <v>877</v>
      </c>
      <c r="C262" s="32" t="s">
        <v>878</v>
      </c>
      <c r="D262" s="109" t="s">
        <v>879</v>
      </c>
      <c r="E262" s="97">
        <v>0.49546867752593399</v>
      </c>
      <c r="F262" s="76">
        <v>1.4097786649887027</v>
      </c>
      <c r="G262" s="71">
        <v>4.6998186146931002E-6</v>
      </c>
      <c r="H262" s="69">
        <v>0.515843053671315</v>
      </c>
      <c r="I262" s="76">
        <v>1.4298294311818398</v>
      </c>
      <c r="J262" s="71">
        <v>9.7296867697687793E-7</v>
      </c>
      <c r="K262" s="69">
        <v>2.03743761453818E-2</v>
      </c>
      <c r="L262" s="72">
        <v>1.0142226341560492</v>
      </c>
      <c r="M262" s="98">
        <v>0.891545068233213</v>
      </c>
      <c r="N262" s="157" t="s">
        <v>43</v>
      </c>
      <c r="O262" s="24">
        <v>0.31730000000000003</v>
      </c>
      <c r="P262" s="41">
        <v>0.28070000000000001</v>
      </c>
      <c r="Q262" s="41">
        <v>0.2248</v>
      </c>
      <c r="R262" s="41"/>
      <c r="S262" s="41"/>
      <c r="T262" s="41"/>
      <c r="U262" s="41"/>
      <c r="V262" s="41"/>
      <c r="W262" s="41"/>
      <c r="X262" s="41"/>
      <c r="Y262" s="25"/>
      <c r="Z262" s="148" t="s">
        <v>44</v>
      </c>
      <c r="AA262" s="120">
        <v>1.3039869214764939</v>
      </c>
      <c r="AB262" s="51">
        <v>2.8666937988272951</v>
      </c>
      <c r="AC262" s="18">
        <v>2.9558408278232027</v>
      </c>
      <c r="AD262" s="26"/>
      <c r="AE262" s="51">
        <v>2.6089388401335665</v>
      </c>
      <c r="AF262" s="18">
        <v>3.0394159793473863</v>
      </c>
      <c r="AG262" s="43">
        <v>1.4593867111297711</v>
      </c>
      <c r="AH262" s="51">
        <v>2.9873263750407926</v>
      </c>
      <c r="AI262" s="18">
        <v>2.928942509415116</v>
      </c>
      <c r="AJ262" s="16"/>
      <c r="AK262" s="35"/>
      <c r="AL262" s="35"/>
      <c r="AM262" s="36"/>
      <c r="AN262" s="36"/>
      <c r="AO262" s="36"/>
      <c r="AP262" s="36"/>
      <c r="AQ262" s="36"/>
      <c r="AR262" s="15"/>
      <c r="AS262" s="9"/>
      <c r="AT262" s="40" t="s">
        <v>232</v>
      </c>
      <c r="AU262" s="31" t="s">
        <v>52</v>
      </c>
      <c r="AV262" s="8" t="s">
        <v>880</v>
      </c>
    </row>
    <row r="263" spans="1:48" s="68" customFormat="1" ht="19.8" customHeight="1" x14ac:dyDescent="0.25">
      <c r="A263" s="108">
        <v>259</v>
      </c>
      <c r="B263" s="31" t="s">
        <v>905</v>
      </c>
      <c r="C263" s="32" t="s">
        <v>906</v>
      </c>
      <c r="D263" s="109" t="s">
        <v>907</v>
      </c>
      <c r="E263" s="97">
        <v>0.49133489441299799</v>
      </c>
      <c r="F263" s="76">
        <v>1.4057449794893964</v>
      </c>
      <c r="G263" s="71">
        <v>1.32027734471019E-3</v>
      </c>
      <c r="H263" s="69">
        <v>0.51784494454558105</v>
      </c>
      <c r="I263" s="76">
        <v>1.4318148468393455</v>
      </c>
      <c r="J263" s="71">
        <v>4.4627771750220698E-4</v>
      </c>
      <c r="K263" s="69">
        <v>2.6510050132583E-2</v>
      </c>
      <c r="L263" s="72">
        <v>1.0185452324072453</v>
      </c>
      <c r="M263" s="98">
        <v>0.89984057847777399</v>
      </c>
      <c r="N263" s="157" t="s">
        <v>43</v>
      </c>
      <c r="O263" s="24">
        <v>0.32929999999999998</v>
      </c>
      <c r="P263" s="41">
        <v>0.55530000000000002</v>
      </c>
      <c r="Q263" s="41">
        <v>0.50290000000000001</v>
      </c>
      <c r="R263" s="41"/>
      <c r="S263" s="41">
        <v>0.33439999999999998</v>
      </c>
      <c r="T263" s="41"/>
      <c r="U263" s="41">
        <v>-0.29830000000000001</v>
      </c>
      <c r="V263" s="41"/>
      <c r="W263" s="41"/>
      <c r="X263" s="41"/>
      <c r="Y263" s="25"/>
      <c r="Z263" s="148" t="s">
        <v>44</v>
      </c>
      <c r="AA263" s="120">
        <v>1.2075410733221412</v>
      </c>
      <c r="AB263" s="43">
        <v>1.3887111090123521</v>
      </c>
      <c r="AC263" s="18">
        <v>2.0425674449079017</v>
      </c>
      <c r="AD263" s="120">
        <v>1.3138154032786795</v>
      </c>
      <c r="AE263" s="43">
        <v>1.351929824946694</v>
      </c>
      <c r="AF263" s="19">
        <v>1.8717332287872979</v>
      </c>
      <c r="AG263" s="43">
        <v>1.1453501953712257</v>
      </c>
      <c r="AH263" s="43">
        <v>1.4051160025592679</v>
      </c>
      <c r="AI263" s="18">
        <v>2.1019059340755675</v>
      </c>
      <c r="AJ263" s="16"/>
      <c r="AK263" s="35"/>
      <c r="AL263" s="35"/>
      <c r="AM263" s="36"/>
      <c r="AN263" s="36"/>
      <c r="AO263" s="36"/>
      <c r="AP263" s="35"/>
      <c r="AQ263" s="35"/>
      <c r="AR263" s="17"/>
      <c r="AS263" s="9"/>
      <c r="AT263" s="40" t="s">
        <v>51</v>
      </c>
      <c r="AU263" s="31" t="s">
        <v>46</v>
      </c>
      <c r="AV263" s="8" t="s">
        <v>908</v>
      </c>
    </row>
    <row r="264" spans="1:48" s="68" customFormat="1" ht="19.8" customHeight="1" x14ac:dyDescent="0.25">
      <c r="A264" s="108">
        <v>260</v>
      </c>
      <c r="B264" s="31" t="s">
        <v>909</v>
      </c>
      <c r="C264" s="32" t="s">
        <v>910</v>
      </c>
      <c r="D264" s="109" t="s">
        <v>911</v>
      </c>
      <c r="E264" s="97">
        <v>0.48706300028636601</v>
      </c>
      <c r="F264" s="76">
        <v>1.4015886529776589</v>
      </c>
      <c r="G264" s="71">
        <v>7.9700646174933901E-7</v>
      </c>
      <c r="H264" s="69">
        <v>0.41653380549076802</v>
      </c>
      <c r="I264" s="76">
        <v>1.3347169312918994</v>
      </c>
      <c r="J264" s="71">
        <v>1.2166049760513E-5</v>
      </c>
      <c r="K264" s="69">
        <v>-7.0529194795598396E-2</v>
      </c>
      <c r="L264" s="72">
        <v>0.9522886250943231</v>
      </c>
      <c r="M264" s="98">
        <v>0.59257977768174797</v>
      </c>
      <c r="N264" s="157" t="s">
        <v>43</v>
      </c>
      <c r="O264" s="24"/>
      <c r="P264" s="41">
        <v>0.4299</v>
      </c>
      <c r="Q264" s="41">
        <v>0.3584</v>
      </c>
      <c r="R264" s="41"/>
      <c r="S264" s="41"/>
      <c r="T264" s="41"/>
      <c r="U264" s="41">
        <v>-0.2084</v>
      </c>
      <c r="V264" s="41"/>
      <c r="W264" s="41"/>
      <c r="X264" s="41"/>
      <c r="Y264" s="25"/>
      <c r="Z264" s="148" t="s">
        <v>44</v>
      </c>
      <c r="AA264" s="26"/>
      <c r="AB264" s="36"/>
      <c r="AC264" s="21">
        <v>1.1210605133204021</v>
      </c>
      <c r="AD264" s="26"/>
      <c r="AE264" s="36"/>
      <c r="AF264" s="15"/>
      <c r="AG264" s="36"/>
      <c r="AH264" s="36"/>
      <c r="AI264" s="21">
        <v>1.1705895252102931</v>
      </c>
      <c r="AJ264" s="16"/>
      <c r="AK264" s="35"/>
      <c r="AL264" s="35"/>
      <c r="AM264" s="36"/>
      <c r="AN264" s="36"/>
      <c r="AO264" s="36"/>
      <c r="AP264" s="36"/>
      <c r="AQ264" s="36"/>
      <c r="AR264" s="15"/>
      <c r="AS264" s="9"/>
      <c r="AT264" s="40" t="s">
        <v>51</v>
      </c>
      <c r="AU264" s="31" t="s">
        <v>261</v>
      </c>
      <c r="AV264" s="8" t="s">
        <v>912</v>
      </c>
    </row>
    <row r="265" spans="1:48" s="68" customFormat="1" ht="19.8" customHeight="1" x14ac:dyDescent="0.25">
      <c r="A265" s="108">
        <v>261</v>
      </c>
      <c r="B265" s="31" t="s">
        <v>893</v>
      </c>
      <c r="C265" s="32" t="s">
        <v>894</v>
      </c>
      <c r="D265" s="109" t="s">
        <v>895</v>
      </c>
      <c r="E265" s="97">
        <v>0.48457704148258002</v>
      </c>
      <c r="F265" s="76">
        <v>1.3991756056440425</v>
      </c>
      <c r="G265" s="71">
        <v>2.2305391661412498E-2</v>
      </c>
      <c r="H265" s="69">
        <v>0.58141841608591904</v>
      </c>
      <c r="I265" s="76">
        <v>1.4963196639477039</v>
      </c>
      <c r="J265" s="71">
        <v>3.65354146142343E-3</v>
      </c>
      <c r="K265" s="69">
        <v>9.6841374603338998E-2</v>
      </c>
      <c r="L265" s="72">
        <v>1.0694294968492863</v>
      </c>
      <c r="M265" s="98">
        <v>0.74035082262930396</v>
      </c>
      <c r="N265" s="157" t="s">
        <v>43</v>
      </c>
      <c r="O265" s="24"/>
      <c r="P265" s="41">
        <v>0.60850000000000004</v>
      </c>
      <c r="Q265" s="41">
        <v>0.63849999999999996</v>
      </c>
      <c r="R265" s="41"/>
      <c r="S265" s="41"/>
      <c r="T265" s="41"/>
      <c r="U265" s="41">
        <v>-0.23</v>
      </c>
      <c r="V265" s="41"/>
      <c r="W265" s="41"/>
      <c r="X265" s="41"/>
      <c r="Y265" s="25"/>
      <c r="Z265" s="148" t="s">
        <v>44</v>
      </c>
      <c r="AA265" s="120">
        <v>1.4945918870008623</v>
      </c>
      <c r="AB265" s="52">
        <v>1.7924223295551416</v>
      </c>
      <c r="AC265" s="19">
        <v>1.9580077901789028</v>
      </c>
      <c r="AD265" s="123">
        <v>2.10589698316477</v>
      </c>
      <c r="AE265" s="51">
        <v>2.0064681775611777</v>
      </c>
      <c r="AF265" s="18">
        <v>2.0889247421263737</v>
      </c>
      <c r="AG265" s="43">
        <v>1.205516700431271</v>
      </c>
      <c r="AH265" s="52">
        <v>1.7061074364850948</v>
      </c>
      <c r="AI265" s="19">
        <v>1.916896010644257</v>
      </c>
      <c r="AJ265" s="16"/>
      <c r="AK265" s="35"/>
      <c r="AL265" s="35"/>
      <c r="AM265" s="36"/>
      <c r="AN265" s="36"/>
      <c r="AO265" s="36"/>
      <c r="AP265" s="35"/>
      <c r="AQ265" s="35"/>
      <c r="AR265" s="17"/>
      <c r="AS265" s="9" t="s">
        <v>351</v>
      </c>
      <c r="AT265" s="40"/>
      <c r="AU265" s="31" t="s">
        <v>72</v>
      </c>
      <c r="AV265" s="8" t="s">
        <v>896</v>
      </c>
    </row>
    <row r="266" spans="1:48" s="68" customFormat="1" ht="19.8" customHeight="1" x14ac:dyDescent="0.25">
      <c r="A266" s="108">
        <v>262</v>
      </c>
      <c r="B266" s="31" t="s">
        <v>1398</v>
      </c>
      <c r="C266" s="32" t="s">
        <v>1399</v>
      </c>
      <c r="D266" s="109" t="s">
        <v>1400</v>
      </c>
      <c r="E266" s="97">
        <v>0.47847236439035201</v>
      </c>
      <c r="F266" s="76">
        <v>1.3932675869462419</v>
      </c>
      <c r="G266" s="71">
        <v>9.0574040421960195E-4</v>
      </c>
      <c r="H266" s="69">
        <v>0.36384771196947402</v>
      </c>
      <c r="I266" s="76">
        <v>1.286853402435745</v>
      </c>
      <c r="J266" s="71">
        <v>8.7856370552633501E-3</v>
      </c>
      <c r="K266" s="69">
        <v>-0.11462465242087901</v>
      </c>
      <c r="L266" s="72">
        <v>0.92362257938998216</v>
      </c>
      <c r="M266" s="98">
        <v>0.53722468182486804</v>
      </c>
      <c r="N266" s="157" t="s">
        <v>43</v>
      </c>
      <c r="O266" s="24">
        <v>0.22450000000000001</v>
      </c>
      <c r="P266" s="41">
        <v>0.55600000000000005</v>
      </c>
      <c r="Q266" s="41">
        <v>0.53139999999999998</v>
      </c>
      <c r="R266" s="41"/>
      <c r="S266" s="41"/>
      <c r="T266" s="41"/>
      <c r="U266" s="41"/>
      <c r="V266" s="41"/>
      <c r="W266" s="41"/>
      <c r="X266" s="41"/>
      <c r="Y266" s="25"/>
      <c r="Z266" s="148" t="s">
        <v>44</v>
      </c>
      <c r="AA266" s="120">
        <v>1.2345508107721035</v>
      </c>
      <c r="AB266" s="52">
        <v>1.8834825867692429</v>
      </c>
      <c r="AC266" s="19">
        <v>1.7444880879471021</v>
      </c>
      <c r="AD266" s="122">
        <v>1.5019051525512701</v>
      </c>
      <c r="AE266" s="51">
        <v>2.167721712789175</v>
      </c>
      <c r="AF266" s="19">
        <v>1.9901439111704213</v>
      </c>
      <c r="AG266" s="36"/>
      <c r="AH266" s="52">
        <v>1.7711517401093204</v>
      </c>
      <c r="AI266" s="19">
        <v>1.6707386081900979</v>
      </c>
      <c r="AJ266" s="16"/>
      <c r="AK266" s="35"/>
      <c r="AL266" s="35"/>
      <c r="AM266" s="36"/>
      <c r="AN266" s="36"/>
      <c r="AO266" s="36"/>
      <c r="AP266" s="35"/>
      <c r="AQ266" s="35"/>
      <c r="AR266" s="17"/>
      <c r="AS266" s="9" t="s">
        <v>1401</v>
      </c>
      <c r="AT266" s="40"/>
      <c r="AU266" s="58" t="s">
        <v>1203</v>
      </c>
      <c r="AV266" s="8" t="s">
        <v>1402</v>
      </c>
    </row>
    <row r="267" spans="1:48" s="68" customFormat="1" ht="19.8" customHeight="1" x14ac:dyDescent="0.25">
      <c r="A267" s="108">
        <v>263</v>
      </c>
      <c r="B267" s="31" t="s">
        <v>917</v>
      </c>
      <c r="C267" s="32" t="s">
        <v>918</v>
      </c>
      <c r="D267" s="109" t="s">
        <v>919</v>
      </c>
      <c r="E267" s="97">
        <v>0.475683596532891</v>
      </c>
      <c r="F267" s="76">
        <v>1.3905769650305666</v>
      </c>
      <c r="G267" s="71">
        <v>4.0594930255914801E-7</v>
      </c>
      <c r="H267" s="69">
        <v>0.38018717076673098</v>
      </c>
      <c r="I267" s="76">
        <v>1.3015106984384459</v>
      </c>
      <c r="J267" s="71">
        <v>2.6258350812003401E-5</v>
      </c>
      <c r="K267" s="69">
        <v>-9.5496425766161006E-2</v>
      </c>
      <c r="L267" s="72">
        <v>0.93595013520868742</v>
      </c>
      <c r="M267" s="98">
        <v>0.42088751285457798</v>
      </c>
      <c r="N267" s="157" t="s">
        <v>43</v>
      </c>
      <c r="O267" s="24">
        <v>0.34200000000000003</v>
      </c>
      <c r="P267" s="41">
        <v>0.41489999999999999</v>
      </c>
      <c r="Q267" s="41">
        <v>0.28820000000000001</v>
      </c>
      <c r="R267" s="41"/>
      <c r="S267" s="41">
        <v>0.22889999999999999</v>
      </c>
      <c r="T267" s="41"/>
      <c r="U267" s="41"/>
      <c r="V267" s="41"/>
      <c r="W267" s="41"/>
      <c r="X267" s="41"/>
      <c r="Y267" s="25"/>
      <c r="Z267" s="148" t="s">
        <v>44</v>
      </c>
      <c r="AA267" s="120">
        <v>1.3867866448492852</v>
      </c>
      <c r="AB267" s="52">
        <v>1.7198836145274634</v>
      </c>
      <c r="AC267" s="19">
        <v>1.9853992328866139</v>
      </c>
      <c r="AD267" s="122">
        <v>1.6777104032039361</v>
      </c>
      <c r="AE267" s="52">
        <v>1.8955738949468948</v>
      </c>
      <c r="AF267" s="18">
        <v>2.4937524796326294</v>
      </c>
      <c r="AG267" s="43">
        <v>1.2307313236050985</v>
      </c>
      <c r="AH267" s="52">
        <v>1.648231965917371</v>
      </c>
      <c r="AI267" s="19">
        <v>1.8424131795986285</v>
      </c>
      <c r="AJ267" s="16"/>
      <c r="AK267" s="35"/>
      <c r="AL267" s="35"/>
      <c r="AM267" s="36"/>
      <c r="AN267" s="36"/>
      <c r="AO267" s="36"/>
      <c r="AP267" s="35"/>
      <c r="AQ267" s="35"/>
      <c r="AR267" s="17"/>
      <c r="AS267" s="9" t="s">
        <v>91</v>
      </c>
      <c r="AT267" s="40"/>
      <c r="AU267" s="31" t="s">
        <v>142</v>
      </c>
      <c r="AV267" s="8" t="s">
        <v>920</v>
      </c>
    </row>
    <row r="268" spans="1:48" s="68" customFormat="1" ht="19.8" customHeight="1" x14ac:dyDescent="0.25">
      <c r="A268" s="108">
        <v>264</v>
      </c>
      <c r="B268" s="31" t="s">
        <v>1411</v>
      </c>
      <c r="C268" s="32" t="s">
        <v>1412</v>
      </c>
      <c r="D268" s="109" t="s">
        <v>1413</v>
      </c>
      <c r="E268" s="97">
        <v>0.46892597388690599</v>
      </c>
      <c r="F268" s="76">
        <v>1.3840786957791316</v>
      </c>
      <c r="G268" s="71">
        <v>3.6066877618821701E-5</v>
      </c>
      <c r="H268" s="69">
        <v>0.38363013410934999</v>
      </c>
      <c r="I268" s="76">
        <v>1.3046204373138088</v>
      </c>
      <c r="J268" s="71">
        <v>4.6453878470976002E-4</v>
      </c>
      <c r="K268" s="69">
        <v>-8.5295839777556198E-2</v>
      </c>
      <c r="L268" s="72">
        <v>0.94259122786324379</v>
      </c>
      <c r="M268" s="98">
        <v>0.57356676500424797</v>
      </c>
      <c r="N268" s="157" t="s">
        <v>43</v>
      </c>
      <c r="O268" s="24">
        <v>0.2427</v>
      </c>
      <c r="P268" s="41">
        <v>0.42880000000000001</v>
      </c>
      <c r="Q268" s="41">
        <v>0.34589999999999999</v>
      </c>
      <c r="R268" s="41"/>
      <c r="S268" s="41"/>
      <c r="T268" s="41"/>
      <c r="U268" s="41"/>
      <c r="V268" s="41"/>
      <c r="W268" s="41"/>
      <c r="X268" s="41"/>
      <c r="Y268" s="25"/>
      <c r="Z268" s="148" t="s">
        <v>44</v>
      </c>
      <c r="AA268" s="120">
        <v>1.1630596035307399</v>
      </c>
      <c r="AB268" s="43">
        <v>1.3715900775388068</v>
      </c>
      <c r="AC268" s="21">
        <v>1.3887987027685609</v>
      </c>
      <c r="AD268" s="120">
        <v>1.21961935634714</v>
      </c>
      <c r="AE268" s="43">
        <v>1.3099155018405815</v>
      </c>
      <c r="AF268" s="21">
        <v>1.2960086477886275</v>
      </c>
      <c r="AG268" s="43">
        <v>1.1289495550261874</v>
      </c>
      <c r="AH268" s="43">
        <v>1.3994779021206929</v>
      </c>
      <c r="AI268" s="21">
        <v>1.4206453158893821</v>
      </c>
      <c r="AJ268" s="16"/>
      <c r="AK268" s="35"/>
      <c r="AL268" s="35"/>
      <c r="AM268" s="36"/>
      <c r="AN268" s="36"/>
      <c r="AO268" s="36"/>
      <c r="AP268" s="35"/>
      <c r="AQ268" s="35"/>
      <c r="AR268" s="17"/>
      <c r="AS268" s="9"/>
      <c r="AT268" s="159" t="s">
        <v>1333</v>
      </c>
      <c r="AU268" s="58" t="s">
        <v>1203</v>
      </c>
      <c r="AV268" s="8" t="s">
        <v>1414</v>
      </c>
    </row>
    <row r="269" spans="1:48" s="68" customFormat="1" ht="19.8" customHeight="1" x14ac:dyDescent="0.25">
      <c r="A269" s="108">
        <v>265</v>
      </c>
      <c r="B269" s="31" t="s">
        <v>938</v>
      </c>
      <c r="C269" s="32" t="s">
        <v>939</v>
      </c>
      <c r="D269" s="109" t="s">
        <v>940</v>
      </c>
      <c r="E269" s="97">
        <v>0.46816976132353699</v>
      </c>
      <c r="F269" s="76">
        <v>1.3833533980514774</v>
      </c>
      <c r="G269" s="71">
        <v>1.01244131665504E-6</v>
      </c>
      <c r="H269" s="69">
        <v>0.57361666907338105</v>
      </c>
      <c r="I269" s="76">
        <v>1.4882497675934676</v>
      </c>
      <c r="J269" s="71">
        <v>1.29162715108015E-9</v>
      </c>
      <c r="K269" s="69">
        <v>0.105446907749844</v>
      </c>
      <c r="L269" s="72">
        <v>1.0758276010235288</v>
      </c>
      <c r="M269" s="98">
        <v>0.38118894764031402</v>
      </c>
      <c r="N269" s="157" t="s">
        <v>43</v>
      </c>
      <c r="O269" s="24">
        <v>0.3251</v>
      </c>
      <c r="P269" s="41"/>
      <c r="Q269" s="41"/>
      <c r="R269" s="41"/>
      <c r="S269" s="41">
        <v>0.316</v>
      </c>
      <c r="T269" s="41"/>
      <c r="U269" s="41"/>
      <c r="V269" s="41"/>
      <c r="W269" s="41"/>
      <c r="X269" s="41"/>
      <c r="Y269" s="25"/>
      <c r="Z269" s="148" t="s">
        <v>44</v>
      </c>
      <c r="AA269" s="26"/>
      <c r="AB269" s="43">
        <v>1.1514897320115525</v>
      </c>
      <c r="AC269" s="21">
        <v>1.2982375260664674</v>
      </c>
      <c r="AD269" s="26"/>
      <c r="AE269" s="36"/>
      <c r="AF269" s="21">
        <v>1.3910822832931868</v>
      </c>
      <c r="AG269" s="36"/>
      <c r="AH269" s="43">
        <v>1.1582172542679272</v>
      </c>
      <c r="AI269" s="21">
        <v>1.2691663000745066</v>
      </c>
      <c r="AJ269" s="16"/>
      <c r="AK269" s="35"/>
      <c r="AL269" s="35"/>
      <c r="AM269" s="36"/>
      <c r="AN269" s="36"/>
      <c r="AO269" s="36"/>
      <c r="AP269" s="35"/>
      <c r="AQ269" s="35"/>
      <c r="AR269" s="17"/>
      <c r="AS269" s="10"/>
      <c r="AT269" s="40" t="s">
        <v>51</v>
      </c>
      <c r="AU269" s="31" t="s">
        <v>148</v>
      </c>
      <c r="AV269" s="8" t="s">
        <v>941</v>
      </c>
    </row>
    <row r="270" spans="1:48" s="68" customFormat="1" ht="19.8" customHeight="1" x14ac:dyDescent="0.25">
      <c r="A270" s="108">
        <v>266</v>
      </c>
      <c r="B270" s="31" t="s">
        <v>1407</v>
      </c>
      <c r="C270" s="32" t="s">
        <v>1408</v>
      </c>
      <c r="D270" s="109" t="s">
        <v>1409</v>
      </c>
      <c r="E270" s="97">
        <v>0.46791301535679802</v>
      </c>
      <c r="F270" s="76">
        <v>1.3831072345908819</v>
      </c>
      <c r="G270" s="71">
        <v>1.2255659920027699E-3</v>
      </c>
      <c r="H270" s="69">
        <v>0.54043633219599396</v>
      </c>
      <c r="I270" s="76">
        <v>1.45441232680887</v>
      </c>
      <c r="J270" s="71">
        <v>1.1088409934146101E-4</v>
      </c>
      <c r="K270" s="69">
        <v>7.2523316839195703E-2</v>
      </c>
      <c r="L270" s="72">
        <v>1.0515542760782968</v>
      </c>
      <c r="M270" s="98">
        <v>0.72216333990996495</v>
      </c>
      <c r="N270" s="157" t="s">
        <v>43</v>
      </c>
      <c r="O270" s="24">
        <v>0.22789999999999999</v>
      </c>
      <c r="P270" s="41">
        <v>0.35560000000000003</v>
      </c>
      <c r="Q270" s="41">
        <v>0.26550000000000001</v>
      </c>
      <c r="R270" s="41"/>
      <c r="S270" s="41"/>
      <c r="T270" s="41"/>
      <c r="U270" s="41"/>
      <c r="V270" s="41"/>
      <c r="W270" s="41"/>
      <c r="X270" s="41"/>
      <c r="Y270" s="25"/>
      <c r="Z270" s="148" t="s">
        <v>44</v>
      </c>
      <c r="AA270" s="120">
        <v>1.1723754029360798</v>
      </c>
      <c r="AB270" s="52">
        <v>1.6421512266739728</v>
      </c>
      <c r="AC270" s="19">
        <v>1.7695956085929121</v>
      </c>
      <c r="AD270" s="120">
        <v>1.3074467696112588</v>
      </c>
      <c r="AE270" s="52">
        <v>1.908218369596641</v>
      </c>
      <c r="AF270" s="19">
        <v>1.9859540479004374</v>
      </c>
      <c r="AG270" s="43">
        <v>1.0949140306704108</v>
      </c>
      <c r="AH270" s="52">
        <v>1.5377354277175528</v>
      </c>
      <c r="AI270" s="19">
        <v>1.7039207360102269</v>
      </c>
      <c r="AJ270" s="16"/>
      <c r="AK270" s="35"/>
      <c r="AL270" s="35"/>
      <c r="AM270" s="36"/>
      <c r="AN270" s="36"/>
      <c r="AO270" s="36"/>
      <c r="AP270" s="35"/>
      <c r="AQ270" s="35"/>
      <c r="AR270" s="17"/>
      <c r="AS270" s="9"/>
      <c r="AT270" s="159" t="s">
        <v>1212</v>
      </c>
      <c r="AU270" s="58" t="s">
        <v>1203</v>
      </c>
      <c r="AV270" s="8" t="s">
        <v>1410</v>
      </c>
    </row>
    <row r="271" spans="1:48" s="68" customFormat="1" ht="19.8" customHeight="1" x14ac:dyDescent="0.25">
      <c r="A271" s="108">
        <v>267</v>
      </c>
      <c r="B271" s="31" t="s">
        <v>913</v>
      </c>
      <c r="C271" s="32" t="s">
        <v>914</v>
      </c>
      <c r="D271" s="109" t="s">
        <v>915</v>
      </c>
      <c r="E271" s="97">
        <v>0.46236530597939302</v>
      </c>
      <c r="F271" s="76">
        <v>1.3777988757864696</v>
      </c>
      <c r="G271" s="71">
        <v>1.42617392693666E-5</v>
      </c>
      <c r="H271" s="69">
        <v>0.58151314169541501</v>
      </c>
      <c r="I271" s="76">
        <v>1.4964179137104634</v>
      </c>
      <c r="J271" s="71">
        <v>2.7455943332423999E-8</v>
      </c>
      <c r="K271" s="69">
        <v>0.119147835716022</v>
      </c>
      <c r="L271" s="72">
        <v>1.0860931446589286</v>
      </c>
      <c r="M271" s="98">
        <v>0.377486974314938</v>
      </c>
      <c r="N271" s="157" t="s">
        <v>43</v>
      </c>
      <c r="O271" s="24"/>
      <c r="P271" s="41">
        <v>0.38850000000000001</v>
      </c>
      <c r="Q271" s="41">
        <v>0.33339999999999997</v>
      </c>
      <c r="R271" s="41"/>
      <c r="S271" s="41">
        <v>0.2102</v>
      </c>
      <c r="T271" s="41"/>
      <c r="U271" s="41"/>
      <c r="V271" s="41"/>
      <c r="W271" s="41"/>
      <c r="X271" s="41"/>
      <c r="Y271" s="25"/>
      <c r="Z271" s="148" t="s">
        <v>44</v>
      </c>
      <c r="AA271" s="120">
        <v>1.1826646857741407</v>
      </c>
      <c r="AB271" s="43">
        <v>1.2657075944991192</v>
      </c>
      <c r="AC271" s="21">
        <v>1.3467157360468973</v>
      </c>
      <c r="AD271" s="120">
        <v>1.2550729817731379</v>
      </c>
      <c r="AE271" s="43">
        <v>1.4490131651207279</v>
      </c>
      <c r="AF271" s="19">
        <v>1.5848258424202675</v>
      </c>
      <c r="AG271" s="43">
        <v>1.139420125993587</v>
      </c>
      <c r="AH271" s="43">
        <v>1.1929853139058673</v>
      </c>
      <c r="AI271" s="21">
        <v>1.2767144321479025</v>
      </c>
      <c r="AJ271" s="16"/>
      <c r="AK271" s="35"/>
      <c r="AL271" s="35"/>
      <c r="AM271" s="36"/>
      <c r="AN271" s="36"/>
      <c r="AO271" s="36"/>
      <c r="AP271" s="35"/>
      <c r="AQ271" s="35"/>
      <c r="AR271" s="17"/>
      <c r="AS271" s="9" t="s">
        <v>45</v>
      </c>
      <c r="AT271" s="40"/>
      <c r="AU271" s="31" t="s">
        <v>77</v>
      </c>
      <c r="AV271" s="8" t="s">
        <v>916</v>
      </c>
    </row>
    <row r="272" spans="1:48" s="68" customFormat="1" ht="19.8" customHeight="1" x14ac:dyDescent="0.25">
      <c r="A272" s="108">
        <v>268</v>
      </c>
      <c r="B272" s="31" t="s">
        <v>1415</v>
      </c>
      <c r="C272" s="32" t="s">
        <v>1416</v>
      </c>
      <c r="D272" s="109" t="s">
        <v>1417</v>
      </c>
      <c r="E272" s="97">
        <v>0.45987651538851498</v>
      </c>
      <c r="F272" s="76">
        <v>1.3754240864133229</v>
      </c>
      <c r="G272" s="71">
        <v>9.8582077134528306E-3</v>
      </c>
      <c r="H272" s="69">
        <v>0.54158989287859005</v>
      </c>
      <c r="I272" s="76">
        <v>1.4555757215407479</v>
      </c>
      <c r="J272" s="71">
        <v>1.4374046543253001E-3</v>
      </c>
      <c r="K272" s="69">
        <v>8.1713377490074901E-2</v>
      </c>
      <c r="L272" s="72">
        <v>1.0582741249911038</v>
      </c>
      <c r="M272" s="98">
        <v>0.74196731077554601</v>
      </c>
      <c r="N272" s="157" t="s">
        <v>43</v>
      </c>
      <c r="O272" s="24">
        <v>0.26090000000000002</v>
      </c>
      <c r="P272" s="41"/>
      <c r="Q272" s="41"/>
      <c r="R272" s="41">
        <v>0.26540000000000002</v>
      </c>
      <c r="S272" s="41">
        <v>0.20610000000000001</v>
      </c>
      <c r="T272" s="41"/>
      <c r="U272" s="41"/>
      <c r="V272" s="41"/>
      <c r="W272" s="41"/>
      <c r="X272" s="41"/>
      <c r="Y272" s="25"/>
      <c r="Z272" s="148" t="s">
        <v>44</v>
      </c>
      <c r="AA272" s="120">
        <v>1.3480915373994729</v>
      </c>
      <c r="AB272" s="43">
        <v>1.1637703735345537</v>
      </c>
      <c r="AC272" s="21">
        <v>1.2189655415379566</v>
      </c>
      <c r="AD272" s="120">
        <v>1.2308727599981624</v>
      </c>
      <c r="AE272" s="36"/>
      <c r="AF272" s="15"/>
      <c r="AG272" s="43">
        <v>1.4271988159692248</v>
      </c>
      <c r="AH272" s="43">
        <v>1.2319605724176725</v>
      </c>
      <c r="AI272" s="21">
        <v>1.2737603727173772</v>
      </c>
      <c r="AJ272" s="16"/>
      <c r="AK272" s="35"/>
      <c r="AL272" s="35"/>
      <c r="AM272" s="36"/>
      <c r="AN272" s="36"/>
      <c r="AO272" s="36"/>
      <c r="AP272" s="35"/>
      <c r="AQ272" s="35"/>
      <c r="AR272" s="17"/>
      <c r="AS272" s="9"/>
      <c r="AT272" s="159" t="s">
        <v>1202</v>
      </c>
      <c r="AU272" s="58" t="s">
        <v>1203</v>
      </c>
      <c r="AV272" s="8" t="s">
        <v>1418</v>
      </c>
    </row>
    <row r="273" spans="1:48" s="68" customFormat="1" ht="19.8" customHeight="1" x14ac:dyDescent="0.25">
      <c r="A273" s="108">
        <v>269</v>
      </c>
      <c r="B273" s="31" t="s">
        <v>978</v>
      </c>
      <c r="C273" s="32" t="s">
        <v>979</v>
      </c>
      <c r="D273" s="109" t="s">
        <v>980</v>
      </c>
      <c r="E273" s="97">
        <v>0.438854414849013</v>
      </c>
      <c r="F273" s="76">
        <v>1.355527530989227</v>
      </c>
      <c r="G273" s="71">
        <v>5.0183784728548099E-12</v>
      </c>
      <c r="H273" s="69">
        <v>0.57277670918316104</v>
      </c>
      <c r="I273" s="76">
        <v>1.4873835372112327</v>
      </c>
      <c r="J273" s="71">
        <v>1.5209639951316299E-18</v>
      </c>
      <c r="K273" s="69">
        <v>0.13392229433414801</v>
      </c>
      <c r="L273" s="72">
        <v>1.097272835267153</v>
      </c>
      <c r="M273" s="98">
        <v>5.9939465177490402E-2</v>
      </c>
      <c r="N273" s="157" t="s">
        <v>43</v>
      </c>
      <c r="O273" s="24">
        <v>0.38369999999999999</v>
      </c>
      <c r="P273" s="41">
        <v>0.3846</v>
      </c>
      <c r="Q273" s="41">
        <v>0.20880000000000001</v>
      </c>
      <c r="R273" s="41">
        <v>0.32429999999999998</v>
      </c>
      <c r="S273" s="41">
        <v>0.25840000000000002</v>
      </c>
      <c r="T273" s="41"/>
      <c r="U273" s="41"/>
      <c r="V273" s="41"/>
      <c r="W273" s="41"/>
      <c r="X273" s="41"/>
      <c r="Y273" s="25"/>
      <c r="Z273" s="148" t="s">
        <v>44</v>
      </c>
      <c r="AA273" s="120">
        <v>1.2620679030964403</v>
      </c>
      <c r="AB273" s="43">
        <v>1.3830492885445851</v>
      </c>
      <c r="AC273" s="19">
        <v>1.5850369762197003</v>
      </c>
      <c r="AD273" s="120">
        <v>1.3158148159855523</v>
      </c>
      <c r="AE273" s="43">
        <v>1.4583704455105724</v>
      </c>
      <c r="AF273" s="19">
        <v>1.5094562741233259</v>
      </c>
      <c r="AG273" s="43">
        <v>1.2295010368462789</v>
      </c>
      <c r="AH273" s="43">
        <v>1.3513316430640723</v>
      </c>
      <c r="AI273" s="19">
        <v>1.6106322902811991</v>
      </c>
      <c r="AJ273" s="16"/>
      <c r="AK273" s="35"/>
      <c r="AL273" s="35"/>
      <c r="AM273" s="36">
        <v>0.62124248496993995</v>
      </c>
      <c r="AN273" s="36"/>
      <c r="AO273" s="36"/>
      <c r="AP273" s="36"/>
      <c r="AQ273" s="36"/>
      <c r="AR273" s="15"/>
      <c r="AS273" s="9"/>
      <c r="AT273" s="40" t="s">
        <v>51</v>
      </c>
      <c r="AU273" s="31" t="s">
        <v>148</v>
      </c>
      <c r="AV273" s="8" t="s">
        <v>981</v>
      </c>
    </row>
    <row r="274" spans="1:48" s="68" customFormat="1" ht="19.8" customHeight="1" x14ac:dyDescent="0.25">
      <c r="A274" s="108">
        <v>270</v>
      </c>
      <c r="B274" s="31" t="s">
        <v>929</v>
      </c>
      <c r="C274" s="32" t="s">
        <v>930</v>
      </c>
      <c r="D274" s="109" t="s">
        <v>931</v>
      </c>
      <c r="E274" s="97">
        <v>0.43876614275925802</v>
      </c>
      <c r="F274" s="76">
        <v>1.3554445948287923</v>
      </c>
      <c r="G274" s="71">
        <v>9.4141588281863701E-4</v>
      </c>
      <c r="H274" s="69">
        <v>0.49240632184463401</v>
      </c>
      <c r="I274" s="76">
        <v>1.4067893534606213</v>
      </c>
      <c r="J274" s="71">
        <v>1.19520076121883E-4</v>
      </c>
      <c r="K274" s="69">
        <v>5.3640179085376001E-2</v>
      </c>
      <c r="L274" s="72">
        <v>1.0378803817048046</v>
      </c>
      <c r="M274" s="98">
        <v>0.77499654303472099</v>
      </c>
      <c r="N274" s="157" t="s">
        <v>43</v>
      </c>
      <c r="O274" s="24">
        <v>0.21329999999999999</v>
      </c>
      <c r="P274" s="41">
        <v>0.25080000000000002</v>
      </c>
      <c r="Q274" s="41">
        <v>0.40329999999999999</v>
      </c>
      <c r="R274" s="41">
        <v>0.35460000000000003</v>
      </c>
      <c r="S274" s="41"/>
      <c r="T274" s="41"/>
      <c r="U274" s="41">
        <v>-0.20580000000000001</v>
      </c>
      <c r="V274" s="41"/>
      <c r="W274" s="41"/>
      <c r="X274" s="41"/>
      <c r="Y274" s="25"/>
      <c r="Z274" s="148" t="s">
        <v>44</v>
      </c>
      <c r="AA274" s="122">
        <v>1.6404795281849265</v>
      </c>
      <c r="AB274" s="36"/>
      <c r="AC274" s="15"/>
      <c r="AD274" s="122">
        <v>1.9887584042344582</v>
      </c>
      <c r="AE274" s="43">
        <v>1.3481511803873287</v>
      </c>
      <c r="AF274" s="21">
        <v>1.3131755807969501</v>
      </c>
      <c r="AG274" s="43">
        <v>1.4539779355360669</v>
      </c>
      <c r="AH274" s="36"/>
      <c r="AI274" s="15"/>
      <c r="AJ274" s="16"/>
      <c r="AK274" s="35"/>
      <c r="AL274" s="35"/>
      <c r="AM274" s="36"/>
      <c r="AN274" s="36"/>
      <c r="AO274" s="36"/>
      <c r="AP274" s="35"/>
      <c r="AQ274" s="35"/>
      <c r="AR274" s="17"/>
      <c r="AS274" s="9"/>
      <c r="AT274" s="40" t="s">
        <v>51</v>
      </c>
      <c r="AU274" s="31" t="s">
        <v>261</v>
      </c>
      <c r="AV274" s="8" t="s">
        <v>932</v>
      </c>
    </row>
    <row r="275" spans="1:48" s="68" customFormat="1" ht="19.8" customHeight="1" x14ac:dyDescent="0.25">
      <c r="A275" s="108">
        <v>271</v>
      </c>
      <c r="B275" s="31" t="s">
        <v>933</v>
      </c>
      <c r="C275" s="32" t="s">
        <v>934</v>
      </c>
      <c r="D275" s="109" t="s">
        <v>935</v>
      </c>
      <c r="E275" s="97">
        <v>0.43853030581839297</v>
      </c>
      <c r="F275" s="76">
        <v>1.3552230388024404</v>
      </c>
      <c r="G275" s="71">
        <v>3.2979339349356998E-6</v>
      </c>
      <c r="H275" s="69">
        <v>0.380704276019733</v>
      </c>
      <c r="I275" s="76">
        <v>1.3019772825946778</v>
      </c>
      <c r="J275" s="71">
        <v>2.9250929342854299E-5</v>
      </c>
      <c r="K275" s="69">
        <v>-5.7826029798660097E-2</v>
      </c>
      <c r="L275" s="72">
        <v>0.96071070614707532</v>
      </c>
      <c r="M275" s="98">
        <v>0.65838410522171698</v>
      </c>
      <c r="N275" s="157" t="s">
        <v>43</v>
      </c>
      <c r="O275" s="24"/>
      <c r="P275" s="41">
        <v>0.23469999999999999</v>
      </c>
      <c r="Q275" s="41"/>
      <c r="R275" s="41"/>
      <c r="S275" s="41">
        <v>0.24010000000000001</v>
      </c>
      <c r="T275" s="41"/>
      <c r="U275" s="41"/>
      <c r="V275" s="41"/>
      <c r="W275" s="41"/>
      <c r="X275" s="41"/>
      <c r="Y275" s="25"/>
      <c r="Z275" s="148" t="s">
        <v>44</v>
      </c>
      <c r="AA275" s="120">
        <v>1.3206332181524318</v>
      </c>
      <c r="AB275" s="43">
        <v>1.3829281401775091</v>
      </c>
      <c r="AC275" s="21">
        <v>1.401388270602917</v>
      </c>
      <c r="AD275" s="120">
        <v>1.3958366348027655</v>
      </c>
      <c r="AE275" s="52">
        <v>1.5071262360480664</v>
      </c>
      <c r="AF275" s="21">
        <v>1.4185537949259615</v>
      </c>
      <c r="AG275" s="43">
        <v>1.2755709159278896</v>
      </c>
      <c r="AH275" s="43">
        <v>1.3318612447025129</v>
      </c>
      <c r="AI275" s="21">
        <v>1.3958055692114528</v>
      </c>
      <c r="AJ275" s="16"/>
      <c r="AK275" s="35"/>
      <c r="AL275" s="35"/>
      <c r="AM275" s="36"/>
      <c r="AN275" s="36"/>
      <c r="AO275" s="36"/>
      <c r="AP275" s="36"/>
      <c r="AQ275" s="36"/>
      <c r="AR275" s="15"/>
      <c r="AS275" s="10"/>
      <c r="AT275" s="40" t="s">
        <v>51</v>
      </c>
      <c r="AU275" s="31" t="s">
        <v>936</v>
      </c>
      <c r="AV275" s="8" t="s">
        <v>937</v>
      </c>
    </row>
    <row r="276" spans="1:48" s="68" customFormat="1" ht="19.8" customHeight="1" x14ac:dyDescent="0.25">
      <c r="A276" s="108">
        <v>272</v>
      </c>
      <c r="B276" s="84" t="s">
        <v>2034</v>
      </c>
      <c r="C276" s="32" t="s">
        <v>2072</v>
      </c>
      <c r="D276" s="109" t="s">
        <v>2054</v>
      </c>
      <c r="E276" s="97">
        <v>0.43559356473404798</v>
      </c>
      <c r="F276" s="76">
        <v>1.3524671610588901</v>
      </c>
      <c r="G276" s="71">
        <v>4.7943700903659605E-10</v>
      </c>
      <c r="H276" s="69">
        <v>0.53371463850770595</v>
      </c>
      <c r="I276" s="76">
        <v>1.4476518021314866</v>
      </c>
      <c r="J276" s="71">
        <v>2.8311595156727601E-14</v>
      </c>
      <c r="K276" s="69">
        <v>9.8121073773658599E-2</v>
      </c>
      <c r="L276" s="72">
        <v>1.0703785229048179</v>
      </c>
      <c r="M276" s="98">
        <v>0.24079680210017901</v>
      </c>
      <c r="N276" s="157" t="s">
        <v>43</v>
      </c>
      <c r="O276" s="24">
        <v>0.22689999999999999</v>
      </c>
      <c r="P276" s="41">
        <v>0.34549999999999997</v>
      </c>
      <c r="Q276" s="41">
        <v>0.40039999999999998</v>
      </c>
      <c r="R276" s="41">
        <v>0.28699999999999998</v>
      </c>
      <c r="S276" s="41"/>
      <c r="T276" s="41"/>
      <c r="U276" s="41"/>
      <c r="V276" s="41">
        <v>-0.21929999999999999</v>
      </c>
      <c r="W276" s="41"/>
      <c r="X276" s="41"/>
      <c r="Y276" s="25"/>
      <c r="Z276" s="148" t="s">
        <v>44</v>
      </c>
      <c r="AA276" s="120">
        <v>1.0191611505976095</v>
      </c>
      <c r="AC276" s="37"/>
      <c r="AD276" s="120">
        <v>1.0211533167264826</v>
      </c>
      <c r="AE276" s="42"/>
      <c r="AF276" s="21">
        <v>1.063840141143344</v>
      </c>
      <c r="AG276" s="42"/>
      <c r="AH276" s="42"/>
      <c r="AI276" s="15"/>
      <c r="AJ276" s="34"/>
      <c r="AK276" s="33"/>
      <c r="AL276" s="33"/>
      <c r="AM276" s="81"/>
      <c r="AN276" s="81"/>
      <c r="AO276" s="81"/>
      <c r="AP276" s="33"/>
      <c r="AQ276" s="33"/>
      <c r="AR276" s="2"/>
      <c r="AS276" s="9" t="s">
        <v>2088</v>
      </c>
      <c r="AT276" s="40"/>
      <c r="AU276" s="58" t="s">
        <v>1203</v>
      </c>
      <c r="AV276" s="8" t="s">
        <v>2104</v>
      </c>
    </row>
    <row r="277" spans="1:48" s="68" customFormat="1" ht="19.8" customHeight="1" x14ac:dyDescent="0.25">
      <c r="A277" s="108">
        <v>273</v>
      </c>
      <c r="B277" s="31" t="s">
        <v>950</v>
      </c>
      <c r="C277" s="32" t="s">
        <v>951</v>
      </c>
      <c r="D277" s="109" t="s">
        <v>952</v>
      </c>
      <c r="E277" s="97">
        <v>0.43405823043325098</v>
      </c>
      <c r="F277" s="76">
        <v>1.3510286140042018</v>
      </c>
      <c r="G277" s="71">
        <v>1.7540943230192799E-4</v>
      </c>
      <c r="H277" s="69">
        <v>0.48433848184250999</v>
      </c>
      <c r="I277" s="76">
        <v>1.3989442613724159</v>
      </c>
      <c r="J277" s="71">
        <v>1.60157943618777E-5</v>
      </c>
      <c r="K277" s="69">
        <v>5.0280251409259603E-2</v>
      </c>
      <c r="L277" s="72">
        <v>1.0354660492542802</v>
      </c>
      <c r="M277" s="98">
        <v>0.758485163356723</v>
      </c>
      <c r="N277" s="157" t="s">
        <v>43</v>
      </c>
      <c r="O277" s="24">
        <v>0.26529999999999998</v>
      </c>
      <c r="P277" s="41">
        <v>0.4723</v>
      </c>
      <c r="Q277" s="41">
        <v>0.32990000000000003</v>
      </c>
      <c r="R277" s="41"/>
      <c r="S277" s="41">
        <v>0.26140000000000002</v>
      </c>
      <c r="T277" s="41"/>
      <c r="U277" s="41"/>
      <c r="V277" s="41"/>
      <c r="W277" s="41"/>
      <c r="X277" s="41"/>
      <c r="Y277" s="25"/>
      <c r="Z277" s="148" t="s">
        <v>44</v>
      </c>
      <c r="AA277" s="120">
        <v>1.083580606569883</v>
      </c>
      <c r="AB277" s="43">
        <v>1.1944094031316068</v>
      </c>
      <c r="AC277" s="21">
        <v>1.3242447560673907</v>
      </c>
      <c r="AD277" s="120">
        <v>1.1660744186038914</v>
      </c>
      <c r="AE277" s="43">
        <v>1.1990567262292064</v>
      </c>
      <c r="AF277" s="21">
        <v>1.3072524360388382</v>
      </c>
      <c r="AG277" s="36"/>
      <c r="AH277" s="43">
        <v>1.192381867381475</v>
      </c>
      <c r="AI277" s="21">
        <v>1.3298639500205385</v>
      </c>
      <c r="AJ277" s="16"/>
      <c r="AK277" s="35"/>
      <c r="AL277" s="35"/>
      <c r="AM277" s="36"/>
      <c r="AN277" s="36"/>
      <c r="AO277" s="36"/>
      <c r="AP277" s="35"/>
      <c r="AQ277" s="35"/>
      <c r="AR277" s="17"/>
      <c r="AS277" s="9" t="s">
        <v>45</v>
      </c>
      <c r="AT277" s="40"/>
      <c r="AU277" s="31" t="s">
        <v>46</v>
      </c>
      <c r="AV277" s="8" t="s">
        <v>953</v>
      </c>
    </row>
    <row r="278" spans="1:48" s="68" customFormat="1" ht="19.8" customHeight="1" x14ac:dyDescent="0.25">
      <c r="A278" s="108">
        <v>274</v>
      </c>
      <c r="B278" s="84" t="s">
        <v>2033</v>
      </c>
      <c r="C278" s="32" t="s">
        <v>2073</v>
      </c>
      <c r="D278" s="109" t="s">
        <v>2053</v>
      </c>
      <c r="E278" s="97">
        <v>0.42676612610683301</v>
      </c>
      <c r="F278" s="76">
        <v>1.3442170667647653</v>
      </c>
      <c r="G278" s="71">
        <v>6.57076975548329E-4</v>
      </c>
      <c r="H278" s="69">
        <v>0.42575090597213999</v>
      </c>
      <c r="I278" s="76">
        <v>1.343271478025458</v>
      </c>
      <c r="J278" s="71">
        <v>4.1529667604906499E-4</v>
      </c>
      <c r="K278" s="80">
        <v>-1.0152201346933501E-3</v>
      </c>
      <c r="L278" s="72">
        <v>0.99929655056263833</v>
      </c>
      <c r="M278" s="98">
        <v>0.99600112439522004</v>
      </c>
      <c r="N278" s="157" t="s">
        <v>43</v>
      </c>
      <c r="O278" s="24">
        <v>0.2465</v>
      </c>
      <c r="P278" s="41">
        <v>0.40250000000000002</v>
      </c>
      <c r="Q278" s="41">
        <v>0.30280000000000001</v>
      </c>
      <c r="R278" s="41"/>
      <c r="S278" s="41">
        <v>0.35049999999999998</v>
      </c>
      <c r="T278" s="41"/>
      <c r="U278" s="41">
        <v>-0.21590000000000001</v>
      </c>
      <c r="V278" s="41"/>
      <c r="W278" s="41"/>
      <c r="X278" s="41"/>
      <c r="Y278" s="25"/>
      <c r="Z278" s="148" t="s">
        <v>44</v>
      </c>
      <c r="AA278" s="120">
        <v>1.2947093622660701</v>
      </c>
      <c r="AC278" s="37"/>
      <c r="AD278" s="120">
        <v>1.295944173572398</v>
      </c>
      <c r="AE278" s="42"/>
      <c r="AF278" s="37"/>
      <c r="AG278" s="43">
        <v>1.2939359014628153</v>
      </c>
      <c r="AH278" s="42"/>
      <c r="AI278" s="15"/>
      <c r="AJ278" s="34"/>
      <c r="AK278" s="33"/>
      <c r="AL278" s="33"/>
      <c r="AM278" s="81"/>
      <c r="AN278" s="81"/>
      <c r="AO278" s="81"/>
      <c r="AP278" s="33"/>
      <c r="AQ278" s="33"/>
      <c r="AR278" s="2"/>
      <c r="AS278" s="9"/>
      <c r="AT278" s="40" t="s">
        <v>232</v>
      </c>
      <c r="AU278" s="31" t="s">
        <v>77</v>
      </c>
      <c r="AV278" s="8" t="s">
        <v>2101</v>
      </c>
    </row>
    <row r="279" spans="1:48" s="68" customFormat="1" ht="19.8" customHeight="1" x14ac:dyDescent="0.25">
      <c r="A279" s="108">
        <v>275</v>
      </c>
      <c r="B279" s="31" t="s">
        <v>1419</v>
      </c>
      <c r="C279" s="32" t="s">
        <v>1420</v>
      </c>
      <c r="D279" s="109" t="s">
        <v>1421</v>
      </c>
      <c r="E279" s="97">
        <v>0.42648124472298699</v>
      </c>
      <c r="F279" s="76">
        <v>1.3439516575126396</v>
      </c>
      <c r="G279" s="71">
        <v>9.1537768221145604E-4</v>
      </c>
      <c r="H279" s="69">
        <v>0.36413403679510198</v>
      </c>
      <c r="I279" s="76">
        <v>1.2871088234575809</v>
      </c>
      <c r="J279" s="71">
        <v>3.2138590293554702E-3</v>
      </c>
      <c r="K279" s="69">
        <v>-6.2347207927884798E-2</v>
      </c>
      <c r="L279" s="72">
        <v>0.95770470333712587</v>
      </c>
      <c r="M279" s="98">
        <v>0.72695983708646295</v>
      </c>
      <c r="N279" s="157" t="s">
        <v>43</v>
      </c>
      <c r="O279" s="24"/>
      <c r="P279" s="41"/>
      <c r="Q279" s="41"/>
      <c r="R279" s="41"/>
      <c r="S279" s="41"/>
      <c r="T279" s="41"/>
      <c r="U279" s="41"/>
      <c r="V279" s="41"/>
      <c r="W279" s="41"/>
      <c r="X279" s="41"/>
      <c r="Y279" s="25"/>
      <c r="Z279" s="148" t="s">
        <v>44</v>
      </c>
      <c r="AA279" s="26"/>
      <c r="AB279" s="43">
        <v>1.1202058002485613</v>
      </c>
      <c r="AC279" s="15"/>
      <c r="AD279" s="26"/>
      <c r="AE279" s="43">
        <v>1.2038264896635802</v>
      </c>
      <c r="AF279" s="15"/>
      <c r="AG279" s="36"/>
      <c r="AH279" s="36"/>
      <c r="AI279" s="15"/>
      <c r="AJ279" s="16"/>
      <c r="AK279" s="35"/>
      <c r="AL279" s="35"/>
      <c r="AM279" s="36"/>
      <c r="AN279" s="36"/>
      <c r="AO279" s="36"/>
      <c r="AP279" s="35"/>
      <c r="AQ279" s="35"/>
      <c r="AR279" s="17"/>
      <c r="AS279" s="9"/>
      <c r="AT279" s="159" t="s">
        <v>1202</v>
      </c>
      <c r="AU279" s="58" t="s">
        <v>1203</v>
      </c>
      <c r="AV279" s="8" t="s">
        <v>1422</v>
      </c>
    </row>
    <row r="280" spans="1:48" s="68" customFormat="1" ht="19.8" customHeight="1" x14ac:dyDescent="0.25">
      <c r="A280" s="108">
        <v>276</v>
      </c>
      <c r="B280" s="31" t="s">
        <v>942</v>
      </c>
      <c r="C280" s="32" t="s">
        <v>943</v>
      </c>
      <c r="D280" s="109" t="s">
        <v>944</v>
      </c>
      <c r="E280" s="97">
        <v>0.42561245482867399</v>
      </c>
      <c r="F280" s="76">
        <v>1.3431425744503565</v>
      </c>
      <c r="G280" s="71">
        <v>1.23701981071423E-5</v>
      </c>
      <c r="H280" s="69">
        <v>0.50805332372398704</v>
      </c>
      <c r="I280" s="76">
        <v>1.4221299732305155</v>
      </c>
      <c r="J280" s="71">
        <v>9.9614721335705404E-8</v>
      </c>
      <c r="K280" s="69">
        <v>8.24408688953122E-2</v>
      </c>
      <c r="L280" s="72">
        <v>1.058807903407039</v>
      </c>
      <c r="M280" s="98">
        <v>0.50664545412253503</v>
      </c>
      <c r="N280" s="157" t="s">
        <v>43</v>
      </c>
      <c r="O280" s="24">
        <v>0.21590000000000001</v>
      </c>
      <c r="P280" s="41"/>
      <c r="Q280" s="41"/>
      <c r="R280" s="41"/>
      <c r="S280" s="41">
        <v>0.2112</v>
      </c>
      <c r="T280" s="41"/>
      <c r="U280" s="41"/>
      <c r="V280" s="41"/>
      <c r="W280" s="41"/>
      <c r="X280" s="41"/>
      <c r="Y280" s="25"/>
      <c r="Z280" s="148" t="s">
        <v>44</v>
      </c>
      <c r="AA280" s="26"/>
      <c r="AB280" s="43">
        <v>1.1876366955583715</v>
      </c>
      <c r="AC280" s="21">
        <v>1.4131324368627753</v>
      </c>
      <c r="AD280" s="26"/>
      <c r="AE280" s="36"/>
      <c r="AF280" s="21">
        <v>1.3578600819953532</v>
      </c>
      <c r="AG280" s="43">
        <v>1.0958512315958917</v>
      </c>
      <c r="AH280" s="43">
        <v>1.2317820757966511</v>
      </c>
      <c r="AI280" s="21">
        <v>1.4317398915969792</v>
      </c>
      <c r="AJ280" s="16"/>
      <c r="AK280" s="35"/>
      <c r="AL280" s="35"/>
      <c r="AM280" s="36"/>
      <c r="AN280" s="36"/>
      <c r="AO280" s="36"/>
      <c r="AP280" s="35"/>
      <c r="AQ280" s="35"/>
      <c r="AR280" s="17"/>
      <c r="AS280" s="9" t="s">
        <v>45</v>
      </c>
      <c r="AT280" s="40"/>
      <c r="AU280" s="31" t="s">
        <v>66</v>
      </c>
      <c r="AV280" s="8" t="s">
        <v>945</v>
      </c>
    </row>
    <row r="281" spans="1:48" s="68" customFormat="1" ht="19.8" customHeight="1" x14ac:dyDescent="0.25">
      <c r="A281" s="108">
        <v>277</v>
      </c>
      <c r="B281" s="31" t="s">
        <v>1423</v>
      </c>
      <c r="C281" s="32" t="s">
        <v>1424</v>
      </c>
      <c r="D281" s="109" t="s">
        <v>1425</v>
      </c>
      <c r="E281" s="97">
        <v>0.42499200028895801</v>
      </c>
      <c r="F281" s="76">
        <v>1.3425650582670476</v>
      </c>
      <c r="G281" s="71">
        <v>3.4429217102011399E-3</v>
      </c>
      <c r="H281" s="69">
        <v>0.49746083179025102</v>
      </c>
      <c r="I281" s="76">
        <v>1.4117267111503731</v>
      </c>
      <c r="J281" s="71">
        <v>3.63772094239314E-4</v>
      </c>
      <c r="K281" s="69">
        <v>7.24688315012922E-2</v>
      </c>
      <c r="L281" s="72">
        <v>1.0515145634525875</v>
      </c>
      <c r="M281" s="98">
        <v>0.72216333990996495</v>
      </c>
      <c r="N281" s="157" t="s">
        <v>43</v>
      </c>
      <c r="O281" s="24">
        <v>0.29720000000000002</v>
      </c>
      <c r="P281" s="41">
        <v>0.24909999999999999</v>
      </c>
      <c r="Q281" s="41">
        <v>0.26490000000000002</v>
      </c>
      <c r="R281" s="41">
        <v>0.3241</v>
      </c>
      <c r="S281" s="41"/>
      <c r="T281" s="41"/>
      <c r="U281" s="41"/>
      <c r="V281" s="41"/>
      <c r="W281" s="41"/>
      <c r="X281" s="41"/>
      <c r="Y281" s="25"/>
      <c r="Z281" s="148" t="s">
        <v>44</v>
      </c>
      <c r="AA281" s="122">
        <v>1.8082849866491086</v>
      </c>
      <c r="AB281" s="43">
        <v>1.3135810607239555</v>
      </c>
      <c r="AC281" s="19">
        <v>1.4951746414905573</v>
      </c>
      <c r="AD281" s="122">
        <v>1.8259724090780094</v>
      </c>
      <c r="AE281" s="43">
        <v>1.419713475742983</v>
      </c>
      <c r="AF281" s="21">
        <v>1.4278580744709737</v>
      </c>
      <c r="AG281" s="52">
        <v>1.7972848180266965</v>
      </c>
      <c r="AH281" s="43">
        <v>1.2696790510737226</v>
      </c>
      <c r="AI281" s="19">
        <v>1.5179293409415371</v>
      </c>
      <c r="AJ281" s="16"/>
      <c r="AK281" s="35"/>
      <c r="AL281" s="35"/>
      <c r="AM281" s="36"/>
      <c r="AN281" s="36"/>
      <c r="AO281" s="36"/>
      <c r="AP281" s="35"/>
      <c r="AQ281" s="35"/>
      <c r="AR281" s="17"/>
      <c r="AS281" s="9"/>
      <c r="AT281" s="159" t="s">
        <v>1212</v>
      </c>
      <c r="AU281" s="58" t="s">
        <v>1203</v>
      </c>
      <c r="AV281" s="8" t="s">
        <v>1426</v>
      </c>
    </row>
    <row r="282" spans="1:48" s="68" customFormat="1" ht="19.8" customHeight="1" x14ac:dyDescent="0.25">
      <c r="A282" s="108">
        <v>278</v>
      </c>
      <c r="B282" s="31" t="s">
        <v>1430</v>
      </c>
      <c r="C282" s="32" t="s">
        <v>1431</v>
      </c>
      <c r="D282" s="109" t="s">
        <v>1432</v>
      </c>
      <c r="E282" s="97">
        <v>0.41921569658593</v>
      </c>
      <c r="F282" s="76">
        <v>1.3372004045982757</v>
      </c>
      <c r="G282" s="71">
        <v>1.48127233205789E-2</v>
      </c>
      <c r="H282" s="69">
        <v>0.54026719612283503</v>
      </c>
      <c r="I282" s="76">
        <v>1.4542418270402935</v>
      </c>
      <c r="J282" s="71">
        <v>9.4389118796906098E-4</v>
      </c>
      <c r="K282" s="69">
        <v>0.121051499536906</v>
      </c>
      <c r="L282" s="72">
        <v>1.0875272113585552</v>
      </c>
      <c r="M282" s="98">
        <v>0.59463143553120801</v>
      </c>
      <c r="N282" s="157" t="s">
        <v>43</v>
      </c>
      <c r="O282" s="24"/>
      <c r="P282" s="41">
        <v>0.26469999999999999</v>
      </c>
      <c r="Q282" s="41"/>
      <c r="R282" s="41"/>
      <c r="S282" s="41"/>
      <c r="T282" s="41"/>
      <c r="U282" s="41">
        <v>-0.3427</v>
      </c>
      <c r="V282" s="41"/>
      <c r="W282" s="41"/>
      <c r="X282" s="41"/>
      <c r="Y282" s="25"/>
      <c r="Z282" s="148" t="s">
        <v>44</v>
      </c>
      <c r="AA282" s="120">
        <v>1.2922545338813547</v>
      </c>
      <c r="AB282" s="43">
        <v>1.1335968070948641</v>
      </c>
      <c r="AC282" s="21">
        <v>1.1599594326793574</v>
      </c>
      <c r="AD282" s="120">
        <v>1.3154106585135019</v>
      </c>
      <c r="AE282" s="43">
        <v>1.1425694204304031</v>
      </c>
      <c r="AF282" s="21">
        <v>1.2394653417991253</v>
      </c>
      <c r="AG282" s="43">
        <v>1.2779470700682811</v>
      </c>
      <c r="AH282" s="43">
        <v>1.1296934784995127</v>
      </c>
      <c r="AI282" s="21">
        <v>1.135018489983902</v>
      </c>
      <c r="AJ282" s="16"/>
      <c r="AK282" s="35"/>
      <c r="AL282" s="35"/>
      <c r="AM282" s="36"/>
      <c r="AN282" s="36"/>
      <c r="AO282" s="36"/>
      <c r="AP282" s="35"/>
      <c r="AQ282" s="35"/>
      <c r="AR282" s="17"/>
      <c r="AS282" s="9"/>
      <c r="AT282" s="159" t="s">
        <v>1202</v>
      </c>
      <c r="AU282" s="58" t="s">
        <v>1203</v>
      </c>
      <c r="AV282" s="8" t="s">
        <v>1433</v>
      </c>
    </row>
    <row r="283" spans="1:48" s="68" customFormat="1" ht="19.8" customHeight="1" x14ac:dyDescent="0.25">
      <c r="A283" s="108">
        <v>279</v>
      </c>
      <c r="B283" s="31" t="s">
        <v>946</v>
      </c>
      <c r="C283" s="32" t="s">
        <v>947</v>
      </c>
      <c r="D283" s="109" t="s">
        <v>948</v>
      </c>
      <c r="E283" s="97">
        <v>0.41865959094685801</v>
      </c>
      <c r="F283" s="76">
        <v>1.3366850625731173</v>
      </c>
      <c r="G283" s="71">
        <v>1.7259256351875101E-4</v>
      </c>
      <c r="H283" s="69">
        <v>0.48427023080674297</v>
      </c>
      <c r="I283" s="76">
        <v>1.3988780816645232</v>
      </c>
      <c r="J283" s="71">
        <v>7.7095441535638106E-6</v>
      </c>
      <c r="K283" s="69">
        <v>6.5610639859885495E-2</v>
      </c>
      <c r="L283" s="72">
        <v>1.0465278028705467</v>
      </c>
      <c r="M283" s="98">
        <v>0.67809295532609204</v>
      </c>
      <c r="N283" s="157" t="s">
        <v>43</v>
      </c>
      <c r="O283" s="24"/>
      <c r="P283" s="41">
        <v>0.34599999999999997</v>
      </c>
      <c r="Q283" s="41">
        <v>0.23699999999999999</v>
      </c>
      <c r="R283" s="41"/>
      <c r="S283" s="41">
        <v>0.24429999999999999</v>
      </c>
      <c r="T283" s="41"/>
      <c r="U283" s="41"/>
      <c r="V283" s="41"/>
      <c r="W283" s="41"/>
      <c r="X283" s="41"/>
      <c r="Y283" s="25"/>
      <c r="Z283" s="148" t="s">
        <v>44</v>
      </c>
      <c r="AA283" s="120">
        <v>1.2160068829456585</v>
      </c>
      <c r="AB283" s="43">
        <v>1.1505907304681382</v>
      </c>
      <c r="AC283" s="21">
        <v>1.4138169452115865</v>
      </c>
      <c r="AD283" s="120">
        <v>1.3159168830547119</v>
      </c>
      <c r="AE283" s="43">
        <v>1.2440747738275173</v>
      </c>
      <c r="AF283" s="21">
        <v>1.4553064011247197</v>
      </c>
      <c r="AG283" s="43">
        <v>1.1572822408669867</v>
      </c>
      <c r="AH283" s="43">
        <v>1.1119324770105656</v>
      </c>
      <c r="AI283" s="21">
        <v>1.4004729911365648</v>
      </c>
      <c r="AJ283" s="16"/>
      <c r="AK283" s="35"/>
      <c r="AL283" s="35"/>
      <c r="AM283" s="36"/>
      <c r="AN283" s="36"/>
      <c r="AO283" s="36"/>
      <c r="AP283" s="35"/>
      <c r="AQ283" s="35"/>
      <c r="AR283" s="17"/>
      <c r="AS283" s="9"/>
      <c r="AT283" s="40" t="s">
        <v>51</v>
      </c>
      <c r="AU283" s="31" t="s">
        <v>469</v>
      </c>
      <c r="AV283" s="8" t="s">
        <v>949</v>
      </c>
    </row>
    <row r="284" spans="1:48" s="68" customFormat="1" ht="19.8" customHeight="1" x14ac:dyDescent="0.25">
      <c r="A284" s="108">
        <v>280</v>
      </c>
      <c r="B284" s="31" t="s">
        <v>965</v>
      </c>
      <c r="C284" s="32" t="s">
        <v>966</v>
      </c>
      <c r="D284" s="109" t="s">
        <v>967</v>
      </c>
      <c r="E284" s="97">
        <v>0.40900466575147498</v>
      </c>
      <c r="F284" s="76">
        <v>1.3277694524515848</v>
      </c>
      <c r="G284" s="71">
        <v>1.8364217530107501E-3</v>
      </c>
      <c r="H284" s="69">
        <v>0.50327143681500797</v>
      </c>
      <c r="I284" s="76">
        <v>1.4174240536105924</v>
      </c>
      <c r="J284" s="71">
        <v>7.3946491008708396E-5</v>
      </c>
      <c r="K284" s="69">
        <v>9.4266771063532095E-2</v>
      </c>
      <c r="L284" s="72">
        <v>1.0675227171354704</v>
      </c>
      <c r="M284" s="98">
        <v>0.59257977768174797</v>
      </c>
      <c r="N284" s="157" t="s">
        <v>43</v>
      </c>
      <c r="O284" s="24">
        <v>0.22020000000000001</v>
      </c>
      <c r="P284" s="41">
        <v>0.71319999999999995</v>
      </c>
      <c r="Q284" s="41">
        <v>0.65569999999999995</v>
      </c>
      <c r="R284" s="41"/>
      <c r="S284" s="41"/>
      <c r="T284" s="41"/>
      <c r="U284" s="41">
        <v>-0.29199999999999998</v>
      </c>
      <c r="V284" s="41"/>
      <c r="W284" s="41"/>
      <c r="X284" s="41"/>
      <c r="Y284" s="25"/>
      <c r="Z284" s="148" t="s">
        <v>44</v>
      </c>
      <c r="AA284" s="120">
        <v>1.2172805920405154</v>
      </c>
      <c r="AB284" s="43">
        <v>1.20328473211188</v>
      </c>
      <c r="AC284" s="21">
        <v>1.3239669739970248</v>
      </c>
      <c r="AD284" s="120">
        <v>1.3576201962295364</v>
      </c>
      <c r="AE284" s="43">
        <v>1.3105719366985205</v>
      </c>
      <c r="AF284" s="21">
        <v>1.4863360592652106</v>
      </c>
      <c r="AG284" s="43">
        <v>1.1368025602028433</v>
      </c>
      <c r="AH284" s="43">
        <v>1.1591521786660048</v>
      </c>
      <c r="AI284" s="21">
        <v>1.27469142977839</v>
      </c>
      <c r="AJ284" s="16"/>
      <c r="AK284" s="35"/>
      <c r="AL284" s="35"/>
      <c r="AM284" s="36"/>
      <c r="AN284" s="36"/>
      <c r="AO284" s="36"/>
      <c r="AP284" s="35"/>
      <c r="AQ284" s="35"/>
      <c r="AR284" s="17"/>
      <c r="AS284" s="9"/>
      <c r="AT284" s="40" t="s">
        <v>103</v>
      </c>
      <c r="AU284" s="31" t="s">
        <v>46</v>
      </c>
      <c r="AV284" s="8" t="s">
        <v>968</v>
      </c>
    </row>
    <row r="285" spans="1:48" s="68" customFormat="1" ht="19.8" customHeight="1" x14ac:dyDescent="0.25">
      <c r="A285" s="108">
        <v>281</v>
      </c>
      <c r="B285" s="31" t="s">
        <v>974</v>
      </c>
      <c r="C285" s="32" t="s">
        <v>975</v>
      </c>
      <c r="D285" s="109" t="s">
        <v>976</v>
      </c>
      <c r="E285" s="97">
        <v>0.39268137640403999</v>
      </c>
      <c r="F285" s="76">
        <v>1.3128311506443455</v>
      </c>
      <c r="G285" s="71">
        <v>1.9134188145540599E-4</v>
      </c>
      <c r="H285" s="69">
        <v>0.47863494752275598</v>
      </c>
      <c r="I285" s="76">
        <v>1.3934246087467268</v>
      </c>
      <c r="J285" s="71">
        <v>3.0347378626118901E-6</v>
      </c>
      <c r="K285" s="69">
        <v>8.5953571118715405E-2</v>
      </c>
      <c r="L285" s="72">
        <v>1.0613890507266108</v>
      </c>
      <c r="M285" s="98">
        <v>0.52530875222439999</v>
      </c>
      <c r="N285" s="157" t="s">
        <v>43</v>
      </c>
      <c r="O285" s="24"/>
      <c r="P285" s="41"/>
      <c r="Q285" s="41"/>
      <c r="R285" s="41"/>
      <c r="S285" s="41"/>
      <c r="T285" s="41"/>
      <c r="U285" s="41">
        <v>-0.21</v>
      </c>
      <c r="V285" s="41"/>
      <c r="W285" s="41"/>
      <c r="X285" s="41"/>
      <c r="Y285" s="25"/>
      <c r="Z285" s="148" t="s">
        <v>137</v>
      </c>
      <c r="AA285" s="121">
        <v>0.83028478115833459</v>
      </c>
      <c r="AB285" s="57">
        <v>0.79809722268203864</v>
      </c>
      <c r="AC285" s="20">
        <v>0.87528803679550549</v>
      </c>
      <c r="AD285" s="130">
        <v>0.74800371835673662</v>
      </c>
      <c r="AE285" s="50">
        <v>0.68890654873428014</v>
      </c>
      <c r="AF285" s="20">
        <v>0.70822922163349067</v>
      </c>
      <c r="AG285" s="50">
        <v>0.88641829591330279</v>
      </c>
      <c r="AH285" s="50">
        <v>0.85115778314270729</v>
      </c>
      <c r="AI285" s="15"/>
      <c r="AJ285" s="16"/>
      <c r="AK285" s="35"/>
      <c r="AL285" s="35"/>
      <c r="AM285" s="36"/>
      <c r="AN285" s="36"/>
      <c r="AO285" s="36"/>
      <c r="AP285" s="36"/>
      <c r="AQ285" s="36"/>
      <c r="AR285" s="15"/>
      <c r="AS285" s="9" t="s">
        <v>45</v>
      </c>
      <c r="AT285" s="40"/>
      <c r="AU285" s="31" t="s">
        <v>72</v>
      </c>
      <c r="AV285" s="8" t="s">
        <v>977</v>
      </c>
    </row>
    <row r="286" spans="1:48" s="68" customFormat="1" ht="19.8" customHeight="1" x14ac:dyDescent="0.25">
      <c r="A286" s="108">
        <v>282</v>
      </c>
      <c r="B286" s="31" t="s">
        <v>958</v>
      </c>
      <c r="C286" s="32" t="s">
        <v>959</v>
      </c>
      <c r="D286" s="109" t="s">
        <v>960</v>
      </c>
      <c r="E286" s="97">
        <v>0.39016545862584001</v>
      </c>
      <c r="F286" s="76">
        <v>1.3105436978007723</v>
      </c>
      <c r="G286" s="71">
        <v>2.52352699120527E-4</v>
      </c>
      <c r="H286" s="69">
        <v>0.46774793770013601</v>
      </c>
      <c r="I286" s="76">
        <v>1.3829489842103941</v>
      </c>
      <c r="J286" s="71">
        <v>6.2846782228469797E-6</v>
      </c>
      <c r="K286" s="69">
        <v>7.7582479074296301E-2</v>
      </c>
      <c r="L286" s="72">
        <v>1.0552482809471564</v>
      </c>
      <c r="M286" s="98">
        <v>0.588625878379893</v>
      </c>
      <c r="N286" s="157" t="s">
        <v>43</v>
      </c>
      <c r="O286" s="24"/>
      <c r="P286" s="41"/>
      <c r="Q286" s="41"/>
      <c r="R286" s="41"/>
      <c r="S286" s="41"/>
      <c r="T286" s="41"/>
      <c r="U286" s="41"/>
      <c r="V286" s="41"/>
      <c r="W286" s="41"/>
      <c r="X286" s="41"/>
      <c r="Y286" s="25"/>
      <c r="Z286" s="148" t="s">
        <v>44</v>
      </c>
      <c r="AA286" s="26"/>
      <c r="AB286" s="43">
        <v>1.3781828349258143</v>
      </c>
      <c r="AC286" s="21">
        <v>1.4392807774110206</v>
      </c>
      <c r="AD286" s="120">
        <v>1.1626753381139543</v>
      </c>
      <c r="AE286" s="52">
        <v>1.5223273614404296</v>
      </c>
      <c r="AF286" s="21">
        <v>1.4822558419386491</v>
      </c>
      <c r="AG286" s="36"/>
      <c r="AH286" s="43">
        <v>1.3194906108477216</v>
      </c>
      <c r="AI286" s="21">
        <v>1.4254636042864137</v>
      </c>
      <c r="AJ286" s="16"/>
      <c r="AK286" s="35"/>
      <c r="AL286" s="35"/>
      <c r="AM286" s="36"/>
      <c r="AN286" s="36"/>
      <c r="AO286" s="36"/>
      <c r="AP286" s="35"/>
      <c r="AQ286" s="35"/>
      <c r="AR286" s="17"/>
      <c r="AS286" s="9"/>
      <c r="AT286" s="40" t="s">
        <v>51</v>
      </c>
      <c r="AU286" s="31" t="s">
        <v>46</v>
      </c>
      <c r="AV286" s="8" t="s">
        <v>2026</v>
      </c>
    </row>
    <row r="287" spans="1:48" s="68" customFormat="1" ht="19.8" customHeight="1" x14ac:dyDescent="0.25">
      <c r="A287" s="108">
        <v>283</v>
      </c>
      <c r="B287" s="31" t="s">
        <v>961</v>
      </c>
      <c r="C287" s="32" t="s">
        <v>962</v>
      </c>
      <c r="D287" s="109" t="s">
        <v>963</v>
      </c>
      <c r="E287" s="97">
        <v>0.38459949816737299</v>
      </c>
      <c r="F287" s="76">
        <v>1.3054973219554495</v>
      </c>
      <c r="G287" s="71">
        <v>1.1149714092828801E-6</v>
      </c>
      <c r="H287" s="69">
        <v>0.408200278572659</v>
      </c>
      <c r="I287" s="76">
        <v>1.3270293493796663</v>
      </c>
      <c r="J287" s="71">
        <v>1.15430880086644E-7</v>
      </c>
      <c r="K287" s="69">
        <v>2.3600780405286199E-2</v>
      </c>
      <c r="L287" s="72">
        <v>1.016493352427537</v>
      </c>
      <c r="M287" s="98">
        <v>0.82694804769493502</v>
      </c>
      <c r="N287" s="157" t="s">
        <v>43</v>
      </c>
      <c r="O287" s="24">
        <v>0.29239999999999999</v>
      </c>
      <c r="P287" s="41">
        <v>0.4758</v>
      </c>
      <c r="Q287" s="41">
        <v>0.43280000000000002</v>
      </c>
      <c r="R287" s="41">
        <v>0.28789999999999999</v>
      </c>
      <c r="S287" s="41"/>
      <c r="T287" s="41"/>
      <c r="U287" s="41">
        <v>-0.23669999999999999</v>
      </c>
      <c r="V287" s="41"/>
      <c r="W287" s="41"/>
      <c r="X287" s="41"/>
      <c r="Y287" s="25"/>
      <c r="Z287" s="148" t="s">
        <v>44</v>
      </c>
      <c r="AA287" s="122">
        <v>1.561943185134762</v>
      </c>
      <c r="AB287" s="43">
        <v>1.2551189278272048</v>
      </c>
      <c r="AC287" s="21">
        <v>1.3231093998382766</v>
      </c>
      <c r="AD287" s="123">
        <v>2.3339788643618484</v>
      </c>
      <c r="AE287" s="52">
        <v>1.7177754568089378</v>
      </c>
      <c r="AF287" s="19">
        <v>1.7232255571111295</v>
      </c>
      <c r="AG287" s="43">
        <v>1.214283227782748</v>
      </c>
      <c r="AH287" s="36"/>
      <c r="AI287" s="21">
        <v>1.2133161921625593</v>
      </c>
      <c r="AJ287" s="16"/>
      <c r="AK287" s="35"/>
      <c r="AL287" s="35"/>
      <c r="AM287" s="36"/>
      <c r="AN287" s="36"/>
      <c r="AO287" s="36"/>
      <c r="AP287" s="35"/>
      <c r="AQ287" s="35"/>
      <c r="AR287" s="17"/>
      <c r="AS287" s="9" t="s">
        <v>86</v>
      </c>
      <c r="AT287" s="40"/>
      <c r="AU287" s="31" t="s">
        <v>66</v>
      </c>
      <c r="AV287" s="8" t="s">
        <v>964</v>
      </c>
    </row>
    <row r="288" spans="1:48" s="68" customFormat="1" ht="19.8" customHeight="1" x14ac:dyDescent="0.25">
      <c r="A288" s="108">
        <v>284</v>
      </c>
      <c r="B288" s="31" t="s">
        <v>969</v>
      </c>
      <c r="C288" s="32" t="s">
        <v>970</v>
      </c>
      <c r="D288" s="109" t="s">
        <v>971</v>
      </c>
      <c r="E288" s="97">
        <v>0.37957937577468498</v>
      </c>
      <c r="F288" s="76">
        <v>1.3009624986776109</v>
      </c>
      <c r="G288" s="71">
        <v>6.9617157107599399E-3</v>
      </c>
      <c r="H288" s="69">
        <v>0.39157185728726401</v>
      </c>
      <c r="I288" s="76">
        <v>1.311821892796867</v>
      </c>
      <c r="J288" s="71">
        <v>3.5033631921320301E-3</v>
      </c>
      <c r="K288" s="69">
        <v>1.19924815125794E-2</v>
      </c>
      <c r="L288" s="72">
        <v>1.0083471999617935</v>
      </c>
      <c r="M288" s="98">
        <v>0.94579700435817304</v>
      </c>
      <c r="N288" s="157" t="s">
        <v>43</v>
      </c>
      <c r="O288" s="24"/>
      <c r="P288" s="41">
        <v>0.5514</v>
      </c>
      <c r="Q288" s="41">
        <v>0.23089999999999999</v>
      </c>
      <c r="R288" s="41"/>
      <c r="S288" s="41"/>
      <c r="T288" s="41"/>
      <c r="U288" s="41"/>
      <c r="V288" s="41"/>
      <c r="W288" s="41"/>
      <c r="X288" s="41"/>
      <c r="Y288" s="25"/>
      <c r="Z288" s="148" t="s">
        <v>44</v>
      </c>
      <c r="AA288" s="26"/>
      <c r="AB288" s="43">
        <v>1.1446700443255695</v>
      </c>
      <c r="AC288" s="21">
        <v>1.122211973355461</v>
      </c>
      <c r="AD288" s="26"/>
      <c r="AE288" s="36"/>
      <c r="AF288" s="15"/>
      <c r="AG288" s="36"/>
      <c r="AH288" s="43">
        <v>1.1581102681980271</v>
      </c>
      <c r="AI288" s="21">
        <v>1.1156299015161879</v>
      </c>
      <c r="AJ288" s="16"/>
      <c r="AK288" s="35"/>
      <c r="AL288" s="35"/>
      <c r="AM288" s="36"/>
      <c r="AN288" s="36"/>
      <c r="AO288" s="36"/>
      <c r="AP288" s="35"/>
      <c r="AQ288" s="35"/>
      <c r="AR288" s="17"/>
      <c r="AS288" s="9" t="s">
        <v>972</v>
      </c>
      <c r="AT288" s="40"/>
      <c r="AU288" s="31" t="s">
        <v>46</v>
      </c>
      <c r="AV288" s="8" t="s">
        <v>973</v>
      </c>
    </row>
    <row r="289" spans="1:48" s="68" customFormat="1" ht="19.8" customHeight="1" x14ac:dyDescent="0.25">
      <c r="A289" s="108">
        <v>285</v>
      </c>
      <c r="B289" s="31" t="s">
        <v>1434</v>
      </c>
      <c r="C289" s="32" t="s">
        <v>1435</v>
      </c>
      <c r="D289" s="109" t="s">
        <v>1436</v>
      </c>
      <c r="E289" s="97">
        <v>0.37527796023260601</v>
      </c>
      <c r="F289" s="76">
        <v>1.2970894373647222</v>
      </c>
      <c r="G289" s="71">
        <v>8.5464343506949993E-6</v>
      </c>
      <c r="H289" s="69">
        <v>0.37352468460224098</v>
      </c>
      <c r="I289" s="76">
        <v>1.2955140704780186</v>
      </c>
      <c r="J289" s="71">
        <v>5.0223861531292399E-6</v>
      </c>
      <c r="K289" s="80">
        <v>-1.7532756303654301E-3</v>
      </c>
      <c r="L289" s="72">
        <v>0.99878546009139935</v>
      </c>
      <c r="M289" s="98">
        <v>0.98891038254965002</v>
      </c>
      <c r="N289" s="157" t="s">
        <v>43</v>
      </c>
      <c r="O289" s="24">
        <v>0.25879999999999997</v>
      </c>
      <c r="P289" s="41">
        <v>0.36909999999999998</v>
      </c>
      <c r="Q289" s="41">
        <v>0.29499999999999998</v>
      </c>
      <c r="R289" s="41"/>
      <c r="S289" s="41">
        <v>0.2321</v>
      </c>
      <c r="T289" s="41"/>
      <c r="U289" s="41"/>
      <c r="V289" s="41"/>
      <c r="W289" s="41"/>
      <c r="X289" s="41"/>
      <c r="Y289" s="25"/>
      <c r="Z289" s="150"/>
      <c r="AA289" s="26"/>
      <c r="AB289" s="36"/>
      <c r="AC289" s="15"/>
      <c r="AD289" s="26"/>
      <c r="AE289" s="36"/>
      <c r="AF289" s="15"/>
      <c r="AG289" s="36"/>
      <c r="AH289" s="36"/>
      <c r="AI289" s="15"/>
      <c r="AJ289" s="16"/>
      <c r="AK289" s="35"/>
      <c r="AL289" s="35"/>
      <c r="AM289" s="36"/>
      <c r="AN289" s="36"/>
      <c r="AO289" s="36"/>
      <c r="AP289" s="35"/>
      <c r="AQ289" s="35"/>
      <c r="AR289" s="17"/>
      <c r="AS289" s="9"/>
      <c r="AT289" s="159" t="s">
        <v>1202</v>
      </c>
      <c r="AU289" s="58" t="s">
        <v>1203</v>
      </c>
      <c r="AV289" s="8" t="s">
        <v>1437</v>
      </c>
    </row>
    <row r="290" spans="1:48" s="68" customFormat="1" ht="19.8" customHeight="1" x14ac:dyDescent="0.25">
      <c r="A290" s="108">
        <v>286</v>
      </c>
      <c r="B290" s="31" t="s">
        <v>998</v>
      </c>
      <c r="C290" s="32" t="s">
        <v>999</v>
      </c>
      <c r="D290" s="109" t="s">
        <v>1000</v>
      </c>
      <c r="E290" s="97">
        <v>0.372782115319647</v>
      </c>
      <c r="F290" s="76">
        <v>1.2948474282623055</v>
      </c>
      <c r="G290" s="71">
        <v>2.5202299853181198E-5</v>
      </c>
      <c r="H290" s="69">
        <v>0.45899263367992499</v>
      </c>
      <c r="I290" s="76">
        <v>1.3745816770170569</v>
      </c>
      <c r="J290" s="71">
        <v>1.2051121366607099E-7</v>
      </c>
      <c r="K290" s="69">
        <v>8.6210518360277502E-2</v>
      </c>
      <c r="L290" s="72">
        <v>1.0615781033459322</v>
      </c>
      <c r="M290" s="98">
        <v>0.44062660335698001</v>
      </c>
      <c r="N290" s="157" t="s">
        <v>43</v>
      </c>
      <c r="O290" s="24">
        <v>0.34970000000000001</v>
      </c>
      <c r="P290" s="41">
        <v>0.23860000000000001</v>
      </c>
      <c r="Q290" s="41"/>
      <c r="R290" s="41"/>
      <c r="S290" s="41"/>
      <c r="T290" s="41"/>
      <c r="U290" s="41"/>
      <c r="V290" s="41"/>
      <c r="W290" s="41"/>
      <c r="X290" s="41"/>
      <c r="Y290" s="25"/>
      <c r="Z290" s="148" t="s">
        <v>44</v>
      </c>
      <c r="AA290" s="26"/>
      <c r="AB290" s="36"/>
      <c r="AC290" s="21">
        <v>1.2495340623484041</v>
      </c>
      <c r="AD290" s="26"/>
      <c r="AE290" s="36"/>
      <c r="AF290" s="21">
        <v>1.1952992882569082</v>
      </c>
      <c r="AG290" s="36"/>
      <c r="AH290" s="36"/>
      <c r="AI290" s="21">
        <v>1.2678462895137794</v>
      </c>
      <c r="AJ290" s="16"/>
      <c r="AK290" s="35"/>
      <c r="AL290" s="35"/>
      <c r="AM290" s="36"/>
      <c r="AN290" s="36"/>
      <c r="AO290" s="36"/>
      <c r="AP290" s="35"/>
      <c r="AQ290" s="35"/>
      <c r="AR290" s="17"/>
      <c r="AS290" s="10"/>
      <c r="AT290" s="40" t="s">
        <v>51</v>
      </c>
      <c r="AU290" s="31" t="s">
        <v>104</v>
      </c>
      <c r="AV290" s="8" t="s">
        <v>1001</v>
      </c>
    </row>
    <row r="291" spans="1:48" s="68" customFormat="1" ht="19.8" customHeight="1" x14ac:dyDescent="0.25">
      <c r="A291" s="108">
        <v>287</v>
      </c>
      <c r="B291" s="31" t="s">
        <v>990</v>
      </c>
      <c r="C291" s="32" t="s">
        <v>991</v>
      </c>
      <c r="D291" s="109" t="s">
        <v>992</v>
      </c>
      <c r="E291" s="97">
        <v>0.37244529667193499</v>
      </c>
      <c r="F291" s="76">
        <v>1.2945451621277413</v>
      </c>
      <c r="G291" s="71">
        <v>8.3970569153464202E-3</v>
      </c>
      <c r="H291" s="69">
        <v>0.486273098384782</v>
      </c>
      <c r="I291" s="76">
        <v>1.4008214676178847</v>
      </c>
      <c r="J291" s="71">
        <v>3.1836158044054401E-4</v>
      </c>
      <c r="K291" s="69">
        <v>0.113827801712846</v>
      </c>
      <c r="L291" s="72">
        <v>1.0820954792457489</v>
      </c>
      <c r="M291" s="98">
        <v>0.52593877141706402</v>
      </c>
      <c r="N291" s="157" t="s">
        <v>43</v>
      </c>
      <c r="O291" s="24"/>
      <c r="P291" s="41">
        <v>0.64649999999999996</v>
      </c>
      <c r="Q291" s="41">
        <v>0.55230000000000001</v>
      </c>
      <c r="R291" s="41"/>
      <c r="S291" s="41"/>
      <c r="T291" s="41"/>
      <c r="U291" s="41"/>
      <c r="V291" s="41"/>
      <c r="W291" s="41"/>
      <c r="X291" s="41"/>
      <c r="Y291" s="25"/>
      <c r="Z291" s="148" t="s">
        <v>44</v>
      </c>
      <c r="AA291" s="120">
        <v>1.4448678422864238</v>
      </c>
      <c r="AB291" s="43">
        <v>1.4103562117718755</v>
      </c>
      <c r="AC291" s="19">
        <v>1.6262091703105761</v>
      </c>
      <c r="AD291" s="122">
        <v>1.8315584837861436</v>
      </c>
      <c r="AE291" s="52">
        <v>1.5980560092862921</v>
      </c>
      <c r="AF291" s="19">
        <v>1.7209816612626725</v>
      </c>
      <c r="AG291" s="43">
        <v>1.2452758302717044</v>
      </c>
      <c r="AH291" s="43">
        <v>1.3353302088350485</v>
      </c>
      <c r="AI291" s="19">
        <v>1.5962866643934741</v>
      </c>
      <c r="AJ291" s="16"/>
      <c r="AK291" s="35"/>
      <c r="AL291" s="35"/>
      <c r="AM291" s="36"/>
      <c r="AN291" s="36"/>
      <c r="AO291" s="36"/>
      <c r="AP291" s="36"/>
      <c r="AQ291" s="36"/>
      <c r="AR291" s="15"/>
      <c r="AS291" s="9" t="s">
        <v>91</v>
      </c>
      <c r="AT291" s="40"/>
      <c r="AU291" s="31" t="s">
        <v>77</v>
      </c>
      <c r="AV291" s="8" t="s">
        <v>993</v>
      </c>
    </row>
    <row r="292" spans="1:48" s="68" customFormat="1" ht="19.8" customHeight="1" x14ac:dyDescent="0.25">
      <c r="A292" s="108">
        <v>288</v>
      </c>
      <c r="B292" s="31" t="s">
        <v>1010</v>
      </c>
      <c r="C292" s="32" t="s">
        <v>1011</v>
      </c>
      <c r="D292" s="109" t="s">
        <v>1012</v>
      </c>
      <c r="E292" s="97">
        <v>0.36895465777361902</v>
      </c>
      <c r="F292" s="76">
        <v>1.2914167619384112</v>
      </c>
      <c r="G292" s="71">
        <v>1.8870566598812001E-8</v>
      </c>
      <c r="H292" s="69">
        <v>0.43108384537329603</v>
      </c>
      <c r="I292" s="76">
        <v>1.3482460857261584</v>
      </c>
      <c r="J292" s="71">
        <v>3.1344394324255997E-11</v>
      </c>
      <c r="K292" s="69">
        <v>6.2129187599676797E-2</v>
      </c>
      <c r="L292" s="72">
        <v>1.0440054097659739</v>
      </c>
      <c r="M292" s="98">
        <v>0.44466077831795597</v>
      </c>
      <c r="N292" s="157" t="s">
        <v>43</v>
      </c>
      <c r="O292" s="24">
        <v>0.37909999999999999</v>
      </c>
      <c r="P292" s="41"/>
      <c r="Q292" s="41"/>
      <c r="R292" s="41">
        <v>0.25619999999999998</v>
      </c>
      <c r="S292" s="41"/>
      <c r="T292" s="41">
        <v>0.28060000000000002</v>
      </c>
      <c r="U292" s="41"/>
      <c r="V292" s="41"/>
      <c r="W292" s="41"/>
      <c r="X292" s="41"/>
      <c r="Y292" s="25"/>
      <c r="Z292" s="148" t="s">
        <v>44</v>
      </c>
      <c r="AA292" s="120">
        <v>1.3255126082751298</v>
      </c>
      <c r="AB292" s="43">
        <v>1.2819687150902315</v>
      </c>
      <c r="AC292" s="19">
        <v>1.5047653431088528</v>
      </c>
      <c r="AD292" s="26"/>
      <c r="AE292" s="36"/>
      <c r="AF292" s="15"/>
      <c r="AG292" s="43">
        <v>1.4530175538258434</v>
      </c>
      <c r="AH292" s="43">
        <v>1.354348382526684</v>
      </c>
      <c r="AI292" s="19">
        <v>1.6555376611778565</v>
      </c>
      <c r="AJ292" s="16"/>
      <c r="AK292" s="35"/>
      <c r="AL292" s="35"/>
      <c r="AM292" s="36"/>
      <c r="AN292" s="36"/>
      <c r="AO292" s="36"/>
      <c r="AP292" s="36"/>
      <c r="AQ292" s="36"/>
      <c r="AR292" s="15"/>
      <c r="AS292" s="9"/>
      <c r="AT292" s="40" t="s">
        <v>232</v>
      </c>
      <c r="AU292" s="31" t="s">
        <v>66</v>
      </c>
      <c r="AV292" s="8" t="s">
        <v>1013</v>
      </c>
    </row>
    <row r="293" spans="1:48" s="68" customFormat="1" ht="19.8" customHeight="1" x14ac:dyDescent="0.25">
      <c r="A293" s="108">
        <v>289</v>
      </c>
      <c r="B293" s="31" t="s">
        <v>986</v>
      </c>
      <c r="C293" s="32" t="s">
        <v>987</v>
      </c>
      <c r="D293" s="109" t="s">
        <v>988</v>
      </c>
      <c r="E293" s="97">
        <v>0.36793990482182998</v>
      </c>
      <c r="F293" s="76">
        <v>1.2905087334447014</v>
      </c>
      <c r="G293" s="71">
        <v>3.3640773630002202E-3</v>
      </c>
      <c r="H293" s="69">
        <v>0.44776707451515002</v>
      </c>
      <c r="I293" s="76">
        <v>1.3639276087483898</v>
      </c>
      <c r="J293" s="71">
        <v>2.0294457308339301E-4</v>
      </c>
      <c r="K293" s="69">
        <v>7.9827169693320599E-2</v>
      </c>
      <c r="L293" s="72">
        <v>1.0568914207249995</v>
      </c>
      <c r="M293" s="98">
        <v>0.64348252501895897</v>
      </c>
      <c r="N293" s="157" t="s">
        <v>43</v>
      </c>
      <c r="O293" s="24"/>
      <c r="P293" s="41">
        <v>0.45479999999999998</v>
      </c>
      <c r="Q293" s="41">
        <v>0.45679999999999998</v>
      </c>
      <c r="R293" s="41"/>
      <c r="S293" s="41"/>
      <c r="T293" s="41"/>
      <c r="U293" s="41"/>
      <c r="V293" s="41"/>
      <c r="W293" s="41"/>
      <c r="X293" s="41"/>
      <c r="Y293" s="25"/>
      <c r="Z293" s="148" t="s">
        <v>44</v>
      </c>
      <c r="AA293" s="120">
        <v>1.2708329121807556</v>
      </c>
      <c r="AB293" s="43">
        <v>1.431549681481634</v>
      </c>
      <c r="AC293" s="19">
        <v>1.5052670239510648</v>
      </c>
      <c r="AD293" s="122">
        <v>1.5621485303892304</v>
      </c>
      <c r="AE293" s="52">
        <v>1.6952805144397398</v>
      </c>
      <c r="AF293" s="19">
        <v>1.7292714002860436</v>
      </c>
      <c r="AG293" s="43">
        <v>1.1166062567776593</v>
      </c>
      <c r="AH293" s="43">
        <v>1.3294700205703653</v>
      </c>
      <c r="AI293" s="21">
        <v>1.4383334371393179</v>
      </c>
      <c r="AJ293" s="16"/>
      <c r="AK293" s="35"/>
      <c r="AL293" s="35"/>
      <c r="AM293" s="36"/>
      <c r="AN293" s="36"/>
      <c r="AO293" s="36"/>
      <c r="AP293" s="35"/>
      <c r="AQ293" s="35"/>
      <c r="AR293" s="17"/>
      <c r="AS293" s="9" t="s">
        <v>45</v>
      </c>
      <c r="AT293" s="40"/>
      <c r="AU293" s="31" t="s">
        <v>66</v>
      </c>
      <c r="AV293" s="8" t="s">
        <v>989</v>
      </c>
    </row>
    <row r="294" spans="1:48" s="68" customFormat="1" ht="19.8" customHeight="1" x14ac:dyDescent="0.25">
      <c r="A294" s="108">
        <v>290</v>
      </c>
      <c r="B294" s="31" t="s">
        <v>1006</v>
      </c>
      <c r="C294" s="32" t="s">
        <v>1007</v>
      </c>
      <c r="D294" s="109" t="s">
        <v>1008</v>
      </c>
      <c r="E294" s="97">
        <v>0.36262022463641103</v>
      </c>
      <c r="F294" s="76">
        <v>1.2857589753993051</v>
      </c>
      <c r="G294" s="71">
        <v>6.8758434500171498E-8</v>
      </c>
      <c r="H294" s="69">
        <v>0.46024443792344299</v>
      </c>
      <c r="I294" s="76">
        <v>1.3757748979397511</v>
      </c>
      <c r="J294" s="71">
        <v>7.2646979061542596E-12</v>
      </c>
      <c r="K294" s="69">
        <v>9.7624213287032302E-2</v>
      </c>
      <c r="L294" s="72">
        <v>1.0700099507471772</v>
      </c>
      <c r="M294" s="98">
        <v>0.23285269548836701</v>
      </c>
      <c r="N294" s="157" t="s">
        <v>43</v>
      </c>
      <c r="O294" s="24">
        <v>0.41289999999999999</v>
      </c>
      <c r="P294" s="41"/>
      <c r="Q294" s="41"/>
      <c r="R294" s="41"/>
      <c r="S294" s="41">
        <v>0.23760000000000001</v>
      </c>
      <c r="T294" s="41"/>
      <c r="U294" s="41"/>
      <c r="V294" s="41"/>
      <c r="W294" s="41"/>
      <c r="X294" s="41"/>
      <c r="Y294" s="25"/>
      <c r="Z294" s="148" t="s">
        <v>44</v>
      </c>
      <c r="AA294" s="120">
        <v>1.0675224609375158</v>
      </c>
      <c r="AB294" s="43">
        <v>1.1900912739638581</v>
      </c>
      <c r="AC294" s="21">
        <v>1.2851763588166145</v>
      </c>
      <c r="AD294" s="26"/>
      <c r="AE294" s="43">
        <v>1.2277779876234149</v>
      </c>
      <c r="AF294" s="21">
        <v>1.3537997075623023</v>
      </c>
      <c r="AG294" s="43">
        <v>1.1020431136886326</v>
      </c>
      <c r="AH294" s="43">
        <v>1.1739692138330546</v>
      </c>
      <c r="AI294" s="21">
        <v>1.2634428940848415</v>
      </c>
      <c r="AJ294" s="16"/>
      <c r="AK294" s="35"/>
      <c r="AL294" s="35"/>
      <c r="AM294" s="36"/>
      <c r="AN294" s="36"/>
      <c r="AO294" s="36"/>
      <c r="AP294" s="36"/>
      <c r="AQ294" s="36"/>
      <c r="AR294" s="15"/>
      <c r="AS294" s="9" t="s">
        <v>45</v>
      </c>
      <c r="AT294" s="40"/>
      <c r="AU294" s="31" t="s">
        <v>77</v>
      </c>
      <c r="AV294" s="8" t="s">
        <v>1009</v>
      </c>
    </row>
    <row r="295" spans="1:48" s="68" customFormat="1" ht="19.8" customHeight="1" x14ac:dyDescent="0.25">
      <c r="A295" s="108">
        <v>291</v>
      </c>
      <c r="B295" s="31" t="s">
        <v>1018</v>
      </c>
      <c r="C295" s="32" t="s">
        <v>1019</v>
      </c>
      <c r="D295" s="109" t="s">
        <v>1020</v>
      </c>
      <c r="E295" s="97">
        <v>0.362578254639426</v>
      </c>
      <c r="F295" s="76">
        <v>1.285721571433903</v>
      </c>
      <c r="G295" s="71">
        <v>7.9272761868651002E-3</v>
      </c>
      <c r="H295" s="69">
        <v>0.45953390512919501</v>
      </c>
      <c r="I295" s="76">
        <v>1.3750974903969928</v>
      </c>
      <c r="J295" s="71">
        <v>4.2802947868513099E-4</v>
      </c>
      <c r="K295" s="69">
        <v>9.6955650489768799E-2</v>
      </c>
      <c r="L295" s="72">
        <v>1.0695142097238153</v>
      </c>
      <c r="M295" s="98">
        <v>0.59312154735195499</v>
      </c>
      <c r="N295" s="157" t="s">
        <v>43</v>
      </c>
      <c r="O295" s="24">
        <v>0.24690000000000001</v>
      </c>
      <c r="P295" s="41"/>
      <c r="Q295" s="41"/>
      <c r="R295" s="41"/>
      <c r="S295" s="41"/>
      <c r="T295" s="41"/>
      <c r="U295" s="41"/>
      <c r="V295" s="41"/>
      <c r="W295" s="41"/>
      <c r="X295" s="41"/>
      <c r="Y295" s="25">
        <v>0.22420000000000001</v>
      </c>
      <c r="Z295" s="148" t="s">
        <v>44</v>
      </c>
      <c r="AA295" s="26"/>
      <c r="AB295" s="43">
        <v>1.3852220849592947</v>
      </c>
      <c r="AC295" s="21">
        <v>1.2697061934094562</v>
      </c>
      <c r="AD295" s="26"/>
      <c r="AE295" s="43">
        <v>1.3017285458811001</v>
      </c>
      <c r="AF295" s="21">
        <v>1.3248752771295458</v>
      </c>
      <c r="AG295" s="43">
        <v>1.12088813294503</v>
      </c>
      <c r="AH295" s="43">
        <v>1.4234147439911196</v>
      </c>
      <c r="AI295" s="21">
        <v>1.2521228005510818</v>
      </c>
      <c r="AJ295" s="16"/>
      <c r="AK295" s="35"/>
      <c r="AL295" s="35"/>
      <c r="AM295" s="36"/>
      <c r="AN295" s="36"/>
      <c r="AO295" s="36"/>
      <c r="AP295" s="36"/>
      <c r="AQ295" s="36"/>
      <c r="AR295" s="15"/>
      <c r="AS295" s="9" t="s">
        <v>45</v>
      </c>
      <c r="AT295" s="40"/>
      <c r="AU295" s="31" t="s">
        <v>46</v>
      </c>
      <c r="AV295" s="8" t="s">
        <v>1021</v>
      </c>
    </row>
    <row r="296" spans="1:48" s="68" customFormat="1" ht="19.8" customHeight="1" x14ac:dyDescent="0.25">
      <c r="A296" s="108">
        <v>292</v>
      </c>
      <c r="B296" s="31" t="s">
        <v>1446</v>
      </c>
      <c r="C296" s="32" t="s">
        <v>1447</v>
      </c>
      <c r="D296" s="109" t="s">
        <v>1448</v>
      </c>
      <c r="E296" s="97">
        <v>0.35994694627069102</v>
      </c>
      <c r="F296" s="76">
        <v>1.2833787016717</v>
      </c>
      <c r="G296" s="71">
        <v>1.69420425292863E-3</v>
      </c>
      <c r="H296" s="69">
        <v>0.52488937922110601</v>
      </c>
      <c r="I296" s="76">
        <v>1.4388232518773501</v>
      </c>
      <c r="J296" s="71">
        <v>2.49601990905531E-6</v>
      </c>
      <c r="K296" s="69">
        <v>0.164942432950415</v>
      </c>
      <c r="L296" s="72">
        <v>1.1211213416610168</v>
      </c>
      <c r="M296" s="98">
        <v>0.24079680210017901</v>
      </c>
      <c r="N296" s="157" t="s">
        <v>43</v>
      </c>
      <c r="O296" s="24">
        <v>0.23269999999999999</v>
      </c>
      <c r="P296" s="41"/>
      <c r="Q296" s="41"/>
      <c r="R296" s="41"/>
      <c r="S296" s="41">
        <v>0.20860000000000001</v>
      </c>
      <c r="T296" s="41"/>
      <c r="U296" s="41"/>
      <c r="V296" s="41"/>
      <c r="W296" s="41"/>
      <c r="X296" s="41"/>
      <c r="Y296" s="25"/>
      <c r="Z296" s="148" t="s">
        <v>44</v>
      </c>
      <c r="AA296" s="120">
        <v>1.361376676556634</v>
      </c>
      <c r="AB296" s="36"/>
      <c r="AC296" s="15"/>
      <c r="AD296" s="26"/>
      <c r="AE296" s="50">
        <v>0.78616021853755313</v>
      </c>
      <c r="AF296" s="15"/>
      <c r="AG296" s="52">
        <v>1.5409620291348425</v>
      </c>
      <c r="AH296" s="36"/>
      <c r="AI296" s="21">
        <v>1.2248488290419974</v>
      </c>
      <c r="AJ296" s="16"/>
      <c r="AK296" s="35"/>
      <c r="AL296" s="35"/>
      <c r="AM296" s="36"/>
      <c r="AN296" s="36"/>
      <c r="AO296" s="36"/>
      <c r="AP296" s="35"/>
      <c r="AQ296" s="35"/>
      <c r="AR296" s="17"/>
      <c r="AS296" s="9"/>
      <c r="AT296" s="40" t="s">
        <v>232</v>
      </c>
      <c r="AU296" s="58" t="s">
        <v>1203</v>
      </c>
      <c r="AV296" s="8" t="s">
        <v>1449</v>
      </c>
    </row>
    <row r="297" spans="1:48" s="68" customFormat="1" ht="19.8" customHeight="1" x14ac:dyDescent="0.25">
      <c r="A297" s="108">
        <v>293</v>
      </c>
      <c r="B297" s="31" t="s">
        <v>982</v>
      </c>
      <c r="C297" s="32" t="s">
        <v>983</v>
      </c>
      <c r="D297" s="109" t="s">
        <v>984</v>
      </c>
      <c r="E297" s="97">
        <v>0.359048767890009</v>
      </c>
      <c r="F297" s="76">
        <v>1.2825799574972105</v>
      </c>
      <c r="G297" s="71">
        <v>3.1858029270028697E-11</v>
      </c>
      <c r="H297" s="69">
        <v>0.39264817824794102</v>
      </c>
      <c r="I297" s="76">
        <v>1.3128009411608554</v>
      </c>
      <c r="J297" s="71">
        <v>1.7776117252364199E-13</v>
      </c>
      <c r="K297" s="69">
        <v>3.3599410357932902E-2</v>
      </c>
      <c r="L297" s="72">
        <v>1.023562650801606</v>
      </c>
      <c r="M297" s="98">
        <v>0.64117635927940098</v>
      </c>
      <c r="N297" s="157" t="s">
        <v>43</v>
      </c>
      <c r="O297" s="24">
        <v>0.33200000000000002</v>
      </c>
      <c r="P297" s="41">
        <v>0.30120000000000002</v>
      </c>
      <c r="Q297" s="41">
        <v>0.35470000000000002</v>
      </c>
      <c r="R297" s="41"/>
      <c r="S297" s="41">
        <v>0.26629999999999998</v>
      </c>
      <c r="T297" s="41"/>
      <c r="U297" s="41">
        <v>-0.24199999999999999</v>
      </c>
      <c r="V297" s="41"/>
      <c r="W297" s="41"/>
      <c r="X297" s="41"/>
      <c r="Y297" s="25"/>
      <c r="Z297" s="148" t="s">
        <v>44</v>
      </c>
      <c r="AA297" s="120">
        <v>1.4407593301886517</v>
      </c>
      <c r="AB297" s="52">
        <v>1.7048132129905453</v>
      </c>
      <c r="AC297" s="19">
        <v>1.7572438815280045</v>
      </c>
      <c r="AD297" s="122">
        <v>1.9460706892346213</v>
      </c>
      <c r="AE297" s="51">
        <v>2.2401042184070983</v>
      </c>
      <c r="AF297" s="18">
        <v>2.2235582088604784</v>
      </c>
      <c r="AG297" s="43">
        <v>1.1932827524750171</v>
      </c>
      <c r="AH297" s="52">
        <v>1.5128401986196025</v>
      </c>
      <c r="AI297" s="19">
        <v>1.6267411224728747</v>
      </c>
      <c r="AJ297" s="16"/>
      <c r="AK297" s="35"/>
      <c r="AL297" s="35"/>
      <c r="AM297" s="36"/>
      <c r="AN297" s="36"/>
      <c r="AO297" s="36"/>
      <c r="AP297" s="35"/>
      <c r="AQ297" s="35"/>
      <c r="AR297" s="17"/>
      <c r="AS297" s="9" t="s">
        <v>45</v>
      </c>
      <c r="AT297" s="40"/>
      <c r="AU297" s="31" t="s">
        <v>66</v>
      </c>
      <c r="AV297" s="8" t="s">
        <v>985</v>
      </c>
    </row>
    <row r="298" spans="1:48" s="68" customFormat="1" ht="19.8" customHeight="1" x14ac:dyDescent="0.25">
      <c r="A298" s="108">
        <v>294</v>
      </c>
      <c r="B298" s="31" t="s">
        <v>1002</v>
      </c>
      <c r="C298" s="32" t="s">
        <v>1003</v>
      </c>
      <c r="D298" s="109" t="s">
        <v>1004</v>
      </c>
      <c r="E298" s="97">
        <v>0.35876504023740802</v>
      </c>
      <c r="F298" s="76">
        <v>1.2823277436827096</v>
      </c>
      <c r="G298" s="71">
        <v>3.18725642256247E-4</v>
      </c>
      <c r="H298" s="69">
        <v>0.38639840085767702</v>
      </c>
      <c r="I298" s="76">
        <v>1.3071261675124866</v>
      </c>
      <c r="J298" s="71">
        <v>6.2850524331461004E-5</v>
      </c>
      <c r="K298" s="69">
        <v>2.7633360620268999E-2</v>
      </c>
      <c r="L298" s="72">
        <v>1.0193386004100311</v>
      </c>
      <c r="M298" s="98">
        <v>0.83837287228225099</v>
      </c>
      <c r="N298" s="157" t="s">
        <v>43</v>
      </c>
      <c r="O298" s="24">
        <v>0.223</v>
      </c>
      <c r="P298" s="41">
        <v>0.32379999999999998</v>
      </c>
      <c r="Q298" s="41">
        <v>0.2283</v>
      </c>
      <c r="R298" s="41"/>
      <c r="S298" s="41">
        <v>0.28910000000000002</v>
      </c>
      <c r="T298" s="41"/>
      <c r="U298" s="41"/>
      <c r="V298" s="41"/>
      <c r="W298" s="41"/>
      <c r="X298" s="41"/>
      <c r="Y298" s="25"/>
      <c r="Z298" s="148" t="s">
        <v>44</v>
      </c>
      <c r="AA298" s="120">
        <v>1.1142808470813697</v>
      </c>
      <c r="AB298" s="43">
        <v>1.1824406200534388</v>
      </c>
      <c r="AC298" s="21">
        <v>1.3558918640295421</v>
      </c>
      <c r="AD298" s="26"/>
      <c r="AE298" s="43">
        <v>1.2320453097218638</v>
      </c>
      <c r="AF298" s="21">
        <v>1.3967411267872474</v>
      </c>
      <c r="AG298" s="43">
        <v>1.1157830918209499</v>
      </c>
      <c r="AH298" s="43">
        <v>1.1613714072719352</v>
      </c>
      <c r="AI298" s="21">
        <v>1.3427604509109619</v>
      </c>
      <c r="AJ298" s="16"/>
      <c r="AK298" s="35"/>
      <c r="AL298" s="35"/>
      <c r="AM298" s="36"/>
      <c r="AN298" s="36"/>
      <c r="AO298" s="36"/>
      <c r="AP298" s="35"/>
      <c r="AQ298" s="35"/>
      <c r="AR298" s="17"/>
      <c r="AS298" s="9"/>
      <c r="AT298" s="40" t="s">
        <v>51</v>
      </c>
      <c r="AU298" s="31" t="s">
        <v>261</v>
      </c>
      <c r="AV298" s="8" t="s">
        <v>1005</v>
      </c>
    </row>
    <row r="299" spans="1:48" s="68" customFormat="1" ht="19.8" customHeight="1" x14ac:dyDescent="0.25">
      <c r="A299" s="108">
        <v>295</v>
      </c>
      <c r="B299" s="31" t="s">
        <v>1438</v>
      </c>
      <c r="C299" s="32" t="s">
        <v>1439</v>
      </c>
      <c r="D299" s="109" t="s">
        <v>1440</v>
      </c>
      <c r="E299" s="97">
        <v>0.355554418261257</v>
      </c>
      <c r="F299" s="76">
        <v>1.2794771815182215</v>
      </c>
      <c r="G299" s="71">
        <v>1.72510807336919E-3</v>
      </c>
      <c r="H299" s="69">
        <v>0.42358756439086398</v>
      </c>
      <c r="I299" s="76">
        <v>1.3412587329273129</v>
      </c>
      <c r="J299" s="71">
        <v>1.10318373948882E-4</v>
      </c>
      <c r="K299" s="69">
        <v>6.8033146129606897E-2</v>
      </c>
      <c r="L299" s="72">
        <v>1.0482865597773159</v>
      </c>
      <c r="M299" s="98">
        <v>0.67072477444258705</v>
      </c>
      <c r="N299" s="157" t="s">
        <v>43</v>
      </c>
      <c r="O299" s="24">
        <v>0.2571</v>
      </c>
      <c r="P299" s="41">
        <v>0.31619999999999998</v>
      </c>
      <c r="Q299" s="41"/>
      <c r="R299" s="41"/>
      <c r="S299" s="41"/>
      <c r="T299" s="41"/>
      <c r="U299" s="41"/>
      <c r="V299" s="41">
        <v>-0.23580000000000001</v>
      </c>
      <c r="W299" s="41"/>
      <c r="X299" s="41"/>
      <c r="Y299" s="25"/>
      <c r="Z299" s="148" t="s">
        <v>44</v>
      </c>
      <c r="AA299" s="26"/>
      <c r="AB299" s="43">
        <v>1.2157779835996387</v>
      </c>
      <c r="AC299" s="21">
        <v>1.3685951124328011</v>
      </c>
      <c r="AD299" s="26"/>
      <c r="AE299" s="43">
        <v>1.2488701067672843</v>
      </c>
      <c r="AF299" s="21">
        <v>1.4064530360382688</v>
      </c>
      <c r="AG299" s="36"/>
      <c r="AH299" s="43">
        <v>1.2015772964817508</v>
      </c>
      <c r="AI299" s="21">
        <v>1.3564058581332177</v>
      </c>
      <c r="AJ299" s="16"/>
      <c r="AK299" s="35"/>
      <c r="AL299" s="35"/>
      <c r="AM299" s="36"/>
      <c r="AN299" s="36"/>
      <c r="AO299" s="36"/>
      <c r="AP299" s="35"/>
      <c r="AQ299" s="35"/>
      <c r="AR299" s="17"/>
      <c r="AS299" s="10"/>
      <c r="AT299" s="159" t="s">
        <v>1202</v>
      </c>
      <c r="AU299" s="58" t="s">
        <v>1203</v>
      </c>
      <c r="AV299" s="8" t="s">
        <v>1441</v>
      </c>
    </row>
    <row r="300" spans="1:48" s="68" customFormat="1" ht="19.8" customHeight="1" x14ac:dyDescent="0.25">
      <c r="A300" s="108">
        <v>296</v>
      </c>
      <c r="B300" s="31" t="s">
        <v>994</v>
      </c>
      <c r="C300" s="32" t="s">
        <v>995</v>
      </c>
      <c r="D300" s="109" t="s">
        <v>996</v>
      </c>
      <c r="E300" s="97">
        <v>0.35183739219138999</v>
      </c>
      <c r="F300" s="76">
        <v>1.2761849204600118</v>
      </c>
      <c r="G300" s="71">
        <v>1.7630502427184101E-5</v>
      </c>
      <c r="H300" s="69">
        <v>0.44822495927950701</v>
      </c>
      <c r="I300" s="76">
        <v>1.364360562886539</v>
      </c>
      <c r="J300" s="71">
        <v>2.65429529073219E-8</v>
      </c>
      <c r="K300" s="69">
        <v>9.6387567088116896E-2</v>
      </c>
      <c r="L300" s="72">
        <v>1.0690931549283182</v>
      </c>
      <c r="M300" s="98">
        <v>0.34941705279377</v>
      </c>
      <c r="N300" s="157" t="s">
        <v>43</v>
      </c>
      <c r="O300" s="24">
        <v>0.30299999999999999</v>
      </c>
      <c r="P300" s="41">
        <v>0.25469999999999998</v>
      </c>
      <c r="Q300" s="41"/>
      <c r="R300" s="41">
        <v>0.25080000000000002</v>
      </c>
      <c r="S300" s="41"/>
      <c r="T300" s="41"/>
      <c r="U300" s="41"/>
      <c r="V300" s="41"/>
      <c r="W300" s="41"/>
      <c r="X300" s="41"/>
      <c r="Y300" s="25"/>
      <c r="Z300" s="148" t="s">
        <v>44</v>
      </c>
      <c r="AA300" s="120">
        <v>1.143622987230877</v>
      </c>
      <c r="AB300" s="52">
        <v>1.5319546362116145</v>
      </c>
      <c r="AC300" s="19">
        <v>1.6966191238585486</v>
      </c>
      <c r="AD300" s="120">
        <v>1.2279041590411861</v>
      </c>
      <c r="AE300" s="52">
        <v>1.7704591752621024</v>
      </c>
      <c r="AF300" s="18">
        <v>2.1488128355516487</v>
      </c>
      <c r="AG300" s="36"/>
      <c r="AH300" s="43">
        <v>1.4379818358791436</v>
      </c>
      <c r="AI300" s="19">
        <v>1.5701471223970345</v>
      </c>
      <c r="AJ300" s="16"/>
      <c r="AK300" s="35"/>
      <c r="AL300" s="35"/>
      <c r="AM300" s="36"/>
      <c r="AN300" s="36"/>
      <c r="AO300" s="36"/>
      <c r="AP300" s="35"/>
      <c r="AQ300" s="35"/>
      <c r="AR300" s="17"/>
      <c r="AS300" s="10"/>
      <c r="AT300" s="40" t="s">
        <v>345</v>
      </c>
      <c r="AU300" s="31" t="s">
        <v>77</v>
      </c>
      <c r="AV300" s="8" t="s">
        <v>997</v>
      </c>
    </row>
    <row r="301" spans="1:48" s="68" customFormat="1" ht="19.8" customHeight="1" x14ac:dyDescent="0.25">
      <c r="A301" s="108">
        <v>297</v>
      </c>
      <c r="B301" s="31" t="s">
        <v>1022</v>
      </c>
      <c r="C301" s="32" t="s">
        <v>1023</v>
      </c>
      <c r="D301" s="109" t="s">
        <v>1024</v>
      </c>
      <c r="E301" s="97">
        <v>0.34934693189277</v>
      </c>
      <c r="F301" s="76">
        <v>1.2739837995734566</v>
      </c>
      <c r="G301" s="71">
        <v>4.90481262169971E-10</v>
      </c>
      <c r="H301" s="69">
        <v>0.48582700549801799</v>
      </c>
      <c r="I301" s="76">
        <v>1.4003883893351752</v>
      </c>
      <c r="J301" s="71">
        <v>4.0840962212973201E-17</v>
      </c>
      <c r="K301" s="69">
        <v>0.136480073605249</v>
      </c>
      <c r="L301" s="69">
        <v>1.0992199349819372</v>
      </c>
      <c r="M301" s="99">
        <v>3.1898659672157097E-2</v>
      </c>
      <c r="N301" s="157" t="s">
        <v>43</v>
      </c>
      <c r="O301" s="24">
        <v>0.45129999999999998</v>
      </c>
      <c r="P301" s="41">
        <v>0.222</v>
      </c>
      <c r="Q301" s="41"/>
      <c r="R301" s="41"/>
      <c r="S301" s="41">
        <v>0.24129999999999999</v>
      </c>
      <c r="T301" s="41">
        <v>0.23449999999999999</v>
      </c>
      <c r="U301" s="41"/>
      <c r="V301" s="41"/>
      <c r="W301" s="41"/>
      <c r="X301" s="41"/>
      <c r="Y301" s="25"/>
      <c r="Z301" s="148" t="s">
        <v>44</v>
      </c>
      <c r="AA301" s="120">
        <v>1.1347208207736896</v>
      </c>
      <c r="AB301" s="43">
        <v>1.2832973612343384</v>
      </c>
      <c r="AC301" s="21">
        <v>1.464618760683478</v>
      </c>
      <c r="AD301" s="120">
        <v>1.1290732734033515</v>
      </c>
      <c r="AE301" s="43">
        <v>1.2717420949930085</v>
      </c>
      <c r="AF301" s="21">
        <v>1.483239658621557</v>
      </c>
      <c r="AG301" s="43">
        <v>1.1382754697583697</v>
      </c>
      <c r="AH301" s="43">
        <v>1.2883857495832307</v>
      </c>
      <c r="AI301" s="21">
        <v>1.4585645801187506</v>
      </c>
      <c r="AJ301" s="16"/>
      <c r="AK301" s="35"/>
      <c r="AL301" s="35"/>
      <c r="AM301" s="36"/>
      <c r="AN301" s="36"/>
      <c r="AO301" s="36"/>
      <c r="AP301" s="36"/>
      <c r="AQ301" s="36"/>
      <c r="AR301" s="15"/>
      <c r="AS301" s="9" t="s">
        <v>351</v>
      </c>
      <c r="AT301" s="40"/>
      <c r="AU301" s="31" t="s">
        <v>66</v>
      </c>
      <c r="AV301" s="8" t="s">
        <v>1025</v>
      </c>
    </row>
    <row r="302" spans="1:48" s="68" customFormat="1" ht="19.8" customHeight="1" x14ac:dyDescent="0.25">
      <c r="A302" s="108">
        <v>298</v>
      </c>
      <c r="B302" s="31" t="s">
        <v>1450</v>
      </c>
      <c r="C302" s="32" t="s">
        <v>1451</v>
      </c>
      <c r="D302" s="109" t="s">
        <v>1452</v>
      </c>
      <c r="E302" s="97">
        <v>0.34677068733369998</v>
      </c>
      <c r="F302" s="76">
        <v>1.2717108555085039</v>
      </c>
      <c r="G302" s="71">
        <v>1.8050331798039599E-2</v>
      </c>
      <c r="H302" s="69">
        <v>0.39633738808623598</v>
      </c>
      <c r="I302" s="76">
        <v>1.3161622862279019</v>
      </c>
      <c r="J302" s="71">
        <v>4.2648583557522999E-3</v>
      </c>
      <c r="K302" s="69">
        <v>4.9566700752535602E-2</v>
      </c>
      <c r="L302" s="72">
        <v>1.0349540389050333</v>
      </c>
      <c r="M302" s="98">
        <v>0.81197546393339703</v>
      </c>
      <c r="N302" s="157" t="s">
        <v>43</v>
      </c>
      <c r="O302" s="24"/>
      <c r="P302" s="41"/>
      <c r="Q302" s="41"/>
      <c r="R302" s="41"/>
      <c r="S302" s="41"/>
      <c r="T302" s="41"/>
      <c r="U302" s="41"/>
      <c r="V302" s="41"/>
      <c r="W302" s="41"/>
      <c r="X302" s="41"/>
      <c r="Y302" s="25"/>
      <c r="Z302" s="148" t="s">
        <v>137</v>
      </c>
      <c r="AA302" s="26"/>
      <c r="AB302" s="57">
        <v>0.7706608744972997</v>
      </c>
      <c r="AC302" s="15"/>
      <c r="AD302" s="26"/>
      <c r="AE302" s="50">
        <v>0.76498644919794845</v>
      </c>
      <c r="AF302" s="23">
        <v>0.67629446350459366</v>
      </c>
      <c r="AG302" s="43">
        <v>1.1681707920305155</v>
      </c>
      <c r="AH302" s="50">
        <v>0.77315665288079261</v>
      </c>
      <c r="AI302" s="15"/>
      <c r="AJ302" s="16"/>
      <c r="AK302" s="35"/>
      <c r="AL302" s="35"/>
      <c r="AM302" s="36"/>
      <c r="AN302" s="36"/>
      <c r="AO302" s="36"/>
      <c r="AP302" s="35"/>
      <c r="AQ302" s="35"/>
      <c r="AR302" s="17"/>
      <c r="AS302" s="9"/>
      <c r="AT302" s="159" t="s">
        <v>1212</v>
      </c>
      <c r="AU302" s="58" t="s">
        <v>1203</v>
      </c>
      <c r="AV302" s="8" t="s">
        <v>1453</v>
      </c>
    </row>
    <row r="303" spans="1:48" s="68" customFormat="1" ht="19.8" customHeight="1" x14ac:dyDescent="0.25">
      <c r="A303" s="108">
        <v>299</v>
      </c>
      <c r="B303" s="31" t="s">
        <v>1442</v>
      </c>
      <c r="C303" s="32" t="s">
        <v>1443</v>
      </c>
      <c r="D303" s="109" t="s">
        <v>1444</v>
      </c>
      <c r="E303" s="97">
        <v>0.34559455401970501</v>
      </c>
      <c r="F303" s="76">
        <v>1.2706745367070791</v>
      </c>
      <c r="G303" s="71">
        <v>2.6118455535462E-3</v>
      </c>
      <c r="H303" s="69">
        <v>0.45591028653639598</v>
      </c>
      <c r="I303" s="76">
        <v>1.3716479905097558</v>
      </c>
      <c r="J303" s="71">
        <v>3.9803063489128497E-5</v>
      </c>
      <c r="K303" s="69">
        <v>0.11031573251669199</v>
      </c>
      <c r="L303" s="72">
        <v>1.0794644504834006</v>
      </c>
      <c r="M303" s="98">
        <v>0.44466077831795597</v>
      </c>
      <c r="N303" s="157" t="s">
        <v>43</v>
      </c>
      <c r="O303" s="24"/>
      <c r="P303" s="41">
        <v>0.4914</v>
      </c>
      <c r="Q303" s="41">
        <v>0.5202</v>
      </c>
      <c r="R303" s="41"/>
      <c r="S303" s="41"/>
      <c r="T303" s="41"/>
      <c r="U303" s="41"/>
      <c r="V303" s="41"/>
      <c r="W303" s="41"/>
      <c r="X303" s="41"/>
      <c r="Y303" s="25"/>
      <c r="Z303" s="148" t="s">
        <v>44</v>
      </c>
      <c r="AA303" s="120">
        <v>1.2168640269114943</v>
      </c>
      <c r="AB303" s="43">
        <v>1.2752829863354311</v>
      </c>
      <c r="AC303" s="21">
        <v>1.405701231437168</v>
      </c>
      <c r="AD303" s="120">
        <v>1.4195913416475532</v>
      </c>
      <c r="AE303" s="43">
        <v>1.4364396554038541</v>
      </c>
      <c r="AF303" s="21">
        <v>1.4235091082677758</v>
      </c>
      <c r="AG303" s="43">
        <v>1.1048196597681643</v>
      </c>
      <c r="AH303" s="43">
        <v>1.2105875602537663</v>
      </c>
      <c r="AI303" s="21">
        <v>1.3999112140823708</v>
      </c>
      <c r="AJ303" s="16"/>
      <c r="AK303" s="35"/>
      <c r="AL303" s="35"/>
      <c r="AM303" s="36"/>
      <c r="AN303" s="36"/>
      <c r="AO303" s="36"/>
      <c r="AP303" s="35"/>
      <c r="AQ303" s="35"/>
      <c r="AR303" s="17"/>
      <c r="AS303" s="9" t="s">
        <v>972</v>
      </c>
      <c r="AT303" s="40"/>
      <c r="AU303" s="58" t="s">
        <v>1203</v>
      </c>
      <c r="AV303" s="8" t="s">
        <v>1445</v>
      </c>
    </row>
    <row r="304" spans="1:48" s="68" customFormat="1" ht="19.8" customHeight="1" x14ac:dyDescent="0.25">
      <c r="A304" s="108">
        <v>300</v>
      </c>
      <c r="B304" s="31" t="s">
        <v>1014</v>
      </c>
      <c r="C304" s="32" t="s">
        <v>1015</v>
      </c>
      <c r="D304" s="109" t="s">
        <v>1016</v>
      </c>
      <c r="E304" s="97">
        <v>0.33748627897595601</v>
      </c>
      <c r="F304" s="76">
        <v>1.263553086946088</v>
      </c>
      <c r="G304" s="71">
        <v>1.28665570668455E-2</v>
      </c>
      <c r="H304" s="69">
        <v>0.55566736154600105</v>
      </c>
      <c r="I304" s="76">
        <v>1.4698483981833219</v>
      </c>
      <c r="J304" s="71">
        <v>1.8864259135715301E-5</v>
      </c>
      <c r="K304" s="69">
        <v>0.21818108257004601</v>
      </c>
      <c r="L304" s="72">
        <v>1.1632660419008076</v>
      </c>
      <c r="M304" s="98">
        <v>0.18027198244870299</v>
      </c>
      <c r="N304" s="157" t="s">
        <v>43</v>
      </c>
      <c r="O304" s="24"/>
      <c r="P304" s="41"/>
      <c r="Q304" s="41"/>
      <c r="R304" s="41"/>
      <c r="S304" s="41"/>
      <c r="T304" s="41"/>
      <c r="U304" s="41"/>
      <c r="V304" s="41">
        <v>-0.2213</v>
      </c>
      <c r="W304" s="41"/>
      <c r="X304" s="41"/>
      <c r="Y304" s="25"/>
      <c r="Z304" s="148" t="s">
        <v>44</v>
      </c>
      <c r="AA304" s="120">
        <v>1.1388283651841402</v>
      </c>
      <c r="AB304" s="43">
        <v>1.2728925258476183</v>
      </c>
      <c r="AC304" s="21">
        <v>1.475604101884807</v>
      </c>
      <c r="AD304" s="26"/>
      <c r="AE304" s="36"/>
      <c r="AF304" s="21">
        <v>1.3295699263671483</v>
      </c>
      <c r="AG304" s="43">
        <v>1.2084877809734478</v>
      </c>
      <c r="AH304" s="43">
        <v>1.3242270988717086</v>
      </c>
      <c r="AI304" s="19">
        <v>1.5268935558781496</v>
      </c>
      <c r="AJ304" s="16"/>
      <c r="AK304" s="35"/>
      <c r="AL304" s="35"/>
      <c r="AM304" s="36"/>
      <c r="AN304" s="36"/>
      <c r="AO304" s="36"/>
      <c r="AP304" s="36"/>
      <c r="AQ304" s="36"/>
      <c r="AR304" s="15"/>
      <c r="AS304" s="9" t="s">
        <v>91</v>
      </c>
      <c r="AT304" s="40"/>
      <c r="AU304" s="31" t="s">
        <v>77</v>
      </c>
      <c r="AV304" s="8" t="s">
        <v>1017</v>
      </c>
    </row>
    <row r="305" spans="1:52" s="68" customFormat="1" ht="19.8" customHeight="1" x14ac:dyDescent="0.25">
      <c r="A305" s="108">
        <v>301</v>
      </c>
      <c r="B305" s="31" t="s">
        <v>1026</v>
      </c>
      <c r="C305" s="32" t="s">
        <v>1027</v>
      </c>
      <c r="D305" s="109" t="s">
        <v>1028</v>
      </c>
      <c r="E305" s="97">
        <v>0.33213751219328302</v>
      </c>
      <c r="F305" s="76">
        <v>1.2588771591597934</v>
      </c>
      <c r="G305" s="71">
        <v>1.98360234647387E-2</v>
      </c>
      <c r="H305" s="69">
        <v>0.40970844755607599</v>
      </c>
      <c r="I305" s="76">
        <v>1.3284173287650773</v>
      </c>
      <c r="J305" s="71">
        <v>2.3417562688593102E-3</v>
      </c>
      <c r="K305" s="69">
        <v>7.7570935362793206E-2</v>
      </c>
      <c r="L305" s="72">
        <v>1.055239837421228</v>
      </c>
      <c r="M305" s="98">
        <v>0.70103935329509004</v>
      </c>
      <c r="N305" s="157" t="s">
        <v>43</v>
      </c>
      <c r="O305" s="24">
        <v>0.2636</v>
      </c>
      <c r="P305" s="41"/>
      <c r="Q305" s="41"/>
      <c r="R305" s="41"/>
      <c r="S305" s="41">
        <v>0.25890000000000002</v>
      </c>
      <c r="T305" s="41"/>
      <c r="U305" s="41"/>
      <c r="V305" s="41"/>
      <c r="W305" s="41"/>
      <c r="X305" s="41"/>
      <c r="Y305" s="25"/>
      <c r="Z305" s="148" t="s">
        <v>44</v>
      </c>
      <c r="AA305" s="120">
        <v>1.1027523447050986</v>
      </c>
      <c r="AB305" s="43">
        <v>1.2925010134934567</v>
      </c>
      <c r="AC305" s="19">
        <v>1.561730146162382</v>
      </c>
      <c r="AD305" s="120">
        <v>1.2229980544679904</v>
      </c>
      <c r="AE305" s="43">
        <v>1.3068654353899478</v>
      </c>
      <c r="AF305" s="19">
        <v>1.755775363161622</v>
      </c>
      <c r="AG305" s="36"/>
      <c r="AH305" s="43">
        <v>1.286266329628494</v>
      </c>
      <c r="AI305" s="19">
        <v>1.5028983726328424</v>
      </c>
      <c r="AJ305" s="16"/>
      <c r="AK305" s="35"/>
      <c r="AL305" s="35"/>
      <c r="AM305" s="36"/>
      <c r="AN305" s="36"/>
      <c r="AO305" s="36"/>
      <c r="AP305" s="35"/>
      <c r="AQ305" s="35"/>
      <c r="AR305" s="17"/>
      <c r="AS305" s="9"/>
      <c r="AT305" s="40" t="s">
        <v>103</v>
      </c>
      <c r="AU305" s="31" t="s">
        <v>46</v>
      </c>
      <c r="AV305" s="8" t="s">
        <v>1029</v>
      </c>
    </row>
    <row r="306" spans="1:52" s="68" customFormat="1" ht="19.8" customHeight="1" x14ac:dyDescent="0.25">
      <c r="A306" s="108">
        <v>302</v>
      </c>
      <c r="B306" s="31" t="s">
        <v>1038</v>
      </c>
      <c r="C306" s="32" t="s">
        <v>1039</v>
      </c>
      <c r="D306" s="109" t="s">
        <v>1040</v>
      </c>
      <c r="E306" s="97">
        <v>0.47282786299248403</v>
      </c>
      <c r="F306" s="76">
        <v>1.3878271187653068</v>
      </c>
      <c r="G306" s="71">
        <v>9.1816055946450804E-5</v>
      </c>
      <c r="H306" s="69">
        <v>0.25710117976762198</v>
      </c>
      <c r="I306" s="72">
        <v>1.1950750154812808</v>
      </c>
      <c r="J306" s="73">
        <v>5.2712091300410498E-2</v>
      </c>
      <c r="K306" s="69">
        <v>-0.21572668322486199</v>
      </c>
      <c r="L306" s="72">
        <v>0.86111230953931084</v>
      </c>
      <c r="M306" s="98">
        <v>0.13881967902355399</v>
      </c>
      <c r="N306" s="157" t="s">
        <v>583</v>
      </c>
      <c r="O306" s="24">
        <v>0.34229999999999999</v>
      </c>
      <c r="P306" s="41"/>
      <c r="Q306" s="41"/>
      <c r="R306" s="41"/>
      <c r="S306" s="41">
        <v>0.2747</v>
      </c>
      <c r="T306" s="41"/>
      <c r="U306" s="41"/>
      <c r="V306" s="41"/>
      <c r="W306" s="41"/>
      <c r="X306" s="41"/>
      <c r="Y306" s="25"/>
      <c r="Z306" s="148" t="s">
        <v>44</v>
      </c>
      <c r="AA306" s="120">
        <v>1.2908566442568632</v>
      </c>
      <c r="AB306" s="52">
        <v>1.4975928833417147</v>
      </c>
      <c r="AC306" s="21">
        <v>1.4049608274268823</v>
      </c>
      <c r="AD306" s="120">
        <v>1.2870968163771244</v>
      </c>
      <c r="AE306" s="43">
        <v>1.3614364545746942</v>
      </c>
      <c r="AF306" s="21">
        <v>1.3566776100410798</v>
      </c>
      <c r="AG306" s="43">
        <v>1.2932191496770749</v>
      </c>
      <c r="AH306" s="52">
        <v>1.5613658964644317</v>
      </c>
      <c r="AI306" s="21">
        <v>1.4211625113123505</v>
      </c>
      <c r="AJ306" s="16"/>
      <c r="AK306" s="35"/>
      <c r="AL306" s="35"/>
      <c r="AM306" s="36"/>
      <c r="AN306" s="36"/>
      <c r="AO306" s="36"/>
      <c r="AP306" s="35"/>
      <c r="AQ306" s="35"/>
      <c r="AR306" s="17"/>
      <c r="AS306" s="10"/>
      <c r="AT306" s="40" t="s">
        <v>232</v>
      </c>
      <c r="AU306" s="31" t="s">
        <v>148</v>
      </c>
      <c r="AV306" s="8" t="s">
        <v>1041</v>
      </c>
    </row>
    <row r="307" spans="1:52" s="68" customFormat="1" ht="19.8" customHeight="1" x14ac:dyDescent="0.25">
      <c r="A307" s="108">
        <v>303</v>
      </c>
      <c r="B307" s="31" t="s">
        <v>1034</v>
      </c>
      <c r="C307" s="32" t="s">
        <v>1035</v>
      </c>
      <c r="D307" s="109" t="s">
        <v>1036</v>
      </c>
      <c r="E307" s="97">
        <v>0.45992084995336702</v>
      </c>
      <c r="F307" s="76">
        <v>1.3754663543657251</v>
      </c>
      <c r="G307" s="71">
        <v>2.4058926326660799E-4</v>
      </c>
      <c r="H307" s="69">
        <v>0.29528734710995402</v>
      </c>
      <c r="I307" s="69">
        <v>1.2271293649818791</v>
      </c>
      <c r="J307" s="71">
        <v>1.43849034019576E-2</v>
      </c>
      <c r="K307" s="69">
        <v>-0.16463350284341199</v>
      </c>
      <c r="L307" s="72">
        <v>0.8921551305758777</v>
      </c>
      <c r="M307" s="98">
        <v>0.29146564956864102</v>
      </c>
      <c r="N307" s="157" t="s">
        <v>583</v>
      </c>
      <c r="O307" s="24">
        <v>0.2792</v>
      </c>
      <c r="P307" s="41">
        <v>0.57469999999999999</v>
      </c>
      <c r="Q307" s="41">
        <v>0.48099999999999998</v>
      </c>
      <c r="R307" s="41">
        <v>0.21909999999999999</v>
      </c>
      <c r="S307" s="41">
        <v>0.2417</v>
      </c>
      <c r="T307" s="41"/>
      <c r="U307" s="41">
        <v>-0.26829999999999998</v>
      </c>
      <c r="V307" s="41"/>
      <c r="W307" s="41"/>
      <c r="X307" s="41"/>
      <c r="Y307" s="25"/>
      <c r="Z307" s="148" t="s">
        <v>44</v>
      </c>
      <c r="AA307" s="120">
        <v>1.4519740800990317</v>
      </c>
      <c r="AB307" s="52">
        <v>1.8289649418639655</v>
      </c>
      <c r="AC307" s="18">
        <v>2.1007230142236897</v>
      </c>
      <c r="AD307" s="122">
        <v>1.8479488570044484</v>
      </c>
      <c r="AE307" s="51">
        <v>2.0659807334377382</v>
      </c>
      <c r="AF307" s="18">
        <v>2.7948186162212636</v>
      </c>
      <c r="AG307" s="43">
        <v>1.2482642777849073</v>
      </c>
      <c r="AH307" s="52">
        <v>1.7340135751427539</v>
      </c>
      <c r="AI307" s="19">
        <v>1.9130134701723078</v>
      </c>
      <c r="AJ307" s="16"/>
      <c r="AK307" s="35"/>
      <c r="AL307" s="35"/>
      <c r="AM307" s="36"/>
      <c r="AN307" s="36"/>
      <c r="AO307" s="36"/>
      <c r="AP307" s="35"/>
      <c r="AQ307" s="35"/>
      <c r="AR307" s="17"/>
      <c r="AS307" s="9" t="s">
        <v>351</v>
      </c>
      <c r="AT307" s="40"/>
      <c r="AU307" s="31" t="s">
        <v>142</v>
      </c>
      <c r="AV307" s="8" t="s">
        <v>1037</v>
      </c>
    </row>
    <row r="308" spans="1:52" s="68" customFormat="1" ht="19.8" customHeight="1" x14ac:dyDescent="0.25">
      <c r="A308" s="108">
        <v>304</v>
      </c>
      <c r="B308" s="31" t="s">
        <v>1030</v>
      </c>
      <c r="C308" s="32" t="s">
        <v>1031</v>
      </c>
      <c r="D308" s="109" t="s">
        <v>1032</v>
      </c>
      <c r="E308" s="97">
        <v>0.44621139643569302</v>
      </c>
      <c r="F308" s="76">
        <v>1.3624576593597231</v>
      </c>
      <c r="G308" s="71">
        <v>4.0278640920040699E-4</v>
      </c>
      <c r="H308" s="69">
        <v>0.30305305399114801</v>
      </c>
      <c r="I308" s="69">
        <v>1.2337525392679887</v>
      </c>
      <c r="J308" s="71">
        <v>1.27073221864097E-2</v>
      </c>
      <c r="K308" s="69">
        <v>-0.14315834244454501</v>
      </c>
      <c r="L308" s="72">
        <v>0.90553459095953237</v>
      </c>
      <c r="M308" s="98">
        <v>0.36909143642442199</v>
      </c>
      <c r="N308" s="157" t="s">
        <v>583</v>
      </c>
      <c r="O308" s="24">
        <v>0.2969</v>
      </c>
      <c r="P308" s="41">
        <v>0.38740000000000002</v>
      </c>
      <c r="Q308" s="41">
        <v>0.2944</v>
      </c>
      <c r="R308" s="41"/>
      <c r="S308" s="41"/>
      <c r="T308" s="41"/>
      <c r="U308" s="41"/>
      <c r="V308" s="41"/>
      <c r="W308" s="41"/>
      <c r="X308" s="41"/>
      <c r="Y308" s="25"/>
      <c r="Z308" s="148" t="s">
        <v>44</v>
      </c>
      <c r="AA308" s="120">
        <v>1.1409072043019188</v>
      </c>
      <c r="AB308" s="43">
        <v>1.2181521831142939</v>
      </c>
      <c r="AC308" s="21">
        <v>1.2877438568409296</v>
      </c>
      <c r="AD308" s="120">
        <v>1.2441368959677139</v>
      </c>
      <c r="AE308" s="43">
        <v>1.3837527170794715</v>
      </c>
      <c r="AF308" s="21">
        <v>1.3107964044885649</v>
      </c>
      <c r="AG308" s="36"/>
      <c r="AH308" s="43">
        <v>1.1520806625867344</v>
      </c>
      <c r="AI308" s="21">
        <v>1.2802742475024875</v>
      </c>
      <c r="AJ308" s="16"/>
      <c r="AK308" s="35"/>
      <c r="AL308" s="35"/>
      <c r="AM308" s="36"/>
      <c r="AN308" s="36"/>
      <c r="AO308" s="36"/>
      <c r="AP308" s="35"/>
      <c r="AQ308" s="35"/>
      <c r="AR308" s="17"/>
      <c r="AS308" s="9"/>
      <c r="AT308" s="40" t="s">
        <v>803</v>
      </c>
      <c r="AU308" s="31" t="s">
        <v>123</v>
      </c>
      <c r="AV308" s="8" t="s">
        <v>1033</v>
      </c>
    </row>
    <row r="309" spans="1:52" s="68" customFormat="1" ht="19.8" customHeight="1" x14ac:dyDescent="0.25">
      <c r="A309" s="108">
        <v>305</v>
      </c>
      <c r="B309" s="31" t="s">
        <v>1046</v>
      </c>
      <c r="C309" s="32" t="s">
        <v>1047</v>
      </c>
      <c r="D309" s="109" t="s">
        <v>1048</v>
      </c>
      <c r="E309" s="97">
        <v>0.40347186192814499</v>
      </c>
      <c r="F309" s="76">
        <v>1.3226871453772513</v>
      </c>
      <c r="G309" s="71">
        <v>2.7096426461352099E-4</v>
      </c>
      <c r="H309" s="69">
        <v>0.247461359432086</v>
      </c>
      <c r="I309" s="69">
        <v>1.1871163648923495</v>
      </c>
      <c r="J309" s="71">
        <v>2.0588089124724901E-2</v>
      </c>
      <c r="K309" s="69">
        <v>-0.156010502496058</v>
      </c>
      <c r="L309" s="72">
        <v>0.89750351701933728</v>
      </c>
      <c r="M309" s="98">
        <v>0.251578663691433</v>
      </c>
      <c r="N309" s="157" t="s">
        <v>583</v>
      </c>
      <c r="O309" s="24">
        <v>0.27400000000000002</v>
      </c>
      <c r="P309" s="41">
        <v>0.48899999999999999</v>
      </c>
      <c r="Q309" s="41">
        <v>0.57999999999999996</v>
      </c>
      <c r="R309" s="41"/>
      <c r="S309" s="41">
        <v>0.20910000000000001</v>
      </c>
      <c r="T309" s="41"/>
      <c r="U309" s="41">
        <v>-0.28289999999999998</v>
      </c>
      <c r="V309" s="41"/>
      <c r="W309" s="41"/>
      <c r="X309" s="41"/>
      <c r="Y309" s="25"/>
      <c r="Z309" s="148" t="s">
        <v>44</v>
      </c>
      <c r="AA309" s="120">
        <v>1.3202501488487628</v>
      </c>
      <c r="AB309" s="52">
        <v>1.5560374237946042</v>
      </c>
      <c r="AC309" s="19">
        <v>1.7911751626153334</v>
      </c>
      <c r="AD309" s="120">
        <v>1.4850197753221133</v>
      </c>
      <c r="AE309" s="52">
        <v>1.571048637886987</v>
      </c>
      <c r="AF309" s="18">
        <v>1.9961796321655858</v>
      </c>
      <c r="AG309" s="43">
        <v>1.2264177476984857</v>
      </c>
      <c r="AH309" s="52">
        <v>1.5495152009552267</v>
      </c>
      <c r="AI309" s="19">
        <v>1.7286538520708017</v>
      </c>
      <c r="AJ309" s="16"/>
      <c r="AK309" s="35"/>
      <c r="AL309" s="35"/>
      <c r="AM309" s="36"/>
      <c r="AN309" s="36"/>
      <c r="AO309" s="36"/>
      <c r="AP309" s="36"/>
      <c r="AQ309" s="36"/>
      <c r="AR309" s="15"/>
      <c r="AS309" s="9"/>
      <c r="AT309" s="40" t="s">
        <v>803</v>
      </c>
      <c r="AU309" s="31" t="s">
        <v>52</v>
      </c>
      <c r="AV309" s="8" t="s">
        <v>1049</v>
      </c>
    </row>
    <row r="310" spans="1:52" s="68" customFormat="1" ht="19.8" customHeight="1" x14ac:dyDescent="0.25">
      <c r="A310" s="108">
        <v>306</v>
      </c>
      <c r="B310" s="31" t="s">
        <v>1050</v>
      </c>
      <c r="C310" s="32" t="s">
        <v>1051</v>
      </c>
      <c r="D310" s="109" t="s">
        <v>1052</v>
      </c>
      <c r="E310" s="97">
        <v>0.39094631987086798</v>
      </c>
      <c r="F310" s="76">
        <v>1.3112532238961991</v>
      </c>
      <c r="G310" s="71">
        <v>1.2243816613118001E-3</v>
      </c>
      <c r="H310" s="69">
        <v>0.31598440318184101</v>
      </c>
      <c r="I310" s="69">
        <v>1.244860777255832</v>
      </c>
      <c r="J310" s="71">
        <v>6.6324930014723003E-3</v>
      </c>
      <c r="K310" s="69">
        <v>-7.49619166890267E-2</v>
      </c>
      <c r="L310" s="72">
        <v>0.94936718138767173</v>
      </c>
      <c r="M310" s="98">
        <v>0.65623544176165405</v>
      </c>
      <c r="N310" s="157" t="s">
        <v>583</v>
      </c>
      <c r="O310" s="24"/>
      <c r="P310" s="41">
        <v>0.48699999999999999</v>
      </c>
      <c r="Q310" s="41">
        <v>0.47760000000000002</v>
      </c>
      <c r="R310" s="41">
        <v>0.22789999999999999</v>
      </c>
      <c r="S310" s="41"/>
      <c r="T310" s="41"/>
      <c r="U310" s="41">
        <v>-0.26879999999999998</v>
      </c>
      <c r="V310" s="41">
        <v>-0.2293</v>
      </c>
      <c r="W310" s="41"/>
      <c r="X310" s="41"/>
      <c r="Y310" s="25"/>
      <c r="Z310" s="148" t="s">
        <v>44</v>
      </c>
      <c r="AA310" s="120">
        <v>1.2142531142249093</v>
      </c>
      <c r="AB310" s="43">
        <v>1.4227382748049793</v>
      </c>
      <c r="AC310" s="19">
        <v>1.5779097685339878</v>
      </c>
      <c r="AD310" s="120">
        <v>1.3402219481941999</v>
      </c>
      <c r="AE310" s="52">
        <v>1.5855499561234028</v>
      </c>
      <c r="AF310" s="19">
        <v>1.6621241007601062</v>
      </c>
      <c r="AG310" s="43">
        <v>1.1413978808015031</v>
      </c>
      <c r="AH310" s="43">
        <v>1.3568707794429626</v>
      </c>
      <c r="AI310" s="19">
        <v>1.5512381102846877</v>
      </c>
      <c r="AJ310" s="16"/>
      <c r="AK310" s="35"/>
      <c r="AL310" s="35"/>
      <c r="AM310" s="36"/>
      <c r="AN310" s="36"/>
      <c r="AO310" s="36"/>
      <c r="AP310" s="36"/>
      <c r="AQ310" s="36"/>
      <c r="AR310" s="15"/>
      <c r="AS310" s="9"/>
      <c r="AT310" s="40" t="s">
        <v>51</v>
      </c>
      <c r="AU310" s="31" t="s">
        <v>52</v>
      </c>
      <c r="AV310" s="8" t="s">
        <v>1053</v>
      </c>
    </row>
    <row r="311" spans="1:52" s="68" customFormat="1" ht="19.8" customHeight="1" x14ac:dyDescent="0.25">
      <c r="A311" s="108">
        <v>307</v>
      </c>
      <c r="B311" s="84" t="s">
        <v>2036</v>
      </c>
      <c r="C311" s="32" t="s">
        <v>2075</v>
      </c>
      <c r="D311" s="109" t="s">
        <v>2056</v>
      </c>
      <c r="E311" s="97">
        <v>0.38095380199373102</v>
      </c>
      <c r="F311" s="76">
        <v>1.3022024897500792</v>
      </c>
      <c r="G311" s="71">
        <v>1.7521597492420099E-3</v>
      </c>
      <c r="H311" s="69">
        <v>0.30170524505613999</v>
      </c>
      <c r="I311" s="69">
        <v>1.2326004689117041</v>
      </c>
      <c r="J311" s="71">
        <v>1.0130879421961799E-2</v>
      </c>
      <c r="K311" s="69">
        <v>-7.9248556937590905E-2</v>
      </c>
      <c r="L311" s="72">
        <v>0.94655053927002297</v>
      </c>
      <c r="M311" s="98">
        <v>0.63562774024905999</v>
      </c>
      <c r="N311" s="157" t="s">
        <v>583</v>
      </c>
      <c r="O311" s="24"/>
      <c r="P311" s="41">
        <v>0.2737</v>
      </c>
      <c r="Q311" s="41">
        <v>0.25640000000000002</v>
      </c>
      <c r="R311" s="41"/>
      <c r="S311" s="41"/>
      <c r="T311" s="41"/>
      <c r="U311" s="41"/>
      <c r="V311" s="41"/>
      <c r="W311" s="41"/>
      <c r="X311" s="41"/>
      <c r="Y311" s="25"/>
      <c r="Z311" s="148" t="s">
        <v>44</v>
      </c>
      <c r="AA311" s="124"/>
      <c r="AB311" s="43">
        <v>1.1365181561250493</v>
      </c>
      <c r="AC311" s="37"/>
      <c r="AD311" s="26"/>
      <c r="AE311" s="42"/>
      <c r="AF311" s="37"/>
      <c r="AG311" s="42"/>
      <c r="AH311" s="43">
        <v>1.1643593326344586</v>
      </c>
      <c r="AI311" s="21">
        <v>1.1425281681965909</v>
      </c>
      <c r="AJ311" s="34"/>
      <c r="AK311" s="33"/>
      <c r="AL311" s="33"/>
      <c r="AM311" s="81"/>
      <c r="AN311" s="81"/>
      <c r="AO311" s="81"/>
      <c r="AP311" s="33"/>
      <c r="AQ311" s="33"/>
      <c r="AR311" s="2"/>
      <c r="AS311" s="9"/>
      <c r="AT311" s="40" t="s">
        <v>51</v>
      </c>
      <c r="AU311" s="58" t="s">
        <v>1203</v>
      </c>
      <c r="AV311" s="8" t="s">
        <v>2103</v>
      </c>
    </row>
    <row r="312" spans="1:52" s="68" customFormat="1" ht="19.8" customHeight="1" x14ac:dyDescent="0.25">
      <c r="A312" s="108">
        <v>308</v>
      </c>
      <c r="B312" s="31" t="s">
        <v>1054</v>
      </c>
      <c r="C312" s="32" t="s">
        <v>1055</v>
      </c>
      <c r="D312" s="109" t="s">
        <v>1056</v>
      </c>
      <c r="E312" s="97">
        <v>0.365359497717898</v>
      </c>
      <c r="F312" s="76">
        <v>1.2882025900617819</v>
      </c>
      <c r="G312" s="71">
        <v>3.1171356505773801E-6</v>
      </c>
      <c r="H312" s="69">
        <v>0.26107120373037301</v>
      </c>
      <c r="I312" s="69">
        <v>1.1983681649391718</v>
      </c>
      <c r="J312" s="71">
        <v>5.2076930810677395E-4</v>
      </c>
      <c r="K312" s="69">
        <v>-0.104288293987524</v>
      </c>
      <c r="L312" s="72">
        <v>0.9302637443709062</v>
      </c>
      <c r="M312" s="98">
        <v>0.283332953500888</v>
      </c>
      <c r="N312" s="157" t="s">
        <v>583</v>
      </c>
      <c r="O312" s="24"/>
      <c r="P312" s="41">
        <v>0.4521</v>
      </c>
      <c r="Q312" s="41">
        <v>0.40989999999999999</v>
      </c>
      <c r="R312" s="41"/>
      <c r="S312" s="41"/>
      <c r="T312" s="41"/>
      <c r="U312" s="41">
        <v>-0.34820000000000001</v>
      </c>
      <c r="V312" s="41"/>
      <c r="W312" s="41"/>
      <c r="X312" s="41"/>
      <c r="Y312" s="25"/>
      <c r="Z312" s="148" t="s">
        <v>44</v>
      </c>
      <c r="AA312" s="120">
        <v>1.098397607760627</v>
      </c>
      <c r="AB312" s="43">
        <v>1.1193616037515928</v>
      </c>
      <c r="AC312" s="21">
        <v>1.1712206357509136</v>
      </c>
      <c r="AD312" s="120">
        <v>1.1389052977943301</v>
      </c>
      <c r="AE312" s="43">
        <v>1.2318236496618826</v>
      </c>
      <c r="AF312" s="21">
        <v>1.2020229844429617</v>
      </c>
      <c r="AG312" s="43">
        <v>1.0737426729152433</v>
      </c>
      <c r="AH312" s="43">
        <v>1.0734454336701158</v>
      </c>
      <c r="AI312" s="21">
        <v>1.161294324799639</v>
      </c>
      <c r="AJ312" s="16"/>
      <c r="AK312" s="35"/>
      <c r="AL312" s="35"/>
      <c r="AM312" s="36"/>
      <c r="AN312" s="36"/>
      <c r="AO312" s="36"/>
      <c r="AP312" s="35"/>
      <c r="AQ312" s="35"/>
      <c r="AR312" s="17"/>
      <c r="AS312" s="9" t="s">
        <v>91</v>
      </c>
      <c r="AT312" s="40"/>
      <c r="AU312" s="31" t="s">
        <v>148</v>
      </c>
      <c r="AV312" s="8" t="s">
        <v>1057</v>
      </c>
    </row>
    <row r="313" spans="1:52" s="68" customFormat="1" ht="19.8" customHeight="1" x14ac:dyDescent="0.25">
      <c r="A313" s="108">
        <v>309</v>
      </c>
      <c r="B313" s="31" t="s">
        <v>1058</v>
      </c>
      <c r="C313" s="32" t="s">
        <v>1059</v>
      </c>
      <c r="D313" s="109" t="s">
        <v>1060</v>
      </c>
      <c r="E313" s="97">
        <v>0.35780921580035502</v>
      </c>
      <c r="F313" s="76">
        <v>1.2814784482838006</v>
      </c>
      <c r="G313" s="71">
        <v>1.38614668091238E-4</v>
      </c>
      <c r="H313" s="69">
        <v>0.303738018729454</v>
      </c>
      <c r="I313" s="69">
        <v>1.2343384410742593</v>
      </c>
      <c r="J313" s="71">
        <v>7.9386423620161504E-4</v>
      </c>
      <c r="K313" s="69">
        <v>-5.4071197070900003E-2</v>
      </c>
      <c r="L313" s="72">
        <v>0.96321435817147616</v>
      </c>
      <c r="M313" s="98">
        <v>0.68871347772257596</v>
      </c>
      <c r="N313" s="157" t="s">
        <v>583</v>
      </c>
      <c r="O313" s="24">
        <v>0.22509999999999999</v>
      </c>
      <c r="P313" s="41"/>
      <c r="Q313" s="41"/>
      <c r="R313" s="41">
        <v>0.27750000000000002</v>
      </c>
      <c r="S313" s="41"/>
      <c r="T313" s="41"/>
      <c r="U313" s="41">
        <v>-0.2366</v>
      </c>
      <c r="V313" s="41"/>
      <c r="W313" s="41"/>
      <c r="X313" s="41"/>
      <c r="Y313" s="25"/>
      <c r="Z313" s="148" t="s">
        <v>44</v>
      </c>
      <c r="AA313" s="26"/>
      <c r="AB313" s="43">
        <v>1.2029033730589389</v>
      </c>
      <c r="AC313" s="21">
        <v>1.2079256635098135</v>
      </c>
      <c r="AD313" s="120">
        <v>1.0769188369235765</v>
      </c>
      <c r="AE313" s="43">
        <v>1.1488379095237524</v>
      </c>
      <c r="AF313" s="21">
        <v>1.1733695137465541</v>
      </c>
      <c r="AG313" s="36"/>
      <c r="AH313" s="43">
        <v>1.2273501668193738</v>
      </c>
      <c r="AI313" s="21">
        <v>1.2194756391100665</v>
      </c>
      <c r="AJ313" s="16"/>
      <c r="AK313" s="35"/>
      <c r="AL313" s="35"/>
      <c r="AM313" s="36"/>
      <c r="AN313" s="36"/>
      <c r="AO313" s="36"/>
      <c r="AP313" s="35"/>
      <c r="AQ313" s="35"/>
      <c r="AR313" s="17"/>
      <c r="AS313" s="9"/>
      <c r="AT313" s="40" t="s">
        <v>51</v>
      </c>
      <c r="AU313" s="31" t="s">
        <v>148</v>
      </c>
      <c r="AV313" s="8" t="s">
        <v>1061</v>
      </c>
    </row>
    <row r="314" spans="1:52" s="68" customFormat="1" ht="19.8" customHeight="1" x14ac:dyDescent="0.25">
      <c r="A314" s="108">
        <v>310</v>
      </c>
      <c r="B314" s="84" t="s">
        <v>2032</v>
      </c>
      <c r="C314" s="32" t="s">
        <v>2077</v>
      </c>
      <c r="D314" s="109" t="s">
        <v>2052</v>
      </c>
      <c r="E314" s="97">
        <v>0.35019711506843598</v>
      </c>
      <c r="F314" s="76">
        <v>1.2747347821212376</v>
      </c>
      <c r="G314" s="71">
        <v>1.1498158287215701E-3</v>
      </c>
      <c r="H314" s="69">
        <v>0.227048631742964</v>
      </c>
      <c r="I314" s="72">
        <v>1.1704380950553033</v>
      </c>
      <c r="J314" s="73">
        <v>5.2712091300410498E-2</v>
      </c>
      <c r="K314" s="69">
        <v>-0.123148483325472</v>
      </c>
      <c r="L314" s="72">
        <v>0.91818165744847879</v>
      </c>
      <c r="M314" s="98">
        <v>0.36594548780370201</v>
      </c>
      <c r="N314" s="157" t="s">
        <v>583</v>
      </c>
      <c r="O314" s="24">
        <v>0.22500000000000001</v>
      </c>
      <c r="P314" s="41">
        <v>0.3095</v>
      </c>
      <c r="Q314" s="41">
        <v>0.27100000000000002</v>
      </c>
      <c r="R314" s="41">
        <v>0.21690000000000001</v>
      </c>
      <c r="S314" s="41">
        <v>0.22550000000000001</v>
      </c>
      <c r="T314" s="41"/>
      <c r="U314" s="41"/>
      <c r="V314" s="41"/>
      <c r="W314" s="41"/>
      <c r="X314" s="41"/>
      <c r="Y314" s="25"/>
      <c r="Z314" s="148" t="s">
        <v>44</v>
      </c>
      <c r="AA314" s="123">
        <v>2.0346445490250802</v>
      </c>
      <c r="AB314" s="51">
        <v>2.218357739379802</v>
      </c>
      <c r="AC314" s="18">
        <v>2.2867276100462295</v>
      </c>
      <c r="AD314" s="123">
        <v>2.7147196747754117</v>
      </c>
      <c r="AE314" s="51">
        <v>2.9785321053851361</v>
      </c>
      <c r="AF314" s="18">
        <v>3.2150635204970985</v>
      </c>
      <c r="AG314" s="52">
        <v>1.6981737501511265</v>
      </c>
      <c r="AH314" s="52">
        <v>1.9500439554954245</v>
      </c>
      <c r="AI314" s="18">
        <v>2.0450220824815482</v>
      </c>
      <c r="AJ314" s="34"/>
      <c r="AK314" s="33"/>
      <c r="AL314" s="33"/>
      <c r="AM314" s="81"/>
      <c r="AN314" s="81"/>
      <c r="AO314" s="81"/>
      <c r="AP314" s="33"/>
      <c r="AQ314" s="33"/>
      <c r="AR314" s="2"/>
      <c r="AS314" s="9" t="s">
        <v>2089</v>
      </c>
      <c r="AT314" s="32"/>
      <c r="AU314" s="31" t="s">
        <v>52</v>
      </c>
      <c r="AV314" s="8" t="s">
        <v>2100</v>
      </c>
    </row>
    <row r="315" spans="1:52" s="68" customFormat="1" ht="19.8" customHeight="1" x14ac:dyDescent="0.25">
      <c r="A315" s="108">
        <v>311</v>
      </c>
      <c r="B315" s="31" t="s">
        <v>1062</v>
      </c>
      <c r="C315" s="32" t="s">
        <v>1063</v>
      </c>
      <c r="D315" s="109" t="s">
        <v>1064</v>
      </c>
      <c r="E315" s="97">
        <v>0.329646608860583</v>
      </c>
      <c r="F315" s="76">
        <v>1.2567055041995818</v>
      </c>
      <c r="G315" s="71">
        <v>1.3053881101155801E-3</v>
      </c>
      <c r="H315" s="69">
        <v>0.239760112955403</v>
      </c>
      <c r="I315" s="69">
        <v>1.1807963058041389</v>
      </c>
      <c r="J315" s="71">
        <v>1.51722343146076E-2</v>
      </c>
      <c r="K315" s="69">
        <v>-8.98864959051799E-2</v>
      </c>
      <c r="L315" s="72">
        <v>0.93959666911478135</v>
      </c>
      <c r="M315" s="98">
        <v>0.49205360578595198</v>
      </c>
      <c r="N315" s="157" t="s">
        <v>583</v>
      </c>
      <c r="O315" s="24"/>
      <c r="P315" s="41">
        <v>0.35799999999999998</v>
      </c>
      <c r="Q315" s="41">
        <v>0.2611</v>
      </c>
      <c r="R315" s="41"/>
      <c r="S315" s="41"/>
      <c r="T315" s="41"/>
      <c r="U315" s="41"/>
      <c r="V315" s="41"/>
      <c r="W315" s="41"/>
      <c r="X315" s="41"/>
      <c r="Y315" s="25"/>
      <c r="Z315" s="148" t="s">
        <v>44</v>
      </c>
      <c r="AA315" s="120">
        <v>1.0973705278445065</v>
      </c>
      <c r="AB315" s="43">
        <v>1.3100188697816764</v>
      </c>
      <c r="AC315" s="21">
        <v>1.4300618489082515</v>
      </c>
      <c r="AD315" s="120">
        <v>1.1490430278419139</v>
      </c>
      <c r="AE315" s="43">
        <v>1.4040709640491622</v>
      </c>
      <c r="AF315" s="19">
        <v>1.5309475185745129</v>
      </c>
      <c r="AG315" s="36"/>
      <c r="AH315" s="43">
        <v>1.270877722977118</v>
      </c>
      <c r="AI315" s="21">
        <v>1.3984537413339699</v>
      </c>
      <c r="AJ315" s="16"/>
      <c r="AK315" s="35"/>
      <c r="AL315" s="35"/>
      <c r="AM315" s="36"/>
      <c r="AN315" s="36"/>
      <c r="AO315" s="36"/>
      <c r="AP315" s="36"/>
      <c r="AQ315" s="36"/>
      <c r="AR315" s="15"/>
      <c r="AS315" s="9" t="s">
        <v>45</v>
      </c>
      <c r="AT315" s="40"/>
      <c r="AU315" s="31" t="s">
        <v>72</v>
      </c>
      <c r="AV315" s="8" t="s">
        <v>1065</v>
      </c>
    </row>
    <row r="316" spans="1:52" s="68" customFormat="1" ht="19.8" customHeight="1" x14ac:dyDescent="0.25">
      <c r="A316" s="108">
        <v>312</v>
      </c>
      <c r="B316" s="84" t="s">
        <v>2035</v>
      </c>
      <c r="C316" s="32" t="s">
        <v>2070</v>
      </c>
      <c r="D316" s="109" t="s">
        <v>2055</v>
      </c>
      <c r="E316" s="97">
        <v>0.55978482569883004</v>
      </c>
      <c r="F316" s="76">
        <v>1.4740493501784317</v>
      </c>
      <c r="G316" s="71">
        <v>3.9224858797607103E-3</v>
      </c>
      <c r="H316" s="69">
        <v>0.27281359682017498</v>
      </c>
      <c r="I316" s="72">
        <v>1.2081617329634069</v>
      </c>
      <c r="J316" s="73">
        <v>0.154017999351447</v>
      </c>
      <c r="K316" s="69">
        <v>-0.28697122887865401</v>
      </c>
      <c r="L316" s="72">
        <v>0.81962095286508652</v>
      </c>
      <c r="M316" s="98">
        <v>0.226304400126111</v>
      </c>
      <c r="N316" s="157" t="s">
        <v>583</v>
      </c>
      <c r="O316" s="24"/>
      <c r="P316" s="41">
        <v>0.54969999999999997</v>
      </c>
      <c r="Q316" s="41">
        <v>0.58299999999999996</v>
      </c>
      <c r="R316" s="41"/>
      <c r="S316" s="41">
        <v>0.2225</v>
      </c>
      <c r="T316" s="41"/>
      <c r="U316" s="41"/>
      <c r="V316" s="41"/>
      <c r="W316" s="41"/>
      <c r="X316" s="41"/>
      <c r="Y316" s="25"/>
      <c r="Z316" s="148" t="s">
        <v>44</v>
      </c>
      <c r="AA316" s="120">
        <v>1.248343586444044</v>
      </c>
      <c r="AC316" s="21">
        <v>1.4343035931671768</v>
      </c>
      <c r="AD316" s="122">
        <v>1.6550080855073466</v>
      </c>
      <c r="AE316" s="43">
        <v>1.286161936920263</v>
      </c>
      <c r="AF316" s="19">
        <v>1.5835007889988155</v>
      </c>
      <c r="AG316" s="42"/>
      <c r="AH316" s="42"/>
      <c r="AI316" s="21">
        <v>1.3885138047302943</v>
      </c>
      <c r="AJ316" s="34"/>
      <c r="AK316" s="33"/>
      <c r="AL316" s="33"/>
      <c r="AM316" s="81"/>
      <c r="AN316" s="81"/>
      <c r="AO316" s="81"/>
      <c r="AP316" s="33"/>
      <c r="AQ316" s="33"/>
      <c r="AR316" s="2"/>
      <c r="AS316" s="9" t="s">
        <v>2090</v>
      </c>
      <c r="AT316" s="32"/>
      <c r="AU316" s="58" t="s">
        <v>1203</v>
      </c>
      <c r="AV316" s="8" t="s">
        <v>2102</v>
      </c>
    </row>
    <row r="317" spans="1:52" s="68" customFormat="1" ht="19.8" customHeight="1" x14ac:dyDescent="0.25">
      <c r="A317" s="108">
        <v>313</v>
      </c>
      <c r="B317" s="84" t="s">
        <v>2043</v>
      </c>
      <c r="C317" s="32" t="s">
        <v>2071</v>
      </c>
      <c r="D317" s="109" t="s">
        <v>2063</v>
      </c>
      <c r="E317" s="97">
        <v>0.479016172930323</v>
      </c>
      <c r="F317" s="76">
        <v>1.3937928633259937</v>
      </c>
      <c r="G317" s="71">
        <v>6.4868480170498901E-3</v>
      </c>
      <c r="H317" s="69">
        <v>0.185824431343041</v>
      </c>
      <c r="I317" s="72">
        <v>1.137466795519229</v>
      </c>
      <c r="J317" s="73">
        <v>0.28993768199358599</v>
      </c>
      <c r="K317" s="69">
        <v>-0.29319174158728201</v>
      </c>
      <c r="L317" s="72">
        <v>0.8160945757785727</v>
      </c>
      <c r="M317" s="98">
        <v>0.16406550007297599</v>
      </c>
      <c r="N317" s="157" t="s">
        <v>583</v>
      </c>
      <c r="O317" s="24"/>
      <c r="P317" s="41"/>
      <c r="Q317" s="41"/>
      <c r="R317" s="41">
        <v>0.29699999999999999</v>
      </c>
      <c r="S317" s="41">
        <v>0.2394</v>
      </c>
      <c r="T317" s="41"/>
      <c r="U317" s="41"/>
      <c r="V317" s="41"/>
      <c r="W317" s="41"/>
      <c r="X317" s="41"/>
      <c r="Y317" s="25"/>
      <c r="Z317" s="148" t="s">
        <v>44</v>
      </c>
      <c r="AA317" s="124"/>
      <c r="AB317" s="52">
        <v>1.7947766628509119</v>
      </c>
      <c r="AC317" s="19">
        <v>1.5413418023997405</v>
      </c>
      <c r="AD317" s="26"/>
      <c r="AE317" s="43">
        <v>1.4417176460978101</v>
      </c>
      <c r="AF317" s="21">
        <v>1.3893029313631284</v>
      </c>
      <c r="AG317" s="42"/>
      <c r="AH317" s="52">
        <v>1.9752855023760474</v>
      </c>
      <c r="AI317" s="19">
        <v>1.5947275593616654</v>
      </c>
      <c r="AJ317" s="34"/>
      <c r="AK317" s="33"/>
      <c r="AL317" s="33"/>
      <c r="AM317" s="81"/>
      <c r="AN317" s="81"/>
      <c r="AO317" s="81"/>
      <c r="AP317" s="33"/>
      <c r="AQ317" s="33"/>
      <c r="AR317" s="2"/>
      <c r="AS317" s="9" t="s">
        <v>2089</v>
      </c>
      <c r="AT317" s="32"/>
      <c r="AU317" s="31" t="s">
        <v>72</v>
      </c>
      <c r="AV317" s="8" t="s">
        <v>2094</v>
      </c>
    </row>
    <row r="318" spans="1:52" s="33" customFormat="1" ht="19.8" customHeight="1" x14ac:dyDescent="0.25">
      <c r="A318" s="108">
        <v>314</v>
      </c>
      <c r="B318" s="31" t="s">
        <v>1454</v>
      </c>
      <c r="C318" s="32" t="s">
        <v>1455</v>
      </c>
      <c r="D318" s="109" t="s">
        <v>1456</v>
      </c>
      <c r="E318" s="97">
        <v>0.46710287574075299</v>
      </c>
      <c r="F318" s="76">
        <v>1.3823307742980453</v>
      </c>
      <c r="G318" s="71">
        <v>2.4818505273564701E-4</v>
      </c>
      <c r="H318" s="69">
        <v>0.229782807852769</v>
      </c>
      <c r="I318" s="72">
        <v>1.1726583967655804</v>
      </c>
      <c r="J318" s="73">
        <v>6.4744551818024201E-2</v>
      </c>
      <c r="K318" s="69">
        <v>-0.23732006788798499</v>
      </c>
      <c r="L318" s="72">
        <v>0.84831967758300209</v>
      </c>
      <c r="M318" s="98">
        <v>0.117821814619158</v>
      </c>
      <c r="N318" s="157" t="s">
        <v>583</v>
      </c>
      <c r="O318" s="24">
        <v>0.21229999999999999</v>
      </c>
      <c r="P318" s="41"/>
      <c r="Q318" s="41"/>
      <c r="R318" s="41"/>
      <c r="S318" s="41">
        <v>0.26240000000000002</v>
      </c>
      <c r="T318" s="41"/>
      <c r="U318" s="41"/>
      <c r="V318" s="41"/>
      <c r="W318" s="41"/>
      <c r="X318" s="41"/>
      <c r="Y318" s="25"/>
      <c r="Z318" s="148" t="s">
        <v>44</v>
      </c>
      <c r="AA318" s="120">
        <v>1.3498675336270465</v>
      </c>
      <c r="AB318" s="43">
        <v>1.3177856736119802</v>
      </c>
      <c r="AC318" s="21">
        <v>1.3218120081311993</v>
      </c>
      <c r="AD318" s="120">
        <v>1.3141981561728713</v>
      </c>
      <c r="AE318" s="43">
        <v>1.2380098002746349</v>
      </c>
      <c r="AF318" s="21">
        <v>1.2446473778437541</v>
      </c>
      <c r="AG318" s="43">
        <v>1.372719448955865</v>
      </c>
      <c r="AH318" s="43">
        <v>1.3542850604517638</v>
      </c>
      <c r="AI318" s="21">
        <v>1.3481391799920881</v>
      </c>
      <c r="AJ318" s="16"/>
      <c r="AK318" s="35"/>
      <c r="AL318" s="35"/>
      <c r="AM318" s="36"/>
      <c r="AN318" s="36"/>
      <c r="AO318" s="36"/>
      <c r="AP318" s="35"/>
      <c r="AQ318" s="35"/>
      <c r="AR318" s="17"/>
      <c r="AS318" s="9"/>
      <c r="AT318" s="159" t="s">
        <v>1202</v>
      </c>
      <c r="AU318" s="58" t="s">
        <v>1203</v>
      </c>
      <c r="AV318" s="8" t="s">
        <v>1441</v>
      </c>
      <c r="AW318" s="68"/>
      <c r="AX318" s="68"/>
      <c r="AY318" s="68"/>
      <c r="AZ318" s="68"/>
    </row>
    <row r="319" spans="1:52" s="68" customFormat="1" ht="19.8" customHeight="1" x14ac:dyDescent="0.25">
      <c r="A319" s="108">
        <v>315</v>
      </c>
      <c r="B319" s="31" t="s">
        <v>1042</v>
      </c>
      <c r="C319" s="32" t="s">
        <v>1043</v>
      </c>
      <c r="D319" s="109" t="s">
        <v>1044</v>
      </c>
      <c r="E319" s="97">
        <v>0.43625840395667698</v>
      </c>
      <c r="F319" s="76">
        <v>1.353090564069207</v>
      </c>
      <c r="G319" s="71">
        <v>4.5702075193905501E-4</v>
      </c>
      <c r="H319" s="69">
        <v>0.10938667119154</v>
      </c>
      <c r="I319" s="72">
        <v>1.0787695248092459</v>
      </c>
      <c r="J319" s="73">
        <v>0.390027704280766</v>
      </c>
      <c r="K319" s="69">
        <v>-0.32687173276513698</v>
      </c>
      <c r="L319" s="79">
        <v>0.79726335653765579</v>
      </c>
      <c r="M319" s="99">
        <v>2.3572540735987E-2</v>
      </c>
      <c r="N319" s="157" t="s">
        <v>750</v>
      </c>
      <c r="O319" s="24">
        <v>0.24510000000000001</v>
      </c>
      <c r="P319" s="41">
        <v>0.48170000000000002</v>
      </c>
      <c r="Q319" s="41">
        <v>0.4879</v>
      </c>
      <c r="R319" s="41"/>
      <c r="S319" s="41"/>
      <c r="T319" s="41"/>
      <c r="U319" s="41">
        <v>-0.36770000000000003</v>
      </c>
      <c r="V319" s="41"/>
      <c r="W319" s="41"/>
      <c r="X319" s="41"/>
      <c r="Y319" s="25"/>
      <c r="Z319" s="148"/>
      <c r="AA319" s="26"/>
      <c r="AB319" s="36"/>
      <c r="AC319" s="15"/>
      <c r="AD319" s="26"/>
      <c r="AE319" s="36"/>
      <c r="AF319" s="15"/>
      <c r="AG319" s="36"/>
      <c r="AH319" s="36"/>
      <c r="AI319" s="15"/>
      <c r="AJ319" s="14"/>
      <c r="AK319" s="38"/>
      <c r="AL319" s="38"/>
      <c r="AM319" s="36"/>
      <c r="AN319" s="36"/>
      <c r="AO319" s="36"/>
      <c r="AP319" s="36"/>
      <c r="AQ319" s="36"/>
      <c r="AR319" s="15"/>
      <c r="AS319" s="9"/>
      <c r="AT319" s="40" t="s">
        <v>51</v>
      </c>
      <c r="AU319" s="31" t="s">
        <v>52</v>
      </c>
      <c r="AV319" s="8" t="s">
        <v>1045</v>
      </c>
    </row>
    <row r="320" spans="1:52" s="68" customFormat="1" ht="19.8" customHeight="1" x14ac:dyDescent="0.25">
      <c r="A320" s="108">
        <v>316</v>
      </c>
      <c r="B320" s="84" t="s">
        <v>2037</v>
      </c>
      <c r="C320" s="32" t="s">
        <v>2074</v>
      </c>
      <c r="D320" s="109" t="s">
        <v>2057</v>
      </c>
      <c r="E320" s="97">
        <v>0.40147087743920401</v>
      </c>
      <c r="F320" s="76">
        <v>1.3208538806916663</v>
      </c>
      <c r="G320" s="71">
        <v>2.0340612094891901E-3</v>
      </c>
      <c r="H320" s="69">
        <v>0.24182790632054599</v>
      </c>
      <c r="I320" s="72">
        <v>1.1824899370421378</v>
      </c>
      <c r="J320" s="73">
        <v>5.6320148825404599E-2</v>
      </c>
      <c r="K320" s="69">
        <v>-0.15964297111865799</v>
      </c>
      <c r="L320" s="72">
        <v>0.89524659338012902</v>
      </c>
      <c r="M320" s="98">
        <v>0.32230152511534299</v>
      </c>
      <c r="N320" s="157" t="s">
        <v>583</v>
      </c>
      <c r="O320" s="24"/>
      <c r="P320" s="41">
        <v>0.36030000000000001</v>
      </c>
      <c r="Q320" s="41">
        <v>0.32779999999999998</v>
      </c>
      <c r="R320" s="41"/>
      <c r="S320" s="41">
        <v>0.21790000000000001</v>
      </c>
      <c r="T320" s="41"/>
      <c r="U320" s="41">
        <v>-0.2281</v>
      </c>
      <c r="V320" s="41"/>
      <c r="W320" s="41"/>
      <c r="X320" s="41"/>
      <c r="Y320" s="25"/>
      <c r="Z320" s="148" t="s">
        <v>44</v>
      </c>
      <c r="AA320" s="120">
        <v>1.1744958394169889</v>
      </c>
      <c r="AB320" s="43">
        <v>1.2418738626138337</v>
      </c>
      <c r="AC320" s="21">
        <v>1.4151865183027974</v>
      </c>
      <c r="AD320" s="120">
        <v>1.1509738867558792</v>
      </c>
      <c r="AF320" s="37"/>
      <c r="AG320" s="43">
        <v>1.1894854446132628</v>
      </c>
      <c r="AH320" s="43">
        <v>1.2766363098774525</v>
      </c>
      <c r="AI320" s="19">
        <v>1.5089863573171358</v>
      </c>
      <c r="AJ320" s="34"/>
      <c r="AK320" s="33"/>
      <c r="AL320" s="33"/>
      <c r="AM320" s="81"/>
      <c r="AN320" s="81"/>
      <c r="AO320" s="81"/>
      <c r="AP320" s="33"/>
      <c r="AQ320" s="33"/>
      <c r="AR320" s="2"/>
      <c r="AS320" s="9"/>
      <c r="AT320" s="40" t="s">
        <v>803</v>
      </c>
      <c r="AU320" s="31" t="s">
        <v>148</v>
      </c>
      <c r="AV320" s="8" t="s">
        <v>2095</v>
      </c>
    </row>
    <row r="321" spans="1:48" s="68" customFormat="1" ht="19.8" customHeight="1" x14ac:dyDescent="0.25">
      <c r="A321" s="108">
        <v>317</v>
      </c>
      <c r="B321" s="84" t="s">
        <v>2028</v>
      </c>
      <c r="C321" s="32" t="s">
        <v>2076</v>
      </c>
      <c r="D321" s="109" t="s">
        <v>2048</v>
      </c>
      <c r="E321" s="97">
        <v>0.361243892542703</v>
      </c>
      <c r="F321" s="76">
        <v>1.2845329453333036</v>
      </c>
      <c r="G321" s="71">
        <v>7.4879214317579799E-3</v>
      </c>
      <c r="H321" s="69">
        <v>4.8983500996264702E-2</v>
      </c>
      <c r="I321" s="72">
        <v>1.0345357502542789</v>
      </c>
      <c r="J321" s="73">
        <v>0.73428602928453901</v>
      </c>
      <c r="K321" s="69">
        <v>-0.31226039154643798</v>
      </c>
      <c r="L321" s="72">
        <v>0.80537891535809814</v>
      </c>
      <c r="M321" s="98">
        <v>8.3057428851158605E-2</v>
      </c>
      <c r="N321" s="157" t="s">
        <v>583</v>
      </c>
      <c r="O321" s="24"/>
      <c r="P321" s="41">
        <v>0.23530000000000001</v>
      </c>
      <c r="Q321" s="41"/>
      <c r="R321" s="41"/>
      <c r="S321" s="41">
        <v>0.2107</v>
      </c>
      <c r="T321" s="41"/>
      <c r="U321" s="41"/>
      <c r="V321" s="41"/>
      <c r="W321" s="41">
        <v>0.25480000000000003</v>
      </c>
      <c r="X321" s="41"/>
      <c r="Y321" s="25"/>
      <c r="Z321" s="148" t="s">
        <v>44</v>
      </c>
      <c r="AA321" s="120">
        <v>1.1045185413448824</v>
      </c>
      <c r="AB321" s="43">
        <v>1.2751749723311983</v>
      </c>
      <c r="AC321" s="21">
        <v>1.3164760244099614</v>
      </c>
      <c r="AD321" s="26"/>
      <c r="AE321" s="43">
        <v>1.2456498923229113</v>
      </c>
      <c r="AF321" s="21">
        <v>1.3119291658822385</v>
      </c>
      <c r="AG321" s="43">
        <v>1.1599984972187976</v>
      </c>
      <c r="AH321" s="43">
        <v>1.2883112862779003</v>
      </c>
      <c r="AI321" s="21">
        <v>1.3179702253833259</v>
      </c>
      <c r="AJ321" s="34"/>
      <c r="AK321" s="33"/>
      <c r="AL321" s="33"/>
      <c r="AM321" s="81"/>
      <c r="AN321" s="81"/>
      <c r="AO321" s="81"/>
      <c r="AP321" s="33"/>
      <c r="AQ321" s="33"/>
      <c r="AR321" s="2"/>
      <c r="AS321" s="9" t="s">
        <v>2089</v>
      </c>
      <c r="AT321" s="32"/>
      <c r="AU321" s="31" t="s">
        <v>72</v>
      </c>
      <c r="AV321" s="8" t="s">
        <v>2093</v>
      </c>
    </row>
    <row r="322" spans="1:48" s="68" customFormat="1" ht="19.8" customHeight="1" x14ac:dyDescent="0.25">
      <c r="A322" s="108">
        <v>318</v>
      </c>
      <c r="B322" s="84" t="s">
        <v>2040</v>
      </c>
      <c r="C322" s="32" t="s">
        <v>2078</v>
      </c>
      <c r="D322" s="109" t="s">
        <v>2060</v>
      </c>
      <c r="E322" s="97">
        <v>0.34628932698669201</v>
      </c>
      <c r="F322" s="76">
        <v>1.2712866154234552</v>
      </c>
      <c r="G322" s="71">
        <v>5.1996240535537698E-3</v>
      </c>
      <c r="H322" s="69">
        <v>0.20135240562230999</v>
      </c>
      <c r="I322" s="72">
        <v>1.1497756682462099</v>
      </c>
      <c r="J322" s="73">
        <v>9.5134969061643204E-2</v>
      </c>
      <c r="K322" s="69">
        <v>-0.14493692136438199</v>
      </c>
      <c r="L322" s="72">
        <v>0.90441892040468697</v>
      </c>
      <c r="M322" s="98">
        <v>0.34941705279377</v>
      </c>
      <c r="N322" s="157" t="s">
        <v>583</v>
      </c>
      <c r="O322" s="24">
        <v>0.24890000000000001</v>
      </c>
      <c r="P322" s="41">
        <v>0.20799999999999999</v>
      </c>
      <c r="Q322" s="41">
        <v>0.24299999999999999</v>
      </c>
      <c r="R322" s="41"/>
      <c r="S322" s="41">
        <v>0.30980000000000002</v>
      </c>
      <c r="T322" s="41"/>
      <c r="U322" s="41">
        <v>-0.2114</v>
      </c>
      <c r="V322" s="41"/>
      <c r="W322" s="41"/>
      <c r="X322" s="41"/>
      <c r="Y322" s="25"/>
      <c r="Z322" s="148" t="s">
        <v>44</v>
      </c>
      <c r="AA322" s="124"/>
      <c r="AB322" s="43">
        <v>1.1009540248407819</v>
      </c>
      <c r="AC322" s="37"/>
      <c r="AD322" s="26"/>
      <c r="AE322" s="42"/>
      <c r="AF322" s="37"/>
      <c r="AG322" s="42"/>
      <c r="AH322" s="43">
        <v>1.1291969138541158</v>
      </c>
      <c r="AI322" s="21">
        <v>1.2348375703446015</v>
      </c>
      <c r="AJ322" s="34"/>
      <c r="AK322" s="33"/>
      <c r="AL322" s="33"/>
      <c r="AM322" s="81"/>
      <c r="AN322" s="81"/>
      <c r="AO322" s="81"/>
      <c r="AP322" s="33"/>
      <c r="AQ322" s="33"/>
      <c r="AR322" s="2"/>
      <c r="AS322" s="9" t="s">
        <v>45</v>
      </c>
      <c r="AT322" s="32"/>
      <c r="AU322" s="31" t="s">
        <v>148</v>
      </c>
      <c r="AV322" s="8" t="s">
        <v>2096</v>
      </c>
    </row>
    <row r="323" spans="1:48" s="68" customFormat="1" ht="19.8" customHeight="1" x14ac:dyDescent="0.25">
      <c r="A323" s="108">
        <v>319</v>
      </c>
      <c r="B323" s="31" t="s">
        <v>1066</v>
      </c>
      <c r="C323" s="32" t="s">
        <v>1067</v>
      </c>
      <c r="D323" s="109" t="s">
        <v>1068</v>
      </c>
      <c r="E323" s="97">
        <v>0.32534391593763823</v>
      </c>
      <c r="F323" s="76">
        <v>1.25296308983326</v>
      </c>
      <c r="G323" s="71">
        <v>5.7642267245182699E-3</v>
      </c>
      <c r="H323" s="69">
        <v>-0.127784555579392</v>
      </c>
      <c r="I323" s="72">
        <v>0.91523583438525447</v>
      </c>
      <c r="J323" s="73">
        <v>0.26011646513730702</v>
      </c>
      <c r="K323" s="69">
        <v>-0.441568011338139</v>
      </c>
      <c r="L323" s="79">
        <v>0.73633387980010645</v>
      </c>
      <c r="M323" s="99">
        <v>5.7259906964726801E-4</v>
      </c>
      <c r="N323" s="157" t="s">
        <v>750</v>
      </c>
      <c r="O323" s="24"/>
      <c r="P323" s="41">
        <v>0.49619999999999997</v>
      </c>
      <c r="Q323" s="41">
        <v>0.47810000000000002</v>
      </c>
      <c r="R323" s="41"/>
      <c r="S323" s="41"/>
      <c r="T323" s="41"/>
      <c r="U323" s="41">
        <v>-0.25259999999999999</v>
      </c>
      <c r="V323" s="41"/>
      <c r="W323" s="41"/>
      <c r="X323" s="41"/>
      <c r="Y323" s="25"/>
      <c r="Z323" s="148" t="s">
        <v>44</v>
      </c>
      <c r="AA323" s="120">
        <v>1.2408772031666291</v>
      </c>
      <c r="AB323" s="43">
        <v>1.3955784793173804</v>
      </c>
      <c r="AC323" s="19">
        <v>1.5636135974975296</v>
      </c>
      <c r="AD323" s="120">
        <v>1.4775843347832407</v>
      </c>
      <c r="AE323" s="52">
        <v>1.5883463347482396</v>
      </c>
      <c r="AF323" s="19">
        <v>1.7995179801573378</v>
      </c>
      <c r="AG323" s="43">
        <v>1.1122378601003824</v>
      </c>
      <c r="AH323" s="43">
        <v>1.3187750644351866</v>
      </c>
      <c r="AI323" s="21">
        <v>1.4932092355648097</v>
      </c>
      <c r="AJ323" s="14"/>
      <c r="AK323" s="38"/>
      <c r="AL323" s="38"/>
      <c r="AM323" s="36"/>
      <c r="AN323" s="36"/>
      <c r="AO323" s="36"/>
      <c r="AP323" s="36"/>
      <c r="AQ323" s="36"/>
      <c r="AR323" s="15"/>
      <c r="AS323" s="9"/>
      <c r="AT323" s="40" t="s">
        <v>51</v>
      </c>
      <c r="AU323" s="31" t="s">
        <v>66</v>
      </c>
      <c r="AV323" s="8" t="s">
        <v>1069</v>
      </c>
    </row>
    <row r="324" spans="1:48" s="68" customFormat="1" ht="19.8" customHeight="1" x14ac:dyDescent="0.25">
      <c r="A324" s="108">
        <v>320</v>
      </c>
      <c r="B324" s="31" t="s">
        <v>1481</v>
      </c>
      <c r="C324" s="32" t="s">
        <v>1482</v>
      </c>
      <c r="D324" s="109" t="s">
        <v>1483</v>
      </c>
      <c r="E324" s="97">
        <v>-1.9029746711806199</v>
      </c>
      <c r="F324" s="77">
        <v>0.26739146641505163</v>
      </c>
      <c r="G324" s="71">
        <v>1.64272268150485E-12</v>
      </c>
      <c r="H324" s="69">
        <v>-2.3698080987107999</v>
      </c>
      <c r="I324" s="77">
        <v>0.19347135723593528</v>
      </c>
      <c r="J324" s="71">
        <v>4.7090904444750598E-18</v>
      </c>
      <c r="K324" s="69">
        <v>-0.46683342753018098</v>
      </c>
      <c r="L324" s="72">
        <v>0.72355097875720575</v>
      </c>
      <c r="M324" s="98">
        <v>0.128885532423997</v>
      </c>
      <c r="N324" s="157" t="s">
        <v>102</v>
      </c>
      <c r="O324" s="24">
        <v>-0.30330000000000001</v>
      </c>
      <c r="P324" s="41"/>
      <c r="Q324" s="41"/>
      <c r="R324" s="41">
        <v>-0.3095</v>
      </c>
      <c r="S324" s="41"/>
      <c r="T324" s="41">
        <v>-0.29430000000000001</v>
      </c>
      <c r="U324" s="41"/>
      <c r="V324" s="41">
        <v>0.25519999999999998</v>
      </c>
      <c r="W324" s="41">
        <v>0.26529999999999998</v>
      </c>
      <c r="X324" s="41">
        <v>0.29420000000000002</v>
      </c>
      <c r="Y324" s="25"/>
      <c r="Z324" s="148" t="s">
        <v>137</v>
      </c>
      <c r="AA324" s="26"/>
      <c r="AB324" s="43">
        <v>1.1446420546372293</v>
      </c>
      <c r="AC324" s="15"/>
      <c r="AD324" s="26"/>
      <c r="AE324" s="36"/>
      <c r="AF324" s="15"/>
      <c r="AG324" s="36"/>
      <c r="AH324" s="43">
        <v>1.1941063239922864</v>
      </c>
      <c r="AI324" s="15"/>
      <c r="AJ324" s="14"/>
      <c r="AK324" s="38"/>
      <c r="AL324" s="38"/>
      <c r="AM324" s="36"/>
      <c r="AN324" s="36"/>
      <c r="AO324" s="36"/>
      <c r="AP324" s="35"/>
      <c r="AQ324" s="35"/>
      <c r="AR324" s="17"/>
      <c r="AS324" s="9"/>
      <c r="AT324" s="159" t="s">
        <v>1202</v>
      </c>
      <c r="AU324" s="58" t="s">
        <v>1203</v>
      </c>
      <c r="AV324" s="8" t="s">
        <v>1484</v>
      </c>
    </row>
    <row r="325" spans="1:48" s="68" customFormat="1" ht="19.8" customHeight="1" x14ac:dyDescent="0.25">
      <c r="A325" s="108">
        <v>321</v>
      </c>
      <c r="B325" s="31" t="s">
        <v>1485</v>
      </c>
      <c r="C325" s="32" t="s">
        <v>1486</v>
      </c>
      <c r="D325" s="109" t="s">
        <v>1487</v>
      </c>
      <c r="E325" s="97">
        <v>-1.7160647218935401</v>
      </c>
      <c r="F325" s="77">
        <v>0.30437784942184454</v>
      </c>
      <c r="G325" s="71">
        <v>3.6877308286657399E-3</v>
      </c>
      <c r="H325" s="69">
        <v>-2.7514573953903998</v>
      </c>
      <c r="I325" s="77">
        <v>0.14850079962916979</v>
      </c>
      <c r="J325" s="71">
        <v>1.57723782329755E-6</v>
      </c>
      <c r="K325" s="69">
        <v>-1.0353926734968599</v>
      </c>
      <c r="L325" s="72">
        <v>0.48788307004350689</v>
      </c>
      <c r="M325" s="98">
        <v>0.143759243015499</v>
      </c>
      <c r="N325" s="157" t="s">
        <v>102</v>
      </c>
      <c r="O325" s="24"/>
      <c r="P325" s="41"/>
      <c r="Q325" s="41"/>
      <c r="R325" s="41"/>
      <c r="S325" s="41"/>
      <c r="T325" s="41"/>
      <c r="U325" s="41"/>
      <c r="V325" s="41"/>
      <c r="W325" s="41"/>
      <c r="X325" s="41">
        <v>0.23619999999999999</v>
      </c>
      <c r="Y325" s="25">
        <v>0.23519999999999999</v>
      </c>
      <c r="Z325" s="148" t="s">
        <v>137</v>
      </c>
      <c r="AA325" s="122">
        <v>1.6021985725787096</v>
      </c>
      <c r="AB325" s="52">
        <v>1.6337127268510758</v>
      </c>
      <c r="AC325" s="21">
        <v>1.4927875455535311</v>
      </c>
      <c r="AD325" s="122">
        <v>1.7121753278230305</v>
      </c>
      <c r="AE325" s="52">
        <v>1.7588702270378997</v>
      </c>
      <c r="AF325" s="19">
        <v>1.6968261892802701</v>
      </c>
      <c r="AG325" s="52">
        <v>1.536889401861455</v>
      </c>
      <c r="AH325" s="52">
        <v>1.5817952651936125</v>
      </c>
      <c r="AI325" s="21">
        <v>1.4313821314150845</v>
      </c>
      <c r="AJ325" s="16"/>
      <c r="AK325" s="35"/>
      <c r="AL325" s="35"/>
      <c r="AM325" s="36"/>
      <c r="AN325" s="36"/>
      <c r="AO325" s="36"/>
      <c r="AP325" s="35"/>
      <c r="AQ325" s="35"/>
      <c r="AR325" s="17"/>
      <c r="AS325" s="9"/>
      <c r="AT325" s="159" t="s">
        <v>1202</v>
      </c>
      <c r="AU325" s="58" t="s">
        <v>1203</v>
      </c>
      <c r="AV325" s="8" t="s">
        <v>1488</v>
      </c>
    </row>
    <row r="326" spans="1:48" s="68" customFormat="1" ht="19.8" customHeight="1" x14ac:dyDescent="0.25">
      <c r="A326" s="108">
        <v>322</v>
      </c>
      <c r="B326" s="31" t="s">
        <v>1119</v>
      </c>
      <c r="C326" s="32" t="s">
        <v>1120</v>
      </c>
      <c r="D326" s="109" t="s">
        <v>1121</v>
      </c>
      <c r="E326" s="97">
        <v>-1.6097339378344</v>
      </c>
      <c r="F326" s="77">
        <v>0.32765877230236695</v>
      </c>
      <c r="G326" s="71">
        <v>6.6669923816802497E-6</v>
      </c>
      <c r="H326" s="69">
        <v>-1.44530515907018</v>
      </c>
      <c r="I326" s="77">
        <v>0.36721447684336811</v>
      </c>
      <c r="J326" s="71">
        <v>2.9250929342854299E-5</v>
      </c>
      <c r="K326" s="69">
        <v>0.16442877876422299</v>
      </c>
      <c r="L326" s="72">
        <v>1.1207222509657073</v>
      </c>
      <c r="M326" s="98">
        <v>0.74298423593460605</v>
      </c>
      <c r="N326" s="157" t="s">
        <v>102</v>
      </c>
      <c r="O326" s="24">
        <v>-0.25340000000000001</v>
      </c>
      <c r="P326" s="41"/>
      <c r="Q326" s="41">
        <v>-0.2152</v>
      </c>
      <c r="R326" s="41"/>
      <c r="S326" s="41"/>
      <c r="T326" s="41">
        <v>-0.2843</v>
      </c>
      <c r="U326" s="41"/>
      <c r="V326" s="41">
        <v>0.27200000000000002</v>
      </c>
      <c r="W326" s="41"/>
      <c r="X326" s="41"/>
      <c r="Y326" s="25"/>
      <c r="Z326" s="148" t="s">
        <v>44</v>
      </c>
      <c r="AA326" s="121">
        <v>0.7783773301189898</v>
      </c>
      <c r="AB326" s="36"/>
      <c r="AC326" s="15"/>
      <c r="AD326" s="130">
        <v>0.7373173715464727</v>
      </c>
      <c r="AE326" s="36"/>
      <c r="AF326" s="15"/>
      <c r="AG326" s="50">
        <v>0.80527443003265553</v>
      </c>
      <c r="AH326" s="43">
        <v>1.3131573969378953</v>
      </c>
      <c r="AI326" s="15"/>
      <c r="AJ326" s="16"/>
      <c r="AK326" s="35"/>
      <c r="AL326" s="35"/>
      <c r="AM326" s="36"/>
      <c r="AN326" s="36"/>
      <c r="AO326" s="36"/>
      <c r="AP326" s="35"/>
      <c r="AQ326" s="35"/>
      <c r="AR326" s="17"/>
      <c r="AS326" s="9" t="s">
        <v>45</v>
      </c>
      <c r="AT326" s="40"/>
      <c r="AU326" s="31" t="s">
        <v>142</v>
      </c>
      <c r="AV326" s="8" t="s">
        <v>1122</v>
      </c>
    </row>
    <row r="327" spans="1:48" s="68" customFormat="1" ht="19.8" customHeight="1" x14ac:dyDescent="0.25">
      <c r="A327" s="108">
        <v>323</v>
      </c>
      <c r="B327" s="31" t="s">
        <v>1131</v>
      </c>
      <c r="C327" s="32" t="s">
        <v>1132</v>
      </c>
      <c r="D327" s="109" t="s">
        <v>1133</v>
      </c>
      <c r="E327" s="97">
        <v>-1.43623641342316</v>
      </c>
      <c r="F327" s="77">
        <v>0.3695300482271815</v>
      </c>
      <c r="G327" s="71">
        <v>4.7957540484898599E-10</v>
      </c>
      <c r="H327" s="69">
        <v>-1.1930593103740299</v>
      </c>
      <c r="I327" s="77">
        <v>0.43737440126365967</v>
      </c>
      <c r="J327" s="71">
        <v>6.0839591262074898E-8</v>
      </c>
      <c r="K327" s="69">
        <v>0.24317710304913401</v>
      </c>
      <c r="L327" s="72">
        <v>1.1835963093176385</v>
      </c>
      <c r="M327" s="98">
        <v>0.39210019690413001</v>
      </c>
      <c r="N327" s="157" t="s">
        <v>102</v>
      </c>
      <c r="O327" s="24"/>
      <c r="P327" s="41">
        <v>0.24740000000000001</v>
      </c>
      <c r="Q327" s="41"/>
      <c r="R327" s="41"/>
      <c r="S327" s="41">
        <v>-0.26219999999999999</v>
      </c>
      <c r="T327" s="41">
        <v>-0.3105</v>
      </c>
      <c r="U327" s="41"/>
      <c r="V327" s="41"/>
      <c r="W327" s="41">
        <v>0.2155</v>
      </c>
      <c r="X327" s="41">
        <v>0.26529999999999998</v>
      </c>
      <c r="Y327" s="25"/>
      <c r="Z327" s="148" t="s">
        <v>137</v>
      </c>
      <c r="AA327" s="26"/>
      <c r="AB327" s="36"/>
      <c r="AC327" s="21">
        <v>1.3151481917593075</v>
      </c>
      <c r="AD327" s="26"/>
      <c r="AE327" s="36"/>
      <c r="AF327" s="15"/>
      <c r="AG327" s="36"/>
      <c r="AH327" s="36"/>
      <c r="AI327" s="21">
        <v>1.4855507669511292</v>
      </c>
      <c r="AJ327" s="14"/>
      <c r="AK327" s="38">
        <v>58</v>
      </c>
      <c r="AL327" s="38"/>
      <c r="AM327" s="36"/>
      <c r="AN327" s="36"/>
      <c r="AO327" s="36"/>
      <c r="AP327" s="36"/>
      <c r="AQ327" s="36"/>
      <c r="AR327" s="15"/>
      <c r="AS327" s="9" t="s">
        <v>45</v>
      </c>
      <c r="AT327" s="40"/>
      <c r="AU327" s="31" t="s">
        <v>46</v>
      </c>
      <c r="AV327" s="8" t="s">
        <v>1134</v>
      </c>
    </row>
    <row r="328" spans="1:48" s="68" customFormat="1" ht="19.8" customHeight="1" x14ac:dyDescent="0.25">
      <c r="A328" s="108">
        <v>324</v>
      </c>
      <c r="B328" s="31" t="s">
        <v>1070</v>
      </c>
      <c r="C328" s="32" t="s">
        <v>1071</v>
      </c>
      <c r="D328" s="109" t="s">
        <v>1072</v>
      </c>
      <c r="E328" s="97">
        <v>-1.38845243086269</v>
      </c>
      <c r="F328" s="77">
        <v>0.38197432380908092</v>
      </c>
      <c r="G328" s="71">
        <v>1.8769883214176301E-13</v>
      </c>
      <c r="H328" s="69">
        <v>-1.93284179543353</v>
      </c>
      <c r="I328" s="77">
        <v>0.26191275130352387</v>
      </c>
      <c r="J328" s="71">
        <v>1.9548834080192901E-22</v>
      </c>
      <c r="K328" s="69">
        <v>-0.54438936457084097</v>
      </c>
      <c r="L328" s="79">
        <v>0.68568156281214709</v>
      </c>
      <c r="M328" s="99">
        <v>8.1170319628736404E-3</v>
      </c>
      <c r="N328" s="157" t="s">
        <v>96</v>
      </c>
      <c r="O328" s="24">
        <v>-0.55369999999999997</v>
      </c>
      <c r="P328" s="41"/>
      <c r="Q328" s="41"/>
      <c r="R328" s="41">
        <v>-0.44169999999999998</v>
      </c>
      <c r="S328" s="41">
        <v>-0.36770000000000003</v>
      </c>
      <c r="T328" s="41"/>
      <c r="U328" s="41"/>
      <c r="V328" s="41"/>
      <c r="W328" s="41">
        <v>0.24579999999999999</v>
      </c>
      <c r="X328" s="41"/>
      <c r="Y328" s="25"/>
      <c r="Z328" s="148" t="s">
        <v>44</v>
      </c>
      <c r="AA328" s="26"/>
      <c r="AB328" s="57">
        <v>0.79033139872581837</v>
      </c>
      <c r="AC328" s="20">
        <v>0.77989435682505825</v>
      </c>
      <c r="AD328" s="26"/>
      <c r="AE328" s="36"/>
      <c r="AF328" s="15"/>
      <c r="AG328" s="50">
        <v>0.85063300259091523</v>
      </c>
      <c r="AH328" s="50">
        <v>0.71283866515260086</v>
      </c>
      <c r="AI328" s="20">
        <v>0.75757329303873122</v>
      </c>
      <c r="AJ328" s="14">
        <v>59</v>
      </c>
      <c r="AK328" s="38">
        <v>31</v>
      </c>
      <c r="AL328" s="38"/>
      <c r="AM328" s="36">
        <v>0.99799599198396804</v>
      </c>
      <c r="AN328" s="36">
        <v>0.98196392785571096</v>
      </c>
      <c r="AO328" s="36">
        <v>0.92985971943887802</v>
      </c>
      <c r="AP328" s="36">
        <v>2.1993739170484901</v>
      </c>
      <c r="AQ328" s="36">
        <v>1.2680759421324499</v>
      </c>
      <c r="AR328" s="15"/>
      <c r="AS328" s="9" t="s">
        <v>91</v>
      </c>
      <c r="AT328" s="40"/>
      <c r="AU328" s="31" t="s">
        <v>148</v>
      </c>
      <c r="AV328" s="8" t="s">
        <v>1073</v>
      </c>
    </row>
    <row r="329" spans="1:48" s="68" customFormat="1" ht="19.8" customHeight="1" x14ac:dyDescent="0.25">
      <c r="A329" s="108">
        <v>325</v>
      </c>
      <c r="B329" s="31" t="s">
        <v>1127</v>
      </c>
      <c r="C329" s="32" t="s">
        <v>1128</v>
      </c>
      <c r="D329" s="109" t="s">
        <v>1129</v>
      </c>
      <c r="E329" s="97">
        <v>-1.38248184729556</v>
      </c>
      <c r="F329" s="77">
        <v>0.38355839751591625</v>
      </c>
      <c r="G329" s="71">
        <v>1.02660770511559E-14</v>
      </c>
      <c r="H329" s="69">
        <v>-1.3897244609578601</v>
      </c>
      <c r="I329" s="77">
        <v>0.38163768392178299</v>
      </c>
      <c r="J329" s="71">
        <v>1.3239528771336E-15</v>
      </c>
      <c r="K329" s="69">
        <v>-7.2426136622976102E-3</v>
      </c>
      <c r="L329" s="72">
        <v>0.99499238288987568</v>
      </c>
      <c r="M329" s="98">
        <v>0.97380804315472902</v>
      </c>
      <c r="N329" s="157" t="s">
        <v>102</v>
      </c>
      <c r="O329" s="24">
        <v>-0.27550000000000002</v>
      </c>
      <c r="P329" s="41"/>
      <c r="Q329" s="41"/>
      <c r="R329" s="41">
        <v>-0.216</v>
      </c>
      <c r="S329" s="41">
        <v>-0.33579999999999999</v>
      </c>
      <c r="T329" s="41">
        <v>-0.39140000000000003</v>
      </c>
      <c r="U329" s="41"/>
      <c r="V329" s="41"/>
      <c r="W329" s="41"/>
      <c r="X329" s="41"/>
      <c r="Y329" s="25"/>
      <c r="Z329" s="148" t="s">
        <v>137</v>
      </c>
      <c r="AA329" s="26"/>
      <c r="AB329" s="43">
        <v>1.2679387822132699</v>
      </c>
      <c r="AC329" s="21">
        <v>1.1634377309375004</v>
      </c>
      <c r="AD329" s="26"/>
      <c r="AE329" s="43">
        <v>1.3086400432630878</v>
      </c>
      <c r="AF329" s="15"/>
      <c r="AG329" s="36"/>
      <c r="AH329" s="43">
        <v>1.2505323931726822</v>
      </c>
      <c r="AI329" s="21">
        <v>1.2301067277110675</v>
      </c>
      <c r="AJ329" s="14"/>
      <c r="AK329" s="38">
        <v>44</v>
      </c>
      <c r="AL329" s="38"/>
      <c r="AM329" s="36">
        <v>0.93587174348697399</v>
      </c>
      <c r="AN329" s="36">
        <v>0.89779559118236496</v>
      </c>
      <c r="AO329" s="36"/>
      <c r="AP329" s="36"/>
      <c r="AQ329" s="36"/>
      <c r="AR329" s="15"/>
      <c r="AS329" s="10"/>
      <c r="AT329" s="40" t="s">
        <v>51</v>
      </c>
      <c r="AU329" s="31" t="s">
        <v>148</v>
      </c>
      <c r="AV329" s="8" t="s">
        <v>1130</v>
      </c>
    </row>
    <row r="330" spans="1:48" s="68" customFormat="1" ht="19.8" customHeight="1" x14ac:dyDescent="0.25">
      <c r="A330" s="108">
        <v>326</v>
      </c>
      <c r="B330" s="31" t="s">
        <v>1074</v>
      </c>
      <c r="C330" s="32" t="s">
        <v>1075</v>
      </c>
      <c r="D330" s="109" t="s">
        <v>1076</v>
      </c>
      <c r="E330" s="97">
        <v>-1.2973468258443099</v>
      </c>
      <c r="F330" s="77">
        <v>0.40687376777154</v>
      </c>
      <c r="G330" s="71">
        <v>2.5219514527726499E-14</v>
      </c>
      <c r="H330" s="69">
        <v>-1.63018830691697</v>
      </c>
      <c r="I330" s="77">
        <v>0.32304603951419586</v>
      </c>
      <c r="J330" s="71">
        <v>9.3343894997597199E-21</v>
      </c>
      <c r="K330" s="69">
        <v>-0.33284148107264999</v>
      </c>
      <c r="L330" s="72">
        <v>0.79397116526713218</v>
      </c>
      <c r="M330" s="98">
        <v>7.5992797119743397E-2</v>
      </c>
      <c r="N330" s="157" t="s">
        <v>102</v>
      </c>
      <c r="O330" s="24">
        <v>-0.49990000000000001</v>
      </c>
      <c r="P330" s="41"/>
      <c r="Q330" s="41"/>
      <c r="R330" s="41">
        <v>-0.40649999999999997</v>
      </c>
      <c r="S330" s="41">
        <v>-0.24690000000000001</v>
      </c>
      <c r="T330" s="41">
        <v>-0.30890000000000001</v>
      </c>
      <c r="U330" s="41"/>
      <c r="V330" s="41">
        <v>0.25679999999999997</v>
      </c>
      <c r="W330" s="41"/>
      <c r="X330" s="41"/>
      <c r="Y330" s="25"/>
      <c r="Z330" s="148" t="s">
        <v>44</v>
      </c>
      <c r="AA330" s="121">
        <v>0.85688330941008573</v>
      </c>
      <c r="AB330" s="57">
        <v>0.83714157913167153</v>
      </c>
      <c r="AC330" s="20">
        <v>0.7787132792923912</v>
      </c>
      <c r="AD330" s="130">
        <v>0.88158604936909701</v>
      </c>
      <c r="AE330" s="36"/>
      <c r="AF330" s="20">
        <v>0.72785141047948254</v>
      </c>
      <c r="AG330" s="50">
        <v>0.84175220878765389</v>
      </c>
      <c r="AH330" s="50">
        <v>0.79597035798318494</v>
      </c>
      <c r="AI330" s="20">
        <v>0.79615122055123178</v>
      </c>
      <c r="AJ330" s="14"/>
      <c r="AK330" s="38">
        <v>37</v>
      </c>
      <c r="AL330" s="38"/>
      <c r="AM330" s="36">
        <v>0.96793587174348705</v>
      </c>
      <c r="AN330" s="36">
        <v>0.92785571142284595</v>
      </c>
      <c r="AO330" s="36">
        <v>0.83767535070140298</v>
      </c>
      <c r="AP330" s="36">
        <v>1.21348233525019</v>
      </c>
      <c r="AQ330" s="36">
        <v>0.51909421404787603</v>
      </c>
      <c r="AR330" s="15"/>
      <c r="AS330" s="9" t="s">
        <v>45</v>
      </c>
      <c r="AT330" s="40"/>
      <c r="AU330" s="31" t="s">
        <v>66</v>
      </c>
      <c r="AV330" s="8" t="s">
        <v>1077</v>
      </c>
    </row>
    <row r="331" spans="1:48" s="68" customFormat="1" ht="19.8" customHeight="1" x14ac:dyDescent="0.25">
      <c r="A331" s="108">
        <v>327</v>
      </c>
      <c r="B331" s="31" t="s">
        <v>1135</v>
      </c>
      <c r="C331" s="32" t="s">
        <v>1136</v>
      </c>
      <c r="D331" s="109" t="s">
        <v>1137</v>
      </c>
      <c r="E331" s="97">
        <v>-1.18461770866035</v>
      </c>
      <c r="F331" s="77">
        <v>0.43994109994167513</v>
      </c>
      <c r="G331" s="71">
        <v>5.97858846380193E-3</v>
      </c>
      <c r="H331" s="69">
        <v>-2.17222980557578</v>
      </c>
      <c r="I331" s="77">
        <v>0.22186749043253143</v>
      </c>
      <c r="J331" s="71">
        <v>2.07490125134191E-7</v>
      </c>
      <c r="K331" s="69">
        <v>-0.98761209691542995</v>
      </c>
      <c r="L331" s="72">
        <v>0.50431180551656873</v>
      </c>
      <c r="M331" s="98">
        <v>7.3936933547256098E-2</v>
      </c>
      <c r="N331" s="157" t="s">
        <v>102</v>
      </c>
      <c r="O331" s="24"/>
      <c r="P331" s="41"/>
      <c r="Q331" s="41"/>
      <c r="R331" s="41"/>
      <c r="S331" s="41"/>
      <c r="T331" s="41"/>
      <c r="U331" s="41"/>
      <c r="V331" s="41"/>
      <c r="W331" s="41"/>
      <c r="X331" s="41">
        <v>0.27310000000000001</v>
      </c>
      <c r="Y331" s="25">
        <v>0.29049999999999998</v>
      </c>
      <c r="Z331" s="148" t="s">
        <v>137</v>
      </c>
      <c r="AA331" s="26"/>
      <c r="AB331" s="43">
        <v>1.3522887873589617</v>
      </c>
      <c r="AC331" s="21">
        <v>1.29304703555407</v>
      </c>
      <c r="AD331" s="26"/>
      <c r="AE331" s="43">
        <v>1.1848703532540805</v>
      </c>
      <c r="AF331" s="15"/>
      <c r="AG331" s="36"/>
      <c r="AH331" s="43">
        <v>1.43278603749323</v>
      </c>
      <c r="AI331" s="21">
        <v>1.3485564759586963</v>
      </c>
      <c r="AJ331" s="16"/>
      <c r="AK331" s="35"/>
      <c r="AL331" s="35"/>
      <c r="AM331" s="36"/>
      <c r="AN331" s="36"/>
      <c r="AO331" s="36"/>
      <c r="AP331" s="36"/>
      <c r="AQ331" s="36"/>
      <c r="AR331" s="15"/>
      <c r="AS331" s="9"/>
      <c r="AT331" s="40" t="s">
        <v>232</v>
      </c>
      <c r="AU331" s="31" t="s">
        <v>261</v>
      </c>
      <c r="AV331" s="8" t="s">
        <v>1138</v>
      </c>
    </row>
    <row r="332" spans="1:48" s="68" customFormat="1" ht="19.8" customHeight="1" x14ac:dyDescent="0.25">
      <c r="A332" s="108">
        <v>328</v>
      </c>
      <c r="B332" s="31" t="s">
        <v>1457</v>
      </c>
      <c r="C332" s="32" t="s">
        <v>1458</v>
      </c>
      <c r="D332" s="109" t="s">
        <v>1459</v>
      </c>
      <c r="E332" s="97">
        <v>-1.08708271308257</v>
      </c>
      <c r="F332" s="77">
        <v>0.47071224446254167</v>
      </c>
      <c r="G332" s="71">
        <v>8.7085444322585097E-11</v>
      </c>
      <c r="H332" s="69">
        <v>-1.24984775614295</v>
      </c>
      <c r="I332" s="77">
        <v>0.42049257877430185</v>
      </c>
      <c r="J332" s="71">
        <v>6.0691473343954397E-14</v>
      </c>
      <c r="K332" s="69">
        <v>-0.162765043060387</v>
      </c>
      <c r="L332" s="72">
        <v>0.89331132495696464</v>
      </c>
      <c r="M332" s="98">
        <v>0.42722476209897797</v>
      </c>
      <c r="N332" s="157" t="s">
        <v>102</v>
      </c>
      <c r="O332" s="24">
        <v>-0.32129999999999997</v>
      </c>
      <c r="P332" s="41"/>
      <c r="Q332" s="41"/>
      <c r="R332" s="41">
        <v>-0.31969999999999998</v>
      </c>
      <c r="S332" s="41"/>
      <c r="T332" s="41">
        <v>-0.23530000000000001</v>
      </c>
      <c r="U332" s="41"/>
      <c r="V332" s="41">
        <v>0.26519999999999999</v>
      </c>
      <c r="W332" s="41">
        <v>0.2777</v>
      </c>
      <c r="X332" s="41">
        <v>0.2414</v>
      </c>
      <c r="Y332" s="25"/>
      <c r="Z332" s="148" t="s">
        <v>44</v>
      </c>
      <c r="AA332" s="121">
        <v>0.85876027115901299</v>
      </c>
      <c r="AB332" s="36"/>
      <c r="AC332" s="15"/>
      <c r="AD332" s="130">
        <v>0.77200638991577153</v>
      </c>
      <c r="AE332" s="50">
        <v>0.81650375005677056</v>
      </c>
      <c r="AF332" s="20">
        <v>0.8062422791295657</v>
      </c>
      <c r="AG332" s="36"/>
      <c r="AH332" s="36"/>
      <c r="AI332" s="15"/>
      <c r="AJ332" s="14"/>
      <c r="AK332" s="38"/>
      <c r="AL332" s="38"/>
      <c r="AM332" s="36"/>
      <c r="AN332" s="36"/>
      <c r="AO332" s="36"/>
      <c r="AP332" s="35"/>
      <c r="AQ332" s="35"/>
      <c r="AR332" s="17"/>
      <c r="AS332" s="9"/>
      <c r="AT332" s="159" t="s">
        <v>1212</v>
      </c>
      <c r="AU332" s="58" t="s">
        <v>1203</v>
      </c>
      <c r="AV332" s="8" t="s">
        <v>1460</v>
      </c>
    </row>
    <row r="333" spans="1:48" s="68" customFormat="1" ht="19.8" customHeight="1" x14ac:dyDescent="0.25">
      <c r="A333" s="108">
        <v>329</v>
      </c>
      <c r="B333" s="31" t="s">
        <v>1086</v>
      </c>
      <c r="C333" s="32" t="s">
        <v>1087</v>
      </c>
      <c r="D333" s="109" t="s">
        <v>1088</v>
      </c>
      <c r="E333" s="97">
        <v>-0.99843374764235804</v>
      </c>
      <c r="F333" s="77">
        <v>0.50054311646493277</v>
      </c>
      <c r="G333" s="71">
        <v>2.5473986370739299E-6</v>
      </c>
      <c r="H333" s="69">
        <v>-1.1764122026106001</v>
      </c>
      <c r="I333" s="77">
        <v>0.4424504485794542</v>
      </c>
      <c r="J333" s="71">
        <v>1.6212995382792601E-8</v>
      </c>
      <c r="K333" s="69">
        <v>-0.17797845496824499</v>
      </c>
      <c r="L333" s="72">
        <v>0.88394073162816278</v>
      </c>
      <c r="M333" s="98">
        <v>0.50941780856772201</v>
      </c>
      <c r="N333" s="157" t="s">
        <v>102</v>
      </c>
      <c r="O333" s="24">
        <v>-0.27889999999999998</v>
      </c>
      <c r="P333" s="41"/>
      <c r="Q333" s="41"/>
      <c r="R333" s="41">
        <v>-0.36870000000000003</v>
      </c>
      <c r="S333" s="41"/>
      <c r="T333" s="41"/>
      <c r="U333" s="41"/>
      <c r="V333" s="41">
        <v>0.29330000000000001</v>
      </c>
      <c r="W333" s="41"/>
      <c r="X333" s="41"/>
      <c r="Y333" s="25"/>
      <c r="Z333" s="148" t="s">
        <v>44</v>
      </c>
      <c r="AA333" s="26"/>
      <c r="AB333" s="55">
        <v>0.65208855815801814</v>
      </c>
      <c r="AC333" s="15"/>
      <c r="AD333" s="26"/>
      <c r="AE333" s="54">
        <v>0.65487220645070654</v>
      </c>
      <c r="AF333" s="15"/>
      <c r="AG333" s="36"/>
      <c r="AH333" s="54">
        <v>0.65087443572968473</v>
      </c>
      <c r="AI333" s="15"/>
      <c r="AJ333" s="14"/>
      <c r="AK333" s="38">
        <v>57</v>
      </c>
      <c r="AL333" s="38"/>
      <c r="AM333" s="36">
        <v>0.94188376753506997</v>
      </c>
      <c r="AN333" s="36">
        <v>0.80360721442885796</v>
      </c>
      <c r="AO333" s="36"/>
      <c r="AP333" s="36">
        <v>0.90787806096683299</v>
      </c>
      <c r="AQ333" s="36">
        <v>4.30707730032363E-2</v>
      </c>
      <c r="AR333" s="15"/>
      <c r="AS333" s="9" t="s">
        <v>45</v>
      </c>
      <c r="AT333" s="40"/>
      <c r="AU333" s="31" t="s">
        <v>1089</v>
      </c>
      <c r="AV333" s="8" t="s">
        <v>1090</v>
      </c>
    </row>
    <row r="334" spans="1:48" s="68" customFormat="1" ht="19.8" customHeight="1" x14ac:dyDescent="0.25">
      <c r="A334" s="108">
        <v>330</v>
      </c>
      <c r="B334" s="31" t="s">
        <v>1078</v>
      </c>
      <c r="C334" s="32" t="s">
        <v>1079</v>
      </c>
      <c r="D334" s="109" t="s">
        <v>1080</v>
      </c>
      <c r="E334" s="97">
        <v>-0.98406088817250703</v>
      </c>
      <c r="F334" s="77">
        <v>0.50555470330956109</v>
      </c>
      <c r="G334" s="71">
        <v>3.2588623241948298E-10</v>
      </c>
      <c r="H334" s="69">
        <v>-1.6014273343401899</v>
      </c>
      <c r="I334" s="77">
        <v>0.32955077438207286</v>
      </c>
      <c r="J334" s="71">
        <v>1.4848043412112199E-21</v>
      </c>
      <c r="K334" s="69">
        <v>-0.61736644616767899</v>
      </c>
      <c r="L334" s="78">
        <v>0.65185977348188828</v>
      </c>
      <c r="M334" s="99">
        <v>3.32322504842718E-4</v>
      </c>
      <c r="N334" s="157" t="s">
        <v>96</v>
      </c>
      <c r="O334" s="24">
        <v>-0.38490000000000002</v>
      </c>
      <c r="P334" s="41"/>
      <c r="Q334" s="41"/>
      <c r="R334" s="41">
        <v>-0.32900000000000001</v>
      </c>
      <c r="S334" s="41">
        <v>-0.214</v>
      </c>
      <c r="T334" s="41">
        <v>-0.25019999999999998</v>
      </c>
      <c r="U334" s="41"/>
      <c r="V334" s="41">
        <v>0.2374</v>
      </c>
      <c r="W334" s="41"/>
      <c r="X334" s="41"/>
      <c r="Y334" s="25"/>
      <c r="Z334" s="148" t="s">
        <v>44</v>
      </c>
      <c r="AA334" s="121">
        <v>0.82667047064716959</v>
      </c>
      <c r="AB334" s="57">
        <v>0.87044308380334423</v>
      </c>
      <c r="AC334" s="15"/>
      <c r="AD334" s="130">
        <v>0.86441341523850423</v>
      </c>
      <c r="AE334" s="36"/>
      <c r="AF334" s="15"/>
      <c r="AG334" s="50">
        <v>0.80385567075459519</v>
      </c>
      <c r="AH334" s="50">
        <v>0.84102828102325522</v>
      </c>
      <c r="AI334" s="15"/>
      <c r="AJ334" s="14"/>
      <c r="AK334" s="38">
        <v>87</v>
      </c>
      <c r="AL334" s="38"/>
      <c r="AM334" s="36">
        <v>0.91983967935871702</v>
      </c>
      <c r="AN334" s="36">
        <v>0.83567134268537102</v>
      </c>
      <c r="AO334" s="36">
        <v>0.88977955911823603</v>
      </c>
      <c r="AP334" s="36">
        <v>0.894228029288057</v>
      </c>
      <c r="AQ334" s="36">
        <v>4.7264715884809003E-2</v>
      </c>
      <c r="AR334" s="15"/>
      <c r="AS334" s="9"/>
      <c r="AT334" s="40" t="s">
        <v>51</v>
      </c>
      <c r="AU334" s="31" t="s">
        <v>72</v>
      </c>
      <c r="AV334" s="8" t="s">
        <v>1081</v>
      </c>
    </row>
    <row r="335" spans="1:48" s="68" customFormat="1" ht="19.8" customHeight="1" x14ac:dyDescent="0.25">
      <c r="A335" s="108">
        <v>331</v>
      </c>
      <c r="B335" s="31" t="s">
        <v>1123</v>
      </c>
      <c r="C335" s="32" t="s">
        <v>1124</v>
      </c>
      <c r="D335" s="109" t="s">
        <v>1125</v>
      </c>
      <c r="E335" s="97">
        <v>-0.97765263637560995</v>
      </c>
      <c r="F335" s="77">
        <v>0.50780530208976227</v>
      </c>
      <c r="G335" s="71">
        <v>5.6672534181577104E-10</v>
      </c>
      <c r="H335" s="69">
        <v>-1.0323443215681301</v>
      </c>
      <c r="I335" s="77">
        <v>0.48891503563471322</v>
      </c>
      <c r="J335" s="71">
        <v>2.3633913705173001E-11</v>
      </c>
      <c r="K335" s="69">
        <v>-5.4691685192521398E-2</v>
      </c>
      <c r="L335" s="72">
        <v>0.96280017877459989</v>
      </c>
      <c r="M335" s="98">
        <v>0.80791364697009405</v>
      </c>
      <c r="N335" s="157" t="s">
        <v>102</v>
      </c>
      <c r="O335" s="24">
        <v>-0.30359999999999998</v>
      </c>
      <c r="P335" s="41">
        <v>0.36420000000000002</v>
      </c>
      <c r="Q335" s="41">
        <v>0.20219999999999999</v>
      </c>
      <c r="R335" s="41">
        <v>-0.27639999999999998</v>
      </c>
      <c r="S335" s="41"/>
      <c r="T335" s="41">
        <v>-0.26200000000000001</v>
      </c>
      <c r="U335" s="41"/>
      <c r="V335" s="41"/>
      <c r="W335" s="41">
        <v>0.31059999999999999</v>
      </c>
      <c r="X335" s="41">
        <v>0.30270000000000002</v>
      </c>
      <c r="Y335" s="25"/>
      <c r="Z335" s="148" t="s">
        <v>137</v>
      </c>
      <c r="AA335" s="26"/>
      <c r="AB335" s="36"/>
      <c r="AC335" s="15"/>
      <c r="AD335" s="26"/>
      <c r="AE335" s="36"/>
      <c r="AF335" s="15"/>
      <c r="AG335" s="36"/>
      <c r="AH335" s="43">
        <v>1.1028202881637201</v>
      </c>
      <c r="AI335" s="15"/>
      <c r="AJ335" s="14"/>
      <c r="AK335" s="38">
        <v>38</v>
      </c>
      <c r="AL335" s="38"/>
      <c r="AM335" s="36">
        <v>0.89378757515030105</v>
      </c>
      <c r="AN335" s="36">
        <v>0.87775551102204397</v>
      </c>
      <c r="AO335" s="36"/>
      <c r="AP335" s="36">
        <v>0.91566417336525296</v>
      </c>
      <c r="AQ335" s="36"/>
      <c r="AR335" s="15"/>
      <c r="AS335" s="9"/>
      <c r="AT335" s="40" t="s">
        <v>51</v>
      </c>
      <c r="AU335" s="31" t="s">
        <v>261</v>
      </c>
      <c r="AV335" s="8" t="s">
        <v>1126</v>
      </c>
    </row>
    <row r="336" spans="1:48" s="68" customFormat="1" ht="19.8" customHeight="1" x14ac:dyDescent="0.25">
      <c r="A336" s="108">
        <v>332</v>
      </c>
      <c r="B336" s="31" t="s">
        <v>1143</v>
      </c>
      <c r="C336" s="32" t="s">
        <v>1144</v>
      </c>
      <c r="D336" s="109" t="s">
        <v>1145</v>
      </c>
      <c r="E336" s="97">
        <v>-0.96856771580308998</v>
      </c>
      <c r="F336" s="78">
        <v>0.51101313664419035</v>
      </c>
      <c r="G336" s="71">
        <v>4.0594930255914801E-7</v>
      </c>
      <c r="H336" s="69">
        <v>-1.25189966321654</v>
      </c>
      <c r="I336" s="77">
        <v>0.41989494837703811</v>
      </c>
      <c r="J336" s="71">
        <v>4.9260292483594401E-11</v>
      </c>
      <c r="K336" s="69">
        <v>-0.28333194741344703</v>
      </c>
      <c r="L336" s="72">
        <v>0.82169110394006273</v>
      </c>
      <c r="M336" s="98">
        <v>0.224940024074119</v>
      </c>
      <c r="N336" s="157" t="s">
        <v>102</v>
      </c>
      <c r="O336" s="24"/>
      <c r="P336" s="41"/>
      <c r="Q336" s="41"/>
      <c r="R336" s="41"/>
      <c r="S336" s="41">
        <v>-0.2366</v>
      </c>
      <c r="T336" s="41">
        <v>-0.39960000000000001</v>
      </c>
      <c r="U336" s="41"/>
      <c r="V336" s="41"/>
      <c r="W336" s="41">
        <v>0.2324</v>
      </c>
      <c r="X336" s="41"/>
      <c r="Y336" s="25"/>
      <c r="Z336" s="148" t="s">
        <v>137</v>
      </c>
      <c r="AA336" s="120">
        <v>1.256372961948018</v>
      </c>
      <c r="AB336" s="52">
        <v>1.7309310731781733</v>
      </c>
      <c r="AC336" s="19">
        <v>1.7236740372196038</v>
      </c>
      <c r="AD336" s="122">
        <v>1.9695643184224261</v>
      </c>
      <c r="AE336" s="51">
        <v>2.1969173189525546</v>
      </c>
      <c r="AF336" s="18">
        <v>2.2351410276870864</v>
      </c>
      <c r="AG336" s="36"/>
      <c r="AH336" s="52">
        <v>1.5594938856844935</v>
      </c>
      <c r="AI336" s="19">
        <v>1.5829063046884124</v>
      </c>
      <c r="AJ336" s="16"/>
      <c r="AK336" s="35"/>
      <c r="AL336" s="35"/>
      <c r="AM336" s="36"/>
      <c r="AN336" s="36"/>
      <c r="AO336" s="36"/>
      <c r="AP336" s="35"/>
      <c r="AQ336" s="35"/>
      <c r="AR336" s="17"/>
      <c r="AS336" s="9" t="s">
        <v>71</v>
      </c>
      <c r="AT336" s="40"/>
      <c r="AU336" s="31" t="s">
        <v>72</v>
      </c>
      <c r="AV336" s="8" t="s">
        <v>1146</v>
      </c>
    </row>
    <row r="337" spans="1:48" s="68" customFormat="1" ht="19.8" customHeight="1" x14ac:dyDescent="0.25">
      <c r="A337" s="108">
        <v>333</v>
      </c>
      <c r="B337" s="31" t="s">
        <v>1147</v>
      </c>
      <c r="C337" s="32" t="s">
        <v>1148</v>
      </c>
      <c r="D337" s="109" t="s">
        <v>1149</v>
      </c>
      <c r="E337" s="97">
        <v>-0.88340179471000502</v>
      </c>
      <c r="F337" s="78">
        <v>0.54208771041301462</v>
      </c>
      <c r="G337" s="71">
        <v>4.0454543241741998E-4</v>
      </c>
      <c r="H337" s="69">
        <v>-1.1927091793788001</v>
      </c>
      <c r="I337" s="77">
        <v>0.43748056155000808</v>
      </c>
      <c r="J337" s="71">
        <v>9.8916558114408006E-7</v>
      </c>
      <c r="K337" s="69">
        <v>-0.30930738466879598</v>
      </c>
      <c r="L337" s="72">
        <v>0.80702910829078389</v>
      </c>
      <c r="M337" s="98">
        <v>0.32024328946465702</v>
      </c>
      <c r="N337" s="157" t="s">
        <v>102</v>
      </c>
      <c r="O337" s="24"/>
      <c r="P337" s="41">
        <v>0.23430000000000001</v>
      </c>
      <c r="Q337" s="41"/>
      <c r="R337" s="41">
        <v>-0.215</v>
      </c>
      <c r="S337" s="41"/>
      <c r="T337" s="41">
        <v>-0.2591</v>
      </c>
      <c r="U337" s="41"/>
      <c r="V337" s="41">
        <v>0.25940000000000002</v>
      </c>
      <c r="W337" s="41"/>
      <c r="X337" s="41"/>
      <c r="Y337" s="25"/>
      <c r="Z337" s="148" t="s">
        <v>137</v>
      </c>
      <c r="AA337" s="26"/>
      <c r="AB337" s="43">
        <v>1.3841013474366044</v>
      </c>
      <c r="AC337" s="15"/>
      <c r="AD337" s="122">
        <v>1.5556171821049554</v>
      </c>
      <c r="AE337" s="52">
        <v>1.6474748219432322</v>
      </c>
      <c r="AF337" s="15"/>
      <c r="AG337" s="36"/>
      <c r="AH337" s="43">
        <v>1.282539132401495</v>
      </c>
      <c r="AI337" s="15"/>
      <c r="AJ337" s="16"/>
      <c r="AK337" s="35"/>
      <c r="AL337" s="35"/>
      <c r="AM337" s="36"/>
      <c r="AN337" s="36"/>
      <c r="AO337" s="36"/>
      <c r="AP337" s="36"/>
      <c r="AQ337" s="36"/>
      <c r="AR337" s="15"/>
      <c r="AS337" s="9" t="s">
        <v>45</v>
      </c>
      <c r="AT337" s="40"/>
      <c r="AU337" s="31" t="s">
        <v>52</v>
      </c>
      <c r="AV337" s="8" t="s">
        <v>1150</v>
      </c>
    </row>
    <row r="338" spans="1:48" s="68" customFormat="1" ht="19.8" customHeight="1" x14ac:dyDescent="0.25">
      <c r="A338" s="108">
        <v>334</v>
      </c>
      <c r="B338" s="31" t="s">
        <v>1091</v>
      </c>
      <c r="C338" s="32" t="s">
        <v>1092</v>
      </c>
      <c r="D338" s="109" t="s">
        <v>1093</v>
      </c>
      <c r="E338" s="97">
        <v>-0.84099902773080004</v>
      </c>
      <c r="F338" s="78">
        <v>0.55825685721477747</v>
      </c>
      <c r="G338" s="71">
        <v>3.1229686004725298E-9</v>
      </c>
      <c r="H338" s="69">
        <v>-1.08117778674869</v>
      </c>
      <c r="I338" s="77">
        <v>0.47264280988634394</v>
      </c>
      <c r="J338" s="71">
        <v>4.2092286713082698E-14</v>
      </c>
      <c r="K338" s="69">
        <v>-0.24017875901788899</v>
      </c>
      <c r="L338" s="72">
        <v>0.84664040177567412</v>
      </c>
      <c r="M338" s="98">
        <v>0.152217459449044</v>
      </c>
      <c r="N338" s="157" t="s">
        <v>102</v>
      </c>
      <c r="O338" s="24">
        <v>-0.36940000000000001</v>
      </c>
      <c r="P338" s="41">
        <v>0.2954</v>
      </c>
      <c r="Q338" s="41"/>
      <c r="R338" s="41">
        <v>-0.3629</v>
      </c>
      <c r="S338" s="41"/>
      <c r="T338" s="41"/>
      <c r="U338" s="41"/>
      <c r="V338" s="41">
        <v>0.313</v>
      </c>
      <c r="W338" s="41">
        <v>0.28310000000000002</v>
      </c>
      <c r="X338" s="41">
        <v>0.24479999999999999</v>
      </c>
      <c r="Y338" s="25"/>
      <c r="Z338" s="148" t="s">
        <v>44</v>
      </c>
      <c r="AA338" s="26"/>
      <c r="AB338" s="57">
        <v>0.91300477394303359</v>
      </c>
      <c r="AC338" s="20">
        <v>0.88729799465125814</v>
      </c>
      <c r="AD338" s="26"/>
      <c r="AE338" s="36"/>
      <c r="AF338" s="20">
        <v>0.76239297145782459</v>
      </c>
      <c r="AG338" s="36"/>
      <c r="AH338" s="50">
        <v>0.89480927861914705</v>
      </c>
      <c r="AI338" s="15"/>
      <c r="AJ338" s="14"/>
      <c r="AK338" s="38">
        <v>42</v>
      </c>
      <c r="AL338" s="38"/>
      <c r="AM338" s="36">
        <v>0.92785571142284595</v>
      </c>
      <c r="AN338" s="36">
        <v>0.90180360721442898</v>
      </c>
      <c r="AO338" s="36"/>
      <c r="AP338" s="36">
        <v>0.61467011411504202</v>
      </c>
      <c r="AQ338" s="36">
        <v>0.57318690172500797</v>
      </c>
      <c r="AR338" s="15"/>
      <c r="AS338" s="9" t="s">
        <v>45</v>
      </c>
      <c r="AT338" s="40"/>
      <c r="AU338" s="31" t="s">
        <v>148</v>
      </c>
      <c r="AV338" s="8" t="s">
        <v>1094</v>
      </c>
    </row>
    <row r="339" spans="1:48" s="68" customFormat="1" ht="19.8" customHeight="1" x14ac:dyDescent="0.25">
      <c r="A339" s="108">
        <v>335</v>
      </c>
      <c r="B339" s="31" t="s">
        <v>1489</v>
      </c>
      <c r="C339" s="32" t="s">
        <v>1490</v>
      </c>
      <c r="D339" s="109" t="s">
        <v>1491</v>
      </c>
      <c r="E339" s="97">
        <v>-0.84022871076716499</v>
      </c>
      <c r="F339" s="78">
        <v>0.55855501416579345</v>
      </c>
      <c r="G339" s="71">
        <v>6.7201288179940403E-3</v>
      </c>
      <c r="H339" s="69">
        <v>-1.1415579094883499</v>
      </c>
      <c r="I339" s="77">
        <v>0.45326984505172707</v>
      </c>
      <c r="J339" s="71">
        <v>1.19520076121883E-4</v>
      </c>
      <c r="K339" s="69">
        <v>-0.30132919872118302</v>
      </c>
      <c r="L339" s="72">
        <v>0.81150438820908266</v>
      </c>
      <c r="M339" s="98">
        <v>0.44018677416690499</v>
      </c>
      <c r="N339" s="157" t="s">
        <v>102</v>
      </c>
      <c r="O339" s="24"/>
      <c r="P339" s="41">
        <v>0.22750000000000001</v>
      </c>
      <c r="Q339" s="41"/>
      <c r="R339" s="41"/>
      <c r="S339" s="41"/>
      <c r="T339" s="41"/>
      <c r="U339" s="41"/>
      <c r="V339" s="41"/>
      <c r="W339" s="41"/>
      <c r="X339" s="41">
        <v>0.21929999999999999</v>
      </c>
      <c r="Y339" s="25">
        <v>0.21740000000000001</v>
      </c>
      <c r="Z339" s="148" t="s">
        <v>137</v>
      </c>
      <c r="AA339" s="26"/>
      <c r="AB339" s="43">
        <v>1.1295167426314545</v>
      </c>
      <c r="AC339" s="21">
        <v>1.1881145044773487</v>
      </c>
      <c r="AD339" s="26"/>
      <c r="AE339" s="43">
        <v>1.1591138447916267</v>
      </c>
      <c r="AF339" s="15"/>
      <c r="AG339" s="36"/>
      <c r="AH339" s="43">
        <v>1.1168068044399859</v>
      </c>
      <c r="AI339" s="21">
        <v>1.1980480596390468</v>
      </c>
      <c r="AJ339" s="16"/>
      <c r="AK339" s="35"/>
      <c r="AL339" s="35"/>
      <c r="AM339" s="36"/>
      <c r="AN339" s="36"/>
      <c r="AO339" s="36"/>
      <c r="AP339" s="35"/>
      <c r="AQ339" s="35"/>
      <c r="AR339" s="17"/>
      <c r="AS339" s="9"/>
      <c r="AT339" s="159" t="s">
        <v>1202</v>
      </c>
      <c r="AU339" s="58" t="s">
        <v>1203</v>
      </c>
      <c r="AV339" s="8" t="s">
        <v>1492</v>
      </c>
    </row>
    <row r="340" spans="1:48" s="68" customFormat="1" ht="19.8" customHeight="1" x14ac:dyDescent="0.25">
      <c r="A340" s="108">
        <v>336</v>
      </c>
      <c r="B340" s="31" t="s">
        <v>1082</v>
      </c>
      <c r="C340" s="32" t="s">
        <v>1083</v>
      </c>
      <c r="D340" s="109" t="s">
        <v>1084</v>
      </c>
      <c r="E340" s="97">
        <v>-0.77884571232782296</v>
      </c>
      <c r="F340" s="78">
        <v>0.58283292625678806</v>
      </c>
      <c r="G340" s="71">
        <v>5.5527602353429299E-11</v>
      </c>
      <c r="H340" s="69">
        <v>-1.27083428645359</v>
      </c>
      <c r="I340" s="77">
        <v>0.41442005140423921</v>
      </c>
      <c r="J340" s="71">
        <v>5.0576397307598703E-23</v>
      </c>
      <c r="K340" s="69">
        <v>-0.49198857412576302</v>
      </c>
      <c r="L340" s="79">
        <v>0.7110443366091721</v>
      </c>
      <c r="M340" s="99">
        <v>1.4013994979424199E-4</v>
      </c>
      <c r="N340" s="157" t="s">
        <v>96</v>
      </c>
      <c r="O340" s="24">
        <v>-0.39100000000000001</v>
      </c>
      <c r="P340" s="41"/>
      <c r="Q340" s="41"/>
      <c r="R340" s="41">
        <v>-0.42009999999999997</v>
      </c>
      <c r="S340" s="41"/>
      <c r="T340" s="41">
        <v>-0.30830000000000002</v>
      </c>
      <c r="U340" s="41"/>
      <c r="V340" s="41"/>
      <c r="W340" s="41"/>
      <c r="X340" s="41"/>
      <c r="Y340" s="25"/>
      <c r="Z340" s="148" t="s">
        <v>44</v>
      </c>
      <c r="AA340" s="121">
        <v>0.84027783038566761</v>
      </c>
      <c r="AB340" s="57">
        <v>0.87048943427346825</v>
      </c>
      <c r="AC340" s="20">
        <v>0.90677042223430004</v>
      </c>
      <c r="AD340" s="130">
        <v>0.80799162531513868</v>
      </c>
      <c r="AE340" s="50">
        <v>0.89219078842765764</v>
      </c>
      <c r="AF340" s="20">
        <v>0.86392239065559873</v>
      </c>
      <c r="AG340" s="50">
        <v>0.86117156318097121</v>
      </c>
      <c r="AH340" s="50">
        <v>0.86116184227469394</v>
      </c>
      <c r="AI340" s="20">
        <v>0.92127652774325108</v>
      </c>
      <c r="AJ340" s="14">
        <v>73</v>
      </c>
      <c r="AK340" s="38"/>
      <c r="AL340" s="38"/>
      <c r="AM340" s="36">
        <v>0.62725450901803603</v>
      </c>
      <c r="AN340" s="36"/>
      <c r="AO340" s="74">
        <v>1</v>
      </c>
      <c r="AP340" s="36"/>
      <c r="AQ340" s="36"/>
      <c r="AR340" s="15">
        <v>2.7923513741046002</v>
      </c>
      <c r="AS340" s="9"/>
      <c r="AT340" s="40" t="s">
        <v>51</v>
      </c>
      <c r="AU340" s="31" t="s">
        <v>46</v>
      </c>
      <c r="AV340" s="8" t="s">
        <v>1085</v>
      </c>
    </row>
    <row r="341" spans="1:48" s="68" customFormat="1" ht="19.8" customHeight="1" x14ac:dyDescent="0.25">
      <c r="A341" s="108">
        <v>337</v>
      </c>
      <c r="B341" s="31" t="s">
        <v>1465</v>
      </c>
      <c r="C341" s="32" t="s">
        <v>1466</v>
      </c>
      <c r="D341" s="109" t="s">
        <v>1467</v>
      </c>
      <c r="E341" s="97">
        <v>-0.73473491346015896</v>
      </c>
      <c r="F341" s="78">
        <v>0.60092843160616083</v>
      </c>
      <c r="G341" s="71">
        <v>9.6658978581571596E-8</v>
      </c>
      <c r="H341" s="69">
        <v>-1.12858871310427</v>
      </c>
      <c r="I341" s="77">
        <v>0.45736291226115516</v>
      </c>
      <c r="J341" s="71">
        <v>2.0329888956249101E-15</v>
      </c>
      <c r="K341" s="69">
        <v>-0.39385379964410999</v>
      </c>
      <c r="L341" s="79">
        <v>0.76109381451417846</v>
      </c>
      <c r="M341" s="99">
        <v>1.25161764896997E-2</v>
      </c>
      <c r="N341" s="157" t="s">
        <v>96</v>
      </c>
      <c r="O341" s="24">
        <v>-0.39560000000000001</v>
      </c>
      <c r="P341" s="41">
        <v>0.20399999999999999</v>
      </c>
      <c r="Q341" s="41"/>
      <c r="R341" s="41">
        <v>-0.41420000000000001</v>
      </c>
      <c r="S341" s="41"/>
      <c r="T341" s="41"/>
      <c r="U341" s="41"/>
      <c r="V341" s="41"/>
      <c r="W341" s="41"/>
      <c r="X341" s="41"/>
      <c r="Y341" s="25"/>
      <c r="Z341" s="148" t="s">
        <v>44</v>
      </c>
      <c r="AA341" s="121">
        <v>0.90955649615536593</v>
      </c>
      <c r="AB341" s="57">
        <v>0.90870110016936589</v>
      </c>
      <c r="AC341" s="15"/>
      <c r="AD341" s="130">
        <v>0.89149217978211082</v>
      </c>
      <c r="AE341" s="36"/>
      <c r="AF341" s="15"/>
      <c r="AG341" s="50">
        <v>0.92106657610946252</v>
      </c>
      <c r="AH341" s="50">
        <v>0.89640928468281489</v>
      </c>
      <c r="AI341" s="15"/>
      <c r="AJ341" s="14"/>
      <c r="AK341" s="38"/>
      <c r="AL341" s="38"/>
      <c r="AM341" s="36"/>
      <c r="AN341" s="36"/>
      <c r="AO341" s="36"/>
      <c r="AP341" s="35"/>
      <c r="AQ341" s="35"/>
      <c r="AR341" s="17"/>
      <c r="AS341" s="9"/>
      <c r="AT341" s="159" t="s">
        <v>1202</v>
      </c>
      <c r="AU341" s="58" t="s">
        <v>1203</v>
      </c>
      <c r="AV341" s="8" t="s">
        <v>1468</v>
      </c>
    </row>
    <row r="342" spans="1:48" s="68" customFormat="1" ht="19.8" customHeight="1" x14ac:dyDescent="0.25">
      <c r="A342" s="108">
        <v>338</v>
      </c>
      <c r="B342" s="31" t="s">
        <v>1501</v>
      </c>
      <c r="C342" s="32" t="s">
        <v>1502</v>
      </c>
      <c r="D342" s="109" t="s">
        <v>1503</v>
      </c>
      <c r="E342" s="97">
        <v>-0.69693499835142803</v>
      </c>
      <c r="F342" s="78">
        <v>0.61688137830675749</v>
      </c>
      <c r="G342" s="71">
        <v>9.5373299250242592E-3</v>
      </c>
      <c r="H342" s="69">
        <v>-0.98799554792716904</v>
      </c>
      <c r="I342" s="77">
        <v>0.50417778330815788</v>
      </c>
      <c r="J342" s="71">
        <v>1.20233675047701E-4</v>
      </c>
      <c r="K342" s="69">
        <v>-0.29106054957574101</v>
      </c>
      <c r="L342" s="72">
        <v>0.81730102583424835</v>
      </c>
      <c r="M342" s="98">
        <v>0.38779612497302601</v>
      </c>
      <c r="N342" s="157" t="s">
        <v>102</v>
      </c>
      <c r="O342" s="24">
        <v>-0.216</v>
      </c>
      <c r="P342" s="41">
        <v>0.37469999999999998</v>
      </c>
      <c r="Q342" s="41"/>
      <c r="R342" s="41"/>
      <c r="S342" s="41"/>
      <c r="T342" s="41"/>
      <c r="U342" s="41"/>
      <c r="V342" s="41"/>
      <c r="W342" s="41"/>
      <c r="X342" s="41">
        <v>0.2913</v>
      </c>
      <c r="Y342" s="25">
        <v>0.2127</v>
      </c>
      <c r="Z342" s="148" t="s">
        <v>137</v>
      </c>
      <c r="AA342" s="26"/>
      <c r="AB342" s="52">
        <v>1.9041333159287208</v>
      </c>
      <c r="AC342" s="18">
        <v>2.0216049271008778</v>
      </c>
      <c r="AD342" s="26"/>
      <c r="AE342" s="36"/>
      <c r="AF342" s="19">
        <v>1.7927947694259283</v>
      </c>
      <c r="AG342" s="36"/>
      <c r="AH342" s="51">
        <v>2.1711280508107906</v>
      </c>
      <c r="AI342" s="18">
        <v>2.1028088646248175</v>
      </c>
      <c r="AJ342" s="16"/>
      <c r="AK342" s="35"/>
      <c r="AL342" s="35"/>
      <c r="AM342" s="36"/>
      <c r="AN342" s="36"/>
      <c r="AO342" s="36"/>
      <c r="AP342" s="35"/>
      <c r="AQ342" s="35"/>
      <c r="AR342" s="17"/>
      <c r="AS342" s="9"/>
      <c r="AT342" s="159" t="s">
        <v>1202</v>
      </c>
      <c r="AU342" s="58" t="s">
        <v>1203</v>
      </c>
      <c r="AV342" s="8" t="s">
        <v>1441</v>
      </c>
    </row>
    <row r="343" spans="1:48" s="68" customFormat="1" ht="19.8" customHeight="1" x14ac:dyDescent="0.25">
      <c r="A343" s="108">
        <v>339</v>
      </c>
      <c r="B343" s="31" t="s">
        <v>1469</v>
      </c>
      <c r="C343" s="32" t="s">
        <v>1470</v>
      </c>
      <c r="D343" s="109" t="s">
        <v>1471</v>
      </c>
      <c r="E343" s="97">
        <v>-0.69081513828638796</v>
      </c>
      <c r="F343" s="78">
        <v>0.61950372476832971</v>
      </c>
      <c r="G343" s="71">
        <v>1.17638401966098E-7</v>
      </c>
      <c r="H343" s="69">
        <v>-1.2385474048570599</v>
      </c>
      <c r="I343" s="77">
        <v>0.42379914879068498</v>
      </c>
      <c r="J343" s="71">
        <v>5.5889301816302903E-19</v>
      </c>
      <c r="K343" s="69">
        <v>-0.54773226657066998</v>
      </c>
      <c r="L343" s="79">
        <v>0.68409459353802915</v>
      </c>
      <c r="M343" s="99">
        <v>1.6156592398830201E-4</v>
      </c>
      <c r="N343" s="157" t="s">
        <v>96</v>
      </c>
      <c r="O343" s="24">
        <v>-0.43319999999999997</v>
      </c>
      <c r="P343" s="41"/>
      <c r="Q343" s="41"/>
      <c r="R343" s="41">
        <v>-0.41670000000000001</v>
      </c>
      <c r="S343" s="41"/>
      <c r="T343" s="41">
        <v>-0.25030000000000002</v>
      </c>
      <c r="U343" s="41"/>
      <c r="V343" s="41"/>
      <c r="W343" s="41"/>
      <c r="X343" s="41"/>
      <c r="Y343" s="25"/>
      <c r="Z343" s="148" t="s">
        <v>44</v>
      </c>
      <c r="AA343" s="121">
        <v>0.91012713435961756</v>
      </c>
      <c r="AB343" s="57">
        <v>0.88172458458466252</v>
      </c>
      <c r="AC343" s="15"/>
      <c r="AD343" s="130">
        <v>0.88634763656535132</v>
      </c>
      <c r="AE343" s="36"/>
      <c r="AF343" s="15"/>
      <c r="AG343" s="36"/>
      <c r="AH343" s="50">
        <v>0.86758198535838404</v>
      </c>
      <c r="AI343" s="15"/>
      <c r="AJ343" s="14"/>
      <c r="AK343" s="38"/>
      <c r="AL343" s="38"/>
      <c r="AM343" s="36"/>
      <c r="AN343" s="36"/>
      <c r="AO343" s="36"/>
      <c r="AP343" s="35"/>
      <c r="AQ343" s="35"/>
      <c r="AR343" s="17"/>
      <c r="AS343" s="9"/>
      <c r="AT343" s="159" t="s">
        <v>1212</v>
      </c>
      <c r="AU343" s="58" t="s">
        <v>1203</v>
      </c>
      <c r="AV343" s="8" t="s">
        <v>1472</v>
      </c>
    </row>
    <row r="344" spans="1:48" s="68" customFormat="1" ht="19.8" customHeight="1" x14ac:dyDescent="0.25">
      <c r="A344" s="108">
        <v>340</v>
      </c>
      <c r="B344" s="31" t="s">
        <v>1461</v>
      </c>
      <c r="C344" s="32" t="s">
        <v>1462</v>
      </c>
      <c r="D344" s="109" t="s">
        <v>1463</v>
      </c>
      <c r="E344" s="97">
        <v>-0.68476702609588602</v>
      </c>
      <c r="F344" s="78">
        <v>0.6221062794981318</v>
      </c>
      <c r="G344" s="71">
        <v>3.5661175461071099E-8</v>
      </c>
      <c r="H344" s="69">
        <v>-1.4162117630681701</v>
      </c>
      <c r="I344" s="77">
        <v>0.37469489757096686</v>
      </c>
      <c r="J344" s="71">
        <v>2.5778522698201501E-24</v>
      </c>
      <c r="K344" s="69">
        <v>-0.73144473697228596</v>
      </c>
      <c r="L344" s="78">
        <v>0.60230045881106009</v>
      </c>
      <c r="M344" s="99">
        <v>1.04173122006202E-7</v>
      </c>
      <c r="N344" s="157" t="s">
        <v>96</v>
      </c>
      <c r="O344" s="24">
        <v>-0.49070000000000003</v>
      </c>
      <c r="P344" s="41"/>
      <c r="Q344" s="41"/>
      <c r="R344" s="41">
        <v>-0.36399999999999999</v>
      </c>
      <c r="S344" s="41"/>
      <c r="T344" s="41"/>
      <c r="U344" s="41"/>
      <c r="V344" s="41">
        <v>0.253</v>
      </c>
      <c r="W344" s="41">
        <v>0.26939999999999997</v>
      </c>
      <c r="X344" s="41"/>
      <c r="Y344" s="25"/>
      <c r="Z344" s="148" t="s">
        <v>44</v>
      </c>
      <c r="AA344" s="121">
        <v>0.89866050518380358</v>
      </c>
      <c r="AB344" s="57">
        <v>0.83423305589001751</v>
      </c>
      <c r="AC344" s="20">
        <v>0.77434561282592707</v>
      </c>
      <c r="AD344" s="130">
        <v>0.84289986874064093</v>
      </c>
      <c r="AE344" s="36"/>
      <c r="AF344" s="15"/>
      <c r="AG344" s="36"/>
      <c r="AH344" s="50">
        <v>0.8090653973755938</v>
      </c>
      <c r="AI344" s="20">
        <v>0.73650850044719274</v>
      </c>
      <c r="AJ344" s="14"/>
      <c r="AK344" s="38"/>
      <c r="AL344" s="38"/>
      <c r="AM344" s="36"/>
      <c r="AN344" s="36"/>
      <c r="AO344" s="36"/>
      <c r="AP344" s="35"/>
      <c r="AQ344" s="35"/>
      <c r="AR344" s="17"/>
      <c r="AS344" s="9"/>
      <c r="AT344" s="159" t="s">
        <v>1212</v>
      </c>
      <c r="AU344" s="58" t="s">
        <v>1203</v>
      </c>
      <c r="AV344" s="8" t="s">
        <v>1464</v>
      </c>
    </row>
    <row r="345" spans="1:48" s="68" customFormat="1" ht="19.8" customHeight="1" x14ac:dyDescent="0.25">
      <c r="A345" s="108">
        <v>341</v>
      </c>
      <c r="B345" s="31" t="s">
        <v>1107</v>
      </c>
      <c r="C345" s="32" t="s">
        <v>1108</v>
      </c>
      <c r="D345" s="109" t="s">
        <v>1109</v>
      </c>
      <c r="E345" s="97">
        <v>-0.66905691852779103</v>
      </c>
      <c r="F345" s="78">
        <v>0.62891767279175492</v>
      </c>
      <c r="G345" s="71">
        <v>3.0968990486814602E-5</v>
      </c>
      <c r="H345" s="69">
        <v>-0.98837343261644595</v>
      </c>
      <c r="I345" s="77">
        <v>0.50404574146272163</v>
      </c>
      <c r="J345" s="71">
        <v>6.2316311518717905E-10</v>
      </c>
      <c r="K345" s="69">
        <v>-0.31931651408865602</v>
      </c>
      <c r="L345" s="72">
        <v>0.80144947942911315</v>
      </c>
      <c r="M345" s="98">
        <v>9.0961245059063597E-2</v>
      </c>
      <c r="N345" s="157" t="s">
        <v>102</v>
      </c>
      <c r="O345" s="24">
        <v>-0.41599999999999998</v>
      </c>
      <c r="P345" s="41"/>
      <c r="Q345" s="41"/>
      <c r="R345" s="41">
        <v>-0.47589999999999999</v>
      </c>
      <c r="S345" s="41"/>
      <c r="T345" s="41"/>
      <c r="U345" s="41"/>
      <c r="V345" s="41"/>
      <c r="W345" s="41"/>
      <c r="X345" s="41"/>
      <c r="Y345" s="25"/>
      <c r="Z345" s="148" t="s">
        <v>44</v>
      </c>
      <c r="AA345" s="121">
        <v>0.77989125747861299</v>
      </c>
      <c r="AB345" s="57">
        <v>0.69904120314354312</v>
      </c>
      <c r="AC345" s="23">
        <v>0.63966098459291576</v>
      </c>
      <c r="AD345" s="130">
        <v>0.71584621819432859</v>
      </c>
      <c r="AE345" s="50">
        <v>0.70330091303882925</v>
      </c>
      <c r="AF345" s="23">
        <v>0.64946551422452459</v>
      </c>
      <c r="AG345" s="50">
        <v>0.82292911876828434</v>
      </c>
      <c r="AH345" s="50">
        <v>0.69718570217441733</v>
      </c>
      <c r="AI345" s="23">
        <v>0.63647871417738444</v>
      </c>
      <c r="AJ345" s="16"/>
      <c r="AK345" s="35"/>
      <c r="AL345" s="35"/>
      <c r="AM345" s="36"/>
      <c r="AN345" s="36"/>
      <c r="AO345" s="36"/>
      <c r="AP345" s="36"/>
      <c r="AQ345" s="36"/>
      <c r="AR345" s="15"/>
      <c r="AS345" s="9" t="s">
        <v>45</v>
      </c>
      <c r="AT345" s="40"/>
      <c r="AU345" s="31" t="s">
        <v>66</v>
      </c>
      <c r="AV345" s="8" t="s">
        <v>1110</v>
      </c>
    </row>
    <row r="346" spans="1:48" s="68" customFormat="1" ht="19.8" customHeight="1" x14ac:dyDescent="0.25">
      <c r="A346" s="108">
        <v>342</v>
      </c>
      <c r="B346" s="31" t="s">
        <v>1139</v>
      </c>
      <c r="C346" s="32" t="s">
        <v>1140</v>
      </c>
      <c r="D346" s="109" t="s">
        <v>1141</v>
      </c>
      <c r="E346" s="97">
        <v>-0.64747412180441399</v>
      </c>
      <c r="F346" s="78">
        <v>0.63839704474616898</v>
      </c>
      <c r="G346" s="71">
        <v>1.18082966045062E-5</v>
      </c>
      <c r="H346" s="69">
        <v>-1.3137403247186299</v>
      </c>
      <c r="I346" s="77">
        <v>0.40227658600059307</v>
      </c>
      <c r="J346" s="71">
        <v>3.8233238333915898E-17</v>
      </c>
      <c r="K346" s="69">
        <v>-0.66626620291421301</v>
      </c>
      <c r="L346" s="78">
        <v>0.63013541386386229</v>
      </c>
      <c r="M346" s="99">
        <v>7.4263014042743995E-5</v>
      </c>
      <c r="N346" s="157" t="s">
        <v>96</v>
      </c>
      <c r="O346" s="24">
        <v>-0.23699999999999999</v>
      </c>
      <c r="P346" s="41">
        <v>0.53610000000000002</v>
      </c>
      <c r="Q346" s="41">
        <v>0.37509999999999999</v>
      </c>
      <c r="R346" s="41">
        <v>-0.2712</v>
      </c>
      <c r="S346" s="41"/>
      <c r="T346" s="41">
        <v>-0.22919999999999999</v>
      </c>
      <c r="U346" s="41"/>
      <c r="V346" s="41"/>
      <c r="W346" s="41">
        <v>0.32700000000000001</v>
      </c>
      <c r="X346" s="41"/>
      <c r="Y346" s="25"/>
      <c r="Z346" s="148" t="s">
        <v>137</v>
      </c>
      <c r="AA346" s="120">
        <v>1.164913099741675</v>
      </c>
      <c r="AB346" s="36"/>
      <c r="AC346" s="15"/>
      <c r="AD346" s="122">
        <v>1.5150816851386821</v>
      </c>
      <c r="AE346" s="43">
        <v>1.4250319067153789</v>
      </c>
      <c r="AF346" s="15"/>
      <c r="AG346" s="36"/>
      <c r="AH346" s="50">
        <v>0.74690269706187218</v>
      </c>
      <c r="AI346" s="15"/>
      <c r="AJ346" s="14">
        <v>14</v>
      </c>
      <c r="AK346" s="38">
        <v>110</v>
      </c>
      <c r="AL346" s="38"/>
      <c r="AM346" s="36"/>
      <c r="AN346" s="36"/>
      <c r="AO346" s="36"/>
      <c r="AP346" s="36"/>
      <c r="AQ346" s="36"/>
      <c r="AR346" s="15"/>
      <c r="AS346" s="9" t="s">
        <v>86</v>
      </c>
      <c r="AT346" s="40"/>
      <c r="AU346" s="31" t="s">
        <v>66</v>
      </c>
      <c r="AV346" s="8" t="s">
        <v>1142</v>
      </c>
    </row>
    <row r="347" spans="1:48" s="68" customFormat="1" ht="19.8" customHeight="1" x14ac:dyDescent="0.25">
      <c r="A347" s="108">
        <v>343</v>
      </c>
      <c r="B347" s="31" t="s">
        <v>1493</v>
      </c>
      <c r="C347" s="32" t="s">
        <v>1494</v>
      </c>
      <c r="D347" s="109" t="s">
        <v>1495</v>
      </c>
      <c r="E347" s="97">
        <v>-0.61906144556235798</v>
      </c>
      <c r="F347" s="78">
        <v>0.65109436355223205</v>
      </c>
      <c r="G347" s="71">
        <v>4.24185301806373E-2</v>
      </c>
      <c r="H347" s="69">
        <v>-1.0676229809895601</v>
      </c>
      <c r="I347" s="77">
        <v>0.47710444052689061</v>
      </c>
      <c r="J347" s="71">
        <v>2.0294457308339301E-4</v>
      </c>
      <c r="K347" s="69">
        <v>-0.448561535427206</v>
      </c>
      <c r="L347" s="72">
        <v>0.73277310822337505</v>
      </c>
      <c r="M347" s="98">
        <v>0.22368969292754901</v>
      </c>
      <c r="N347" s="157" t="s">
        <v>102</v>
      </c>
      <c r="O347" s="24"/>
      <c r="P347" s="41">
        <v>0.4793</v>
      </c>
      <c r="Q347" s="41"/>
      <c r="R347" s="41"/>
      <c r="S347" s="41">
        <v>0.23749999999999999</v>
      </c>
      <c r="T347" s="41"/>
      <c r="U347" s="41">
        <v>-0.20910000000000001</v>
      </c>
      <c r="V347" s="41"/>
      <c r="W347" s="41">
        <v>0.2092</v>
      </c>
      <c r="X347" s="41">
        <v>0.24579999999999999</v>
      </c>
      <c r="Y347" s="25"/>
      <c r="Z347" s="148" t="s">
        <v>137</v>
      </c>
      <c r="AA347" s="120">
        <v>1.300524525458955</v>
      </c>
      <c r="AB347" s="43">
        <v>1.4077183916106493</v>
      </c>
      <c r="AC347" s="21">
        <v>1.386570985678133</v>
      </c>
      <c r="AD347" s="120">
        <v>1.4254176503487124</v>
      </c>
      <c r="AE347" s="43">
        <v>1.3621556081632276</v>
      </c>
      <c r="AF347" s="21">
        <v>1.4682846904949369</v>
      </c>
      <c r="AG347" s="43">
        <v>1.2278759918333615</v>
      </c>
      <c r="AH347" s="43">
        <v>1.4281283786361099</v>
      </c>
      <c r="AI347" s="21">
        <v>1.3607821769932564</v>
      </c>
      <c r="AJ347" s="14"/>
      <c r="AK347" s="38"/>
      <c r="AL347" s="38"/>
      <c r="AM347" s="36"/>
      <c r="AN347" s="36"/>
      <c r="AO347" s="36"/>
      <c r="AP347" s="35"/>
      <c r="AQ347" s="35"/>
      <c r="AR347" s="17"/>
      <c r="AS347" s="9"/>
      <c r="AT347" s="159" t="s">
        <v>1202</v>
      </c>
      <c r="AU347" s="58" t="s">
        <v>1203</v>
      </c>
      <c r="AV347" s="8" t="s">
        <v>1496</v>
      </c>
    </row>
    <row r="348" spans="1:48" s="68" customFormat="1" ht="19.8" customHeight="1" x14ac:dyDescent="0.25">
      <c r="A348" s="108">
        <v>344</v>
      </c>
      <c r="B348" s="31" t="s">
        <v>1159</v>
      </c>
      <c r="C348" s="32" t="s">
        <v>1160</v>
      </c>
      <c r="D348" s="109" t="s">
        <v>1161</v>
      </c>
      <c r="E348" s="97">
        <v>-0.59662487715477097</v>
      </c>
      <c r="F348" s="78">
        <v>0.66129922816400144</v>
      </c>
      <c r="G348" s="71">
        <v>2.283440100554E-6</v>
      </c>
      <c r="H348" s="69">
        <v>-1.38298403825084</v>
      </c>
      <c r="I348" s="77">
        <v>0.38342490704717663</v>
      </c>
      <c r="J348" s="71">
        <v>8.0413049930864103E-23</v>
      </c>
      <c r="K348" s="69">
        <v>-0.78635916109606696</v>
      </c>
      <c r="L348" s="78">
        <v>0.57980546584289716</v>
      </c>
      <c r="M348" s="99">
        <v>2.7636165279307599E-8</v>
      </c>
      <c r="N348" s="157" t="s">
        <v>96</v>
      </c>
      <c r="O348" s="24">
        <v>-0.27610000000000001</v>
      </c>
      <c r="P348" s="41">
        <v>0.30840000000000001</v>
      </c>
      <c r="Q348" s="41">
        <v>0.24479999999999999</v>
      </c>
      <c r="R348" s="41">
        <v>-0.22009999999999999</v>
      </c>
      <c r="S348" s="41"/>
      <c r="T348" s="41">
        <v>-0.22700000000000001</v>
      </c>
      <c r="U348" s="41"/>
      <c r="V348" s="41"/>
      <c r="W348" s="41"/>
      <c r="X348" s="41"/>
      <c r="Y348" s="25"/>
      <c r="Z348" s="148" t="s">
        <v>137</v>
      </c>
      <c r="AA348" s="120">
        <v>1.1005657969225335</v>
      </c>
      <c r="AB348" s="36"/>
      <c r="AC348" s="21">
        <v>1.1675340827455345</v>
      </c>
      <c r="AD348" s="120">
        <v>1.3115470450297522</v>
      </c>
      <c r="AE348" s="43">
        <v>1.2896779582936699</v>
      </c>
      <c r="AF348" s="21">
        <v>1.2405246001797143</v>
      </c>
      <c r="AG348" s="36"/>
      <c r="AH348" s="36"/>
      <c r="AI348" s="21">
        <v>1.1445502759303379</v>
      </c>
      <c r="AJ348" s="14">
        <v>8</v>
      </c>
      <c r="AK348" s="38"/>
      <c r="AL348" s="38"/>
      <c r="AM348" s="36">
        <v>0.69138276553106204</v>
      </c>
      <c r="AN348" s="36"/>
      <c r="AO348" s="36">
        <v>0.96593186372745499</v>
      </c>
      <c r="AP348" s="36"/>
      <c r="AQ348" s="36"/>
      <c r="AR348" s="15">
        <v>1.18370450080473</v>
      </c>
      <c r="AS348" s="9" t="s">
        <v>45</v>
      </c>
      <c r="AT348" s="40"/>
      <c r="AU348" s="31" t="s">
        <v>66</v>
      </c>
      <c r="AV348" s="8" t="s">
        <v>1162</v>
      </c>
    </row>
    <row r="349" spans="1:48" s="68" customFormat="1" ht="19.8" customHeight="1" x14ac:dyDescent="0.25">
      <c r="A349" s="108">
        <v>345</v>
      </c>
      <c r="B349" s="31" t="s">
        <v>1504</v>
      </c>
      <c r="C349" s="32" t="s">
        <v>1505</v>
      </c>
      <c r="D349" s="109" t="s">
        <v>1506</v>
      </c>
      <c r="E349" s="97">
        <v>-0.56407456759378904</v>
      </c>
      <c r="F349" s="78">
        <v>0.67638915455711757</v>
      </c>
      <c r="G349" s="71">
        <v>9.9252372556048597E-5</v>
      </c>
      <c r="H349" s="69">
        <v>-1.0775827559940501</v>
      </c>
      <c r="I349" s="77">
        <v>0.47382205027441732</v>
      </c>
      <c r="J349" s="71">
        <v>3.3464884041454199E-13</v>
      </c>
      <c r="K349" s="69">
        <v>-0.51350818840025703</v>
      </c>
      <c r="L349" s="79">
        <v>0.70051692443925317</v>
      </c>
      <c r="M349" s="99">
        <v>1.7112298033938899E-3</v>
      </c>
      <c r="N349" s="157" t="s">
        <v>96</v>
      </c>
      <c r="O349" s="24">
        <v>-0.33639999999999998</v>
      </c>
      <c r="P349" s="41">
        <v>0.44119999999999998</v>
      </c>
      <c r="Q349" s="41">
        <v>0.34320000000000001</v>
      </c>
      <c r="R349" s="41">
        <v>-0.42730000000000001</v>
      </c>
      <c r="S349" s="41"/>
      <c r="T349" s="41">
        <v>-0.25369999999999998</v>
      </c>
      <c r="U349" s="41"/>
      <c r="V349" s="41"/>
      <c r="W349" s="41">
        <v>0.2329</v>
      </c>
      <c r="X349" s="41"/>
      <c r="Y349" s="25"/>
      <c r="Z349" s="148" t="s">
        <v>44</v>
      </c>
      <c r="AA349" s="26"/>
      <c r="AB349" s="57">
        <v>0.87875650852987697</v>
      </c>
      <c r="AC349" s="15"/>
      <c r="AD349" s="120">
        <v>1.1389481264652037</v>
      </c>
      <c r="AE349" s="36"/>
      <c r="AF349" s="15"/>
      <c r="AG349" s="36"/>
      <c r="AH349" s="50">
        <v>0.78991173699106265</v>
      </c>
      <c r="AI349" s="15"/>
      <c r="AJ349" s="16"/>
      <c r="AK349" s="35"/>
      <c r="AL349" s="35"/>
      <c r="AM349" s="36"/>
      <c r="AN349" s="36"/>
      <c r="AO349" s="36"/>
      <c r="AP349" s="35"/>
      <c r="AQ349" s="35"/>
      <c r="AR349" s="17"/>
      <c r="AS349" s="9"/>
      <c r="AT349" s="159" t="s">
        <v>1202</v>
      </c>
      <c r="AU349" s="58" t="s">
        <v>1203</v>
      </c>
      <c r="AV349" s="8" t="s">
        <v>1507</v>
      </c>
    </row>
    <row r="350" spans="1:48" s="68" customFormat="1" ht="19.8" customHeight="1" x14ac:dyDescent="0.25">
      <c r="A350" s="108">
        <v>346</v>
      </c>
      <c r="B350" s="31" t="s">
        <v>1095</v>
      </c>
      <c r="C350" s="32" t="s">
        <v>1096</v>
      </c>
      <c r="D350" s="109" t="s">
        <v>1097</v>
      </c>
      <c r="E350" s="97">
        <v>-0.966824031160881</v>
      </c>
      <c r="F350" s="78">
        <v>0.51163113589034204</v>
      </c>
      <c r="G350" s="71">
        <v>4.4082487078402801E-13</v>
      </c>
      <c r="H350" s="69">
        <v>-0.86059407050773096</v>
      </c>
      <c r="I350" s="78">
        <v>0.55072573433572469</v>
      </c>
      <c r="J350" s="71">
        <v>1.39070800752596E-11</v>
      </c>
      <c r="K350" s="69">
        <v>0.10622996065315</v>
      </c>
      <c r="L350" s="72">
        <v>1.0764116874500806</v>
      </c>
      <c r="M350" s="98">
        <v>0.50941780856772201</v>
      </c>
      <c r="N350" s="157" t="s">
        <v>102</v>
      </c>
      <c r="O350" s="24">
        <v>-0.34639999999999999</v>
      </c>
      <c r="P350" s="41"/>
      <c r="Q350" s="41"/>
      <c r="R350" s="41">
        <v>-0.29520000000000002</v>
      </c>
      <c r="S350" s="41">
        <v>-0.30859999999999999</v>
      </c>
      <c r="T350" s="41">
        <v>-0.439</v>
      </c>
      <c r="U350" s="41"/>
      <c r="V350" s="41"/>
      <c r="W350" s="41">
        <v>0.28079999999999999</v>
      </c>
      <c r="X350" s="41">
        <v>0.29299999999999998</v>
      </c>
      <c r="Y350" s="25"/>
      <c r="Z350" s="148" t="s">
        <v>44</v>
      </c>
      <c r="AA350" s="121">
        <v>0.79332463882547266</v>
      </c>
      <c r="AB350" s="57">
        <v>0.91292343473304882</v>
      </c>
      <c r="AC350" s="20">
        <v>0.88178834961815422</v>
      </c>
      <c r="AD350" s="130">
        <v>0.7764027918257449</v>
      </c>
      <c r="AE350" s="36"/>
      <c r="AF350" s="20">
        <v>0.86788151410919179</v>
      </c>
      <c r="AG350" s="50">
        <v>0.8041199213234459</v>
      </c>
      <c r="AH350" s="36"/>
      <c r="AI350" s="20">
        <v>0.8863963037383753</v>
      </c>
      <c r="AJ350" s="14"/>
      <c r="AK350" s="38">
        <v>52</v>
      </c>
      <c r="AL350" s="38"/>
      <c r="AM350" s="36">
        <v>0.88176352705410799</v>
      </c>
      <c r="AN350" s="36">
        <v>0.72745490981963901</v>
      </c>
      <c r="AO350" s="36"/>
      <c r="AP350" s="36"/>
      <c r="AQ350" s="36"/>
      <c r="AR350" s="15"/>
      <c r="AS350" s="9" t="s">
        <v>45</v>
      </c>
      <c r="AT350" s="40"/>
      <c r="AU350" s="31" t="s">
        <v>66</v>
      </c>
      <c r="AV350" s="8" t="s">
        <v>1098</v>
      </c>
    </row>
    <row r="351" spans="1:48" s="68" customFormat="1" ht="19.8" customHeight="1" x14ac:dyDescent="0.25">
      <c r="A351" s="108">
        <v>347</v>
      </c>
      <c r="B351" s="31" t="s">
        <v>1103</v>
      </c>
      <c r="C351" s="32" t="s">
        <v>1104</v>
      </c>
      <c r="D351" s="109" t="s">
        <v>1105</v>
      </c>
      <c r="E351" s="97">
        <v>-0.75629641705788797</v>
      </c>
      <c r="F351" s="78">
        <v>0.59201415781783684</v>
      </c>
      <c r="G351" s="71">
        <v>3.9224858797607103E-3</v>
      </c>
      <c r="H351" s="69">
        <v>-0.86595051019519997</v>
      </c>
      <c r="I351" s="78">
        <v>0.54868479039547891</v>
      </c>
      <c r="J351" s="71">
        <v>5.71672994557178E-4</v>
      </c>
      <c r="K351" s="69">
        <v>-0.109654093137311</v>
      </c>
      <c r="L351" s="72">
        <v>0.92681025132562789</v>
      </c>
      <c r="M351" s="98">
        <v>0.76587506305641195</v>
      </c>
      <c r="N351" s="157" t="s">
        <v>102</v>
      </c>
      <c r="O351" s="24">
        <v>-0.309</v>
      </c>
      <c r="P351" s="41"/>
      <c r="Q351" s="41"/>
      <c r="R351" s="41">
        <v>-0.30659999999999998</v>
      </c>
      <c r="S351" s="41"/>
      <c r="T351" s="41"/>
      <c r="U351" s="41"/>
      <c r="V351" s="41"/>
      <c r="W351" s="41">
        <v>0.35759999999999997</v>
      </c>
      <c r="X351" s="41">
        <v>0.2515</v>
      </c>
      <c r="Y351" s="25"/>
      <c r="Z351" s="148" t="s">
        <v>44</v>
      </c>
      <c r="AA351" s="121">
        <v>0.70079496907999195</v>
      </c>
      <c r="AB351" s="55">
        <v>0.59615047575540836</v>
      </c>
      <c r="AC351" s="22">
        <v>0.42451613509211333</v>
      </c>
      <c r="AD351" s="121">
        <v>0.6759826686814614</v>
      </c>
      <c r="AE351" s="50">
        <v>0.69913870424901503</v>
      </c>
      <c r="AF351" s="22">
        <v>0.39339372813567375</v>
      </c>
      <c r="AG351" s="50">
        <v>0.71681125717347238</v>
      </c>
      <c r="AH351" s="54">
        <v>0.55600364067199814</v>
      </c>
      <c r="AI351" s="22">
        <v>0.43524697914993438</v>
      </c>
      <c r="AJ351" s="16"/>
      <c r="AK351" s="35"/>
      <c r="AL351" s="35"/>
      <c r="AM351" s="36"/>
      <c r="AN351" s="36"/>
      <c r="AO351" s="36"/>
      <c r="AP351" s="35"/>
      <c r="AQ351" s="35"/>
      <c r="AR351" s="17"/>
      <c r="AS351" s="9" t="s">
        <v>972</v>
      </c>
      <c r="AT351" s="40"/>
      <c r="AU351" s="31" t="s">
        <v>469</v>
      </c>
      <c r="AV351" s="8" t="s">
        <v>1106</v>
      </c>
    </row>
    <row r="352" spans="1:48" s="68" customFormat="1" ht="19.8" customHeight="1" x14ac:dyDescent="0.25">
      <c r="A352" s="108">
        <v>348</v>
      </c>
      <c r="B352" s="31" t="s">
        <v>1099</v>
      </c>
      <c r="C352" s="32" t="s">
        <v>1100</v>
      </c>
      <c r="D352" s="109" t="s">
        <v>1101</v>
      </c>
      <c r="E352" s="97">
        <v>-0.75022208182581496</v>
      </c>
      <c r="F352" s="78">
        <v>0.59451203401453112</v>
      </c>
      <c r="G352" s="71">
        <v>2.3450486131581901E-7</v>
      </c>
      <c r="H352" s="69">
        <v>-0.78440998711077803</v>
      </c>
      <c r="I352" s="78">
        <v>0.58058934981670629</v>
      </c>
      <c r="J352" s="71">
        <v>2.9717318213348901E-8</v>
      </c>
      <c r="K352" s="69">
        <v>-3.41879052849638E-2</v>
      </c>
      <c r="L352" s="72">
        <v>0.97658132484920424</v>
      </c>
      <c r="M352" s="98">
        <v>0.86325159827336395</v>
      </c>
      <c r="N352" s="157" t="s">
        <v>102</v>
      </c>
      <c r="O352" s="24">
        <v>-0.3412</v>
      </c>
      <c r="P352" s="41"/>
      <c r="Q352" s="41"/>
      <c r="R352" s="41">
        <v>-0.27450000000000002</v>
      </c>
      <c r="S352" s="41">
        <v>-0.2631</v>
      </c>
      <c r="T352" s="41"/>
      <c r="U352" s="41"/>
      <c r="V352" s="41"/>
      <c r="W352" s="41">
        <v>0.2954</v>
      </c>
      <c r="X352" s="41"/>
      <c r="Y352" s="25"/>
      <c r="Z352" s="148" t="s">
        <v>44</v>
      </c>
      <c r="AA352" s="121">
        <v>0.76904945302616134</v>
      </c>
      <c r="AB352" s="55">
        <v>0.68395613914600406</v>
      </c>
      <c r="AC352" s="20">
        <v>0.75567233705779413</v>
      </c>
      <c r="AD352" s="130">
        <v>0.7309168772762219</v>
      </c>
      <c r="AE352" s="50">
        <v>0.68186667630594622</v>
      </c>
      <c r="AF352" s="20">
        <v>0.73674639439906664</v>
      </c>
      <c r="AG352" s="50">
        <v>0.79396141451594771</v>
      </c>
      <c r="AH352" s="50">
        <v>0.68487229136311112</v>
      </c>
      <c r="AI352" s="20">
        <v>0.76198279481082132</v>
      </c>
      <c r="AJ352" s="14"/>
      <c r="AK352" s="38">
        <v>70</v>
      </c>
      <c r="AL352" s="38"/>
      <c r="AM352" s="36">
        <v>0.81763527054108198</v>
      </c>
      <c r="AN352" s="36">
        <v>0.69539078156312595</v>
      </c>
      <c r="AO352" s="36"/>
      <c r="AP352" s="36">
        <v>2.87675768604518E-2</v>
      </c>
      <c r="AQ352" s="36"/>
      <c r="AR352" s="15"/>
      <c r="AS352" s="9" t="s">
        <v>45</v>
      </c>
      <c r="AT352" s="40"/>
      <c r="AU352" s="31" t="s">
        <v>261</v>
      </c>
      <c r="AV352" s="8" t="s">
        <v>1102</v>
      </c>
    </row>
    <row r="353" spans="1:48" s="68" customFormat="1" ht="19.8" customHeight="1" x14ac:dyDescent="0.25">
      <c r="A353" s="108">
        <v>349</v>
      </c>
      <c r="B353" s="31" t="s">
        <v>1111</v>
      </c>
      <c r="C353" s="32" t="s">
        <v>1112</v>
      </c>
      <c r="D353" s="109" t="s">
        <v>1113</v>
      </c>
      <c r="E353" s="97">
        <v>-0.63575645700607697</v>
      </c>
      <c r="F353" s="78">
        <v>0.64360326188078298</v>
      </c>
      <c r="G353" s="71">
        <v>5.3676535134928799E-7</v>
      </c>
      <c r="H353" s="69">
        <v>-0.68979027666436499</v>
      </c>
      <c r="I353" s="78">
        <v>0.61994396413959185</v>
      </c>
      <c r="J353" s="71">
        <v>2.62555066971741E-8</v>
      </c>
      <c r="K353" s="69">
        <v>-5.4033819658288101E-2</v>
      </c>
      <c r="L353" s="72">
        <v>0.96323931349873471</v>
      </c>
      <c r="M353" s="98">
        <v>0.75993892759513304</v>
      </c>
      <c r="N353" s="157" t="s">
        <v>102</v>
      </c>
      <c r="O353" s="24">
        <v>-0.37359999999999999</v>
      </c>
      <c r="P353" s="41"/>
      <c r="Q353" s="41"/>
      <c r="R353" s="41">
        <v>-0.35830000000000001</v>
      </c>
      <c r="S353" s="41">
        <v>-0.22550000000000001</v>
      </c>
      <c r="T353" s="41"/>
      <c r="U353" s="41"/>
      <c r="V353" s="41"/>
      <c r="W353" s="41"/>
      <c r="X353" s="41"/>
      <c r="Y353" s="25"/>
      <c r="Z353" s="148" t="s">
        <v>44</v>
      </c>
      <c r="AA353" s="125">
        <v>0.64371632718468541</v>
      </c>
      <c r="AB353" s="57">
        <v>0.84930017735318108</v>
      </c>
      <c r="AC353" s="15"/>
      <c r="AD353" s="121">
        <v>0.63071918740394672</v>
      </c>
      <c r="AE353" s="50">
        <v>0.73444092186882481</v>
      </c>
      <c r="AF353" s="15"/>
      <c r="AG353" s="54">
        <v>0.65200001049024603</v>
      </c>
      <c r="AH353" s="36"/>
      <c r="AI353" s="21">
        <v>1.2420477941054102</v>
      </c>
      <c r="AJ353" s="14"/>
      <c r="AK353" s="38">
        <v>93</v>
      </c>
      <c r="AL353" s="38"/>
      <c r="AM353" s="36">
        <v>0.62725450901803603</v>
      </c>
      <c r="AN353" s="36"/>
      <c r="AO353" s="36"/>
      <c r="AP353" s="36"/>
      <c r="AQ353" s="36"/>
      <c r="AR353" s="15"/>
      <c r="AS353" s="9" t="s">
        <v>45</v>
      </c>
      <c r="AT353" s="40"/>
      <c r="AU353" s="31" t="s">
        <v>66</v>
      </c>
      <c r="AV353" s="8" t="s">
        <v>1114</v>
      </c>
    </row>
    <row r="354" spans="1:48" s="68" customFormat="1" ht="19.8" customHeight="1" x14ac:dyDescent="0.25">
      <c r="A354" s="108">
        <v>350</v>
      </c>
      <c r="B354" s="31" t="s">
        <v>1497</v>
      </c>
      <c r="C354" s="32" t="s">
        <v>1498</v>
      </c>
      <c r="D354" s="109" t="s">
        <v>1499</v>
      </c>
      <c r="E354" s="97">
        <v>-0.61578600004430395</v>
      </c>
      <c r="F354" s="78">
        <v>0.65257426526814211</v>
      </c>
      <c r="G354" s="71">
        <v>6.0411246296176002E-7</v>
      </c>
      <c r="H354" s="69">
        <v>-0.95165908349807904</v>
      </c>
      <c r="I354" s="78">
        <v>0.5170375324048484</v>
      </c>
      <c r="J354" s="71">
        <v>4.7374136335009698E-14</v>
      </c>
      <c r="K354" s="69">
        <v>-0.33587308345377498</v>
      </c>
      <c r="L354" s="79">
        <v>0.79230450834955668</v>
      </c>
      <c r="M354" s="99">
        <v>1.78451067765498E-2</v>
      </c>
      <c r="N354" s="157" t="s">
        <v>96</v>
      </c>
      <c r="O354" s="24">
        <v>-0.3352</v>
      </c>
      <c r="P354" s="41"/>
      <c r="Q354" s="41"/>
      <c r="R354" s="41"/>
      <c r="S354" s="41"/>
      <c r="T354" s="41"/>
      <c r="U354" s="41"/>
      <c r="V354" s="41"/>
      <c r="W354" s="41"/>
      <c r="X354" s="41"/>
      <c r="Y354" s="25"/>
      <c r="Z354" s="148" t="s">
        <v>137</v>
      </c>
      <c r="AA354" s="26"/>
      <c r="AB354" s="52">
        <v>1.8375974479490693</v>
      </c>
      <c r="AC354" s="19">
        <v>1.6569837950781781</v>
      </c>
      <c r="AD354" s="26"/>
      <c r="AE354" s="52">
        <v>1.5204105863835822</v>
      </c>
      <c r="AF354" s="15"/>
      <c r="AG354" s="36"/>
      <c r="AH354" s="51">
        <v>1.9964205552748735</v>
      </c>
      <c r="AI354" s="19">
        <v>1.7643033247583657</v>
      </c>
      <c r="AJ354" s="14"/>
      <c r="AK354" s="38"/>
      <c r="AL354" s="38"/>
      <c r="AM354" s="36"/>
      <c r="AN354" s="36"/>
      <c r="AO354" s="36"/>
      <c r="AP354" s="35"/>
      <c r="AQ354" s="35"/>
      <c r="AR354" s="17"/>
      <c r="AS354" s="9"/>
      <c r="AT354" s="159" t="s">
        <v>1202</v>
      </c>
      <c r="AU354" s="58" t="s">
        <v>1203</v>
      </c>
      <c r="AV354" s="8" t="s">
        <v>1500</v>
      </c>
    </row>
    <row r="355" spans="1:48" s="68" customFormat="1" ht="19.8" customHeight="1" x14ac:dyDescent="0.25">
      <c r="A355" s="108">
        <v>351</v>
      </c>
      <c r="B355" s="31" t="s">
        <v>1155</v>
      </c>
      <c r="C355" s="32" t="s">
        <v>1156</v>
      </c>
      <c r="D355" s="109" t="s">
        <v>1157</v>
      </c>
      <c r="E355" s="97">
        <v>-0.61138206839456699</v>
      </c>
      <c r="F355" s="78">
        <v>0.65456933922950467</v>
      </c>
      <c r="G355" s="71">
        <v>1.8788473471228399E-3</v>
      </c>
      <c r="H355" s="69">
        <v>-0.88519766580404102</v>
      </c>
      <c r="I355" s="78">
        <v>0.54141333783028289</v>
      </c>
      <c r="J355" s="71">
        <v>3.67643380987574E-6</v>
      </c>
      <c r="K355" s="69">
        <v>-0.27381559740947398</v>
      </c>
      <c r="L355" s="72">
        <v>0.8271290837844345</v>
      </c>
      <c r="M355" s="98">
        <v>0.25663708379807998</v>
      </c>
      <c r="N355" s="157" t="s">
        <v>102</v>
      </c>
      <c r="O355" s="24">
        <v>-0.22070000000000001</v>
      </c>
      <c r="P355" s="41">
        <v>0.53900000000000003</v>
      </c>
      <c r="Q355" s="41">
        <v>0.45610000000000001</v>
      </c>
      <c r="R355" s="41"/>
      <c r="S355" s="41"/>
      <c r="T355" s="41">
        <v>-0.23119999999999999</v>
      </c>
      <c r="U355" s="41"/>
      <c r="V355" s="41"/>
      <c r="W355" s="41">
        <v>0.29010000000000002</v>
      </c>
      <c r="X355" s="41"/>
      <c r="Y355" s="25"/>
      <c r="Z355" s="148" t="s">
        <v>137</v>
      </c>
      <c r="AA355" s="120">
        <v>1.357708154578311</v>
      </c>
      <c r="AB355" s="43">
        <v>1.3401715716555709</v>
      </c>
      <c r="AC355" s="19">
        <v>1.7928133117125038</v>
      </c>
      <c r="AD355" s="122">
        <v>1.8473435781595566</v>
      </c>
      <c r="AE355" s="52">
        <v>1.6713100016513129</v>
      </c>
      <c r="AF355" s="19">
        <v>1.9170091742986648</v>
      </c>
      <c r="AG355" s="36"/>
      <c r="AH355" s="43">
        <v>1.2167619885607015</v>
      </c>
      <c r="AI355" s="19">
        <v>1.753871014641917</v>
      </c>
      <c r="AJ355" s="16"/>
      <c r="AK355" s="35"/>
      <c r="AL355" s="35"/>
      <c r="AM355" s="36"/>
      <c r="AN355" s="36"/>
      <c r="AO355" s="36"/>
      <c r="AP355" s="35"/>
      <c r="AQ355" s="35"/>
      <c r="AR355" s="17"/>
      <c r="AS355" s="9"/>
      <c r="AT355" s="40" t="s">
        <v>232</v>
      </c>
      <c r="AU355" s="31" t="s">
        <v>66</v>
      </c>
      <c r="AV355" s="8" t="s">
        <v>1158</v>
      </c>
    </row>
    <row r="356" spans="1:48" s="68" customFormat="1" ht="19.8" customHeight="1" x14ac:dyDescent="0.25">
      <c r="A356" s="108">
        <v>352</v>
      </c>
      <c r="B356" s="31" t="s">
        <v>1151</v>
      </c>
      <c r="C356" s="32" t="s">
        <v>1152</v>
      </c>
      <c r="D356" s="109" t="s">
        <v>1153</v>
      </c>
      <c r="E356" s="97">
        <v>-0.59671694870068903</v>
      </c>
      <c r="F356" s="78">
        <v>0.66125702596762981</v>
      </c>
      <c r="G356" s="71">
        <v>6.1006331289868102E-5</v>
      </c>
      <c r="H356" s="69">
        <v>-0.97889771527734903</v>
      </c>
      <c r="I356" s="78">
        <v>0.50736724352440565</v>
      </c>
      <c r="J356" s="71">
        <v>5.54351545424327E-11</v>
      </c>
      <c r="K356" s="69">
        <v>-0.38218076657666</v>
      </c>
      <c r="L356" s="79">
        <v>0.76727690383624392</v>
      </c>
      <c r="M356" s="99">
        <v>2.6720674107218699E-2</v>
      </c>
      <c r="N356" s="157" t="s">
        <v>96</v>
      </c>
      <c r="O356" s="24"/>
      <c r="P356" s="41"/>
      <c r="Q356" s="41"/>
      <c r="R356" s="41"/>
      <c r="S356" s="41">
        <v>-0.34949999999999998</v>
      </c>
      <c r="T356" s="41"/>
      <c r="U356" s="41"/>
      <c r="V356" s="41"/>
      <c r="W356" s="41"/>
      <c r="X356" s="41"/>
      <c r="Y356" s="25"/>
      <c r="Z356" s="148" t="s">
        <v>137</v>
      </c>
      <c r="AA356" s="26"/>
      <c r="AB356" s="43">
        <v>1.1934953009098315</v>
      </c>
      <c r="AC356" s="21">
        <v>1.3294771117247206</v>
      </c>
      <c r="AD356" s="26"/>
      <c r="AE356" s="43">
        <v>1.1829706782891252</v>
      </c>
      <c r="AF356" s="21">
        <v>1.4196539541122399</v>
      </c>
      <c r="AG356" s="36"/>
      <c r="AH356" s="43">
        <v>1.1981292182369818</v>
      </c>
      <c r="AI356" s="21">
        <v>1.3011760704853819</v>
      </c>
      <c r="AJ356" s="16"/>
      <c r="AK356" s="35"/>
      <c r="AL356" s="35"/>
      <c r="AM356" s="36"/>
      <c r="AN356" s="36"/>
      <c r="AO356" s="36"/>
      <c r="AP356" s="35"/>
      <c r="AQ356" s="35"/>
      <c r="AR356" s="17"/>
      <c r="AS356" s="9" t="s">
        <v>45</v>
      </c>
      <c r="AT356" s="40"/>
      <c r="AU356" s="31" t="s">
        <v>66</v>
      </c>
      <c r="AV356" s="8" t="s">
        <v>1154</v>
      </c>
    </row>
    <row r="357" spans="1:48" s="68" customFormat="1" ht="19.8" customHeight="1" x14ac:dyDescent="0.25">
      <c r="A357" s="108">
        <v>353</v>
      </c>
      <c r="B357" s="31" t="s">
        <v>1115</v>
      </c>
      <c r="C357" s="32" t="s">
        <v>1116</v>
      </c>
      <c r="D357" s="109" t="s">
        <v>1117</v>
      </c>
      <c r="E357" s="97">
        <v>-0.58248799487111802</v>
      </c>
      <c r="F357" s="78">
        <v>0.66781111236302293</v>
      </c>
      <c r="G357" s="71">
        <v>3.9697021164917501E-7</v>
      </c>
      <c r="H357" s="69">
        <v>-0.56194612490241003</v>
      </c>
      <c r="I357" s="78">
        <v>0.67738778421438395</v>
      </c>
      <c r="J357" s="71">
        <v>4.5852766273065603E-7</v>
      </c>
      <c r="K357" s="69">
        <v>2.0541869968708298E-2</v>
      </c>
      <c r="L357" s="72">
        <v>1.0143403900804742</v>
      </c>
      <c r="M357" s="98">
        <v>0.89542282080058</v>
      </c>
      <c r="N357" s="157" t="s">
        <v>102</v>
      </c>
      <c r="O357" s="24">
        <v>-0.36370000000000002</v>
      </c>
      <c r="P357" s="41">
        <v>0.21920000000000001</v>
      </c>
      <c r="Q357" s="41"/>
      <c r="R357" s="41">
        <v>-0.2792</v>
      </c>
      <c r="S357" s="41">
        <v>-0.24279999999999999</v>
      </c>
      <c r="T357" s="41">
        <v>-0.29809999999999998</v>
      </c>
      <c r="U357" s="41"/>
      <c r="V357" s="41"/>
      <c r="W357" s="41"/>
      <c r="X357" s="41"/>
      <c r="Y357" s="25"/>
      <c r="Z357" s="148" t="s">
        <v>44</v>
      </c>
      <c r="AA357" s="121">
        <v>0.77119576384201327</v>
      </c>
      <c r="AB357" s="57">
        <v>0.83384466967645188</v>
      </c>
      <c r="AC357" s="20">
        <v>0.8240153540069739</v>
      </c>
      <c r="AD357" s="130">
        <v>0.79660140644269151</v>
      </c>
      <c r="AE357" s="36"/>
      <c r="AF357" s="20">
        <v>0.75466301824950643</v>
      </c>
      <c r="AG357" s="50">
        <v>0.75568465308790245</v>
      </c>
      <c r="AH357" s="50">
        <v>0.80811586254643231</v>
      </c>
      <c r="AI357" s="20">
        <v>0.848113682933202</v>
      </c>
      <c r="AJ357" s="14"/>
      <c r="AK357" s="38">
        <v>68</v>
      </c>
      <c r="AL357" s="38"/>
      <c r="AM357" s="36"/>
      <c r="AN357" s="36"/>
      <c r="AO357" s="36"/>
      <c r="AP357" s="36"/>
      <c r="AQ357" s="36"/>
      <c r="AR357" s="15"/>
      <c r="AS357" s="9" t="s">
        <v>45</v>
      </c>
      <c r="AT357" s="40"/>
      <c r="AU357" s="31" t="s">
        <v>66</v>
      </c>
      <c r="AV357" s="8" t="s">
        <v>1118</v>
      </c>
    </row>
    <row r="358" spans="1:48" s="68" customFormat="1" ht="19.8" customHeight="1" x14ac:dyDescent="0.25">
      <c r="A358" s="108">
        <v>354</v>
      </c>
      <c r="B358" s="84" t="s">
        <v>2038</v>
      </c>
      <c r="C358" s="32" t="s">
        <v>2080</v>
      </c>
      <c r="D358" s="109" t="s">
        <v>2058</v>
      </c>
      <c r="E358" s="97">
        <v>-0.46743184174997898</v>
      </c>
      <c r="F358" s="79">
        <v>0.72325091991162771</v>
      </c>
      <c r="G358" s="71">
        <v>1.56783462825893E-4</v>
      </c>
      <c r="H358" s="69">
        <v>-1.00568060798083</v>
      </c>
      <c r="I358" s="77">
        <v>0.49803512218636037</v>
      </c>
      <c r="J358" s="71">
        <v>4.7148456723685498E-15</v>
      </c>
      <c r="K358" s="69">
        <v>-0.53824876623084805</v>
      </c>
      <c r="L358" s="79">
        <v>0.68860627546414355</v>
      </c>
      <c r="M358" s="99">
        <v>1.4013994979424199E-4</v>
      </c>
      <c r="N358" s="157" t="s">
        <v>96</v>
      </c>
      <c r="O358" s="24">
        <v>-0.42780000000000001</v>
      </c>
      <c r="P358" s="41"/>
      <c r="Q358" s="41">
        <v>-0.2039</v>
      </c>
      <c r="R358" s="41">
        <v>-0.48449999999999999</v>
      </c>
      <c r="S358" s="41">
        <v>-0.23730000000000001</v>
      </c>
      <c r="T358" s="41"/>
      <c r="U358" s="41"/>
      <c r="V358" s="41">
        <v>0.21310000000000001</v>
      </c>
      <c r="W358" s="41"/>
      <c r="X358" s="41"/>
      <c r="Y358" s="25"/>
      <c r="Z358" s="35" t="s">
        <v>44</v>
      </c>
      <c r="AA358" s="124"/>
      <c r="AB358" s="57">
        <v>0.92001605234391759</v>
      </c>
      <c r="AC358" s="37"/>
      <c r="AD358" s="26"/>
      <c r="AE358" s="36"/>
      <c r="AF358" s="126">
        <v>0.88524389634820566</v>
      </c>
      <c r="AG358" s="57">
        <v>0.92692113737362103</v>
      </c>
      <c r="AH358" s="57">
        <v>0.90087705365746185</v>
      </c>
      <c r="AI358" s="15"/>
      <c r="AJ358" s="34"/>
      <c r="AK358" s="33"/>
      <c r="AL358" s="33"/>
      <c r="AM358" s="81"/>
      <c r="AN358" s="81"/>
      <c r="AO358" s="81"/>
      <c r="AP358" s="33"/>
      <c r="AQ358" s="33"/>
      <c r="AR358" s="2"/>
      <c r="AS358" s="39"/>
      <c r="AT358" s="159" t="s">
        <v>1202</v>
      </c>
      <c r="AU358" s="58" t="s">
        <v>1203</v>
      </c>
      <c r="AV358" s="8" t="s">
        <v>2091</v>
      </c>
    </row>
    <row r="359" spans="1:48" s="68" customFormat="1" ht="19.8" customHeight="1" x14ac:dyDescent="0.25">
      <c r="A359" s="108">
        <v>355</v>
      </c>
      <c r="B359" s="31" t="s">
        <v>1515</v>
      </c>
      <c r="C359" s="32" t="s">
        <v>1516</v>
      </c>
      <c r="D359" s="109" t="s">
        <v>1517</v>
      </c>
      <c r="E359" s="97">
        <v>-0.53630087774447699</v>
      </c>
      <c r="F359" s="79">
        <v>0.68953664128513059</v>
      </c>
      <c r="G359" s="71">
        <v>2.5884824342801E-2</v>
      </c>
      <c r="H359" s="69">
        <v>-0.89859455718790104</v>
      </c>
      <c r="I359" s="78">
        <v>0.53640903508682247</v>
      </c>
      <c r="J359" s="71">
        <v>8.3201948107854696E-5</v>
      </c>
      <c r="K359" s="69">
        <v>-0.362293679443424</v>
      </c>
      <c r="L359" s="72">
        <v>0.77792680326180341</v>
      </c>
      <c r="M359" s="98">
        <v>0.212838889400536</v>
      </c>
      <c r="N359" s="157" t="s">
        <v>102</v>
      </c>
      <c r="O359" s="24"/>
      <c r="P359" s="41">
        <v>0.29349999999999998</v>
      </c>
      <c r="Q359" s="41"/>
      <c r="R359" s="41"/>
      <c r="S359" s="41"/>
      <c r="T359" s="41"/>
      <c r="U359" s="41"/>
      <c r="V359" s="41"/>
      <c r="W359" s="41"/>
      <c r="X359" s="41"/>
      <c r="Y359" s="25"/>
      <c r="Z359" s="148" t="s">
        <v>137</v>
      </c>
      <c r="AA359" s="26"/>
      <c r="AB359" s="52">
        <v>1.6434141805550506</v>
      </c>
      <c r="AC359" s="19">
        <v>1.5758619612759717</v>
      </c>
      <c r="AD359" s="26"/>
      <c r="AE359" s="43">
        <v>1.4379035702984242</v>
      </c>
      <c r="AF359" s="21">
        <v>1.4360018285220109</v>
      </c>
      <c r="AG359" s="36"/>
      <c r="AH359" s="52">
        <v>1.7423266713464858</v>
      </c>
      <c r="AI359" s="19">
        <v>1.6246207725511341</v>
      </c>
      <c r="AJ359" s="16"/>
      <c r="AK359" s="35"/>
      <c r="AL359" s="35"/>
      <c r="AM359" s="36"/>
      <c r="AN359" s="36"/>
      <c r="AO359" s="36"/>
      <c r="AP359" s="35"/>
      <c r="AQ359" s="35"/>
      <c r="AR359" s="17"/>
      <c r="AS359" s="9"/>
      <c r="AT359" s="159" t="s">
        <v>1202</v>
      </c>
      <c r="AU359" s="58" t="s">
        <v>1203</v>
      </c>
      <c r="AV359" s="8" t="s">
        <v>1518</v>
      </c>
    </row>
    <row r="360" spans="1:48" s="68" customFormat="1" ht="19.8" customHeight="1" x14ac:dyDescent="0.25">
      <c r="A360" s="108">
        <v>356</v>
      </c>
      <c r="B360" s="31" t="s">
        <v>1175</v>
      </c>
      <c r="C360" s="32" t="s">
        <v>1176</v>
      </c>
      <c r="D360" s="109" t="s">
        <v>1177</v>
      </c>
      <c r="E360" s="97">
        <v>-0.51800962776007098</v>
      </c>
      <c r="F360" s="79">
        <v>0.69833460591375696</v>
      </c>
      <c r="G360" s="71">
        <v>9.2353684110281704E-4</v>
      </c>
      <c r="H360" s="69">
        <v>-0.753665906207869</v>
      </c>
      <c r="I360" s="78">
        <v>0.5930945803750105</v>
      </c>
      <c r="J360" s="71">
        <v>7.6432023365152298E-7</v>
      </c>
      <c r="K360" s="69">
        <v>-0.23565627844779799</v>
      </c>
      <c r="L360" s="72">
        <v>0.84929856740946996</v>
      </c>
      <c r="M360" s="98">
        <v>0.223588313210004</v>
      </c>
      <c r="N360" s="157" t="s">
        <v>102</v>
      </c>
      <c r="O360" s="24">
        <v>-0.2142</v>
      </c>
      <c r="P360" s="41">
        <v>0.51919999999999999</v>
      </c>
      <c r="Q360" s="41">
        <v>0.39689999999999998</v>
      </c>
      <c r="R360" s="41"/>
      <c r="S360" s="41"/>
      <c r="T360" s="41"/>
      <c r="U360" s="41"/>
      <c r="V360" s="41"/>
      <c r="W360" s="41">
        <v>0.24909999999999999</v>
      </c>
      <c r="X360" s="41"/>
      <c r="Y360" s="25"/>
      <c r="Z360" s="148" t="s">
        <v>137</v>
      </c>
      <c r="AA360" s="26"/>
      <c r="AB360" s="36"/>
      <c r="AC360" s="15"/>
      <c r="AD360" s="120">
        <v>1.1273480505994538</v>
      </c>
      <c r="AE360" s="36"/>
      <c r="AF360" s="15"/>
      <c r="AG360" s="36"/>
      <c r="AH360" s="50">
        <v>0.86956265661619059</v>
      </c>
      <c r="AI360" s="15"/>
      <c r="AJ360" s="16"/>
      <c r="AK360" s="35"/>
      <c r="AL360" s="35"/>
      <c r="AM360" s="36"/>
      <c r="AN360" s="36"/>
      <c r="AO360" s="36"/>
      <c r="AP360" s="35"/>
      <c r="AQ360" s="35"/>
      <c r="AR360" s="17"/>
      <c r="AS360" s="9"/>
      <c r="AT360" s="40" t="s">
        <v>103</v>
      </c>
      <c r="AU360" s="31" t="s">
        <v>148</v>
      </c>
      <c r="AV360" s="8" t="s">
        <v>1178</v>
      </c>
    </row>
    <row r="361" spans="1:48" s="68" customFormat="1" ht="19.8" customHeight="1" x14ac:dyDescent="0.25">
      <c r="A361" s="108">
        <v>357</v>
      </c>
      <c r="B361" s="31" t="s">
        <v>1519</v>
      </c>
      <c r="C361" s="32" t="s">
        <v>1520</v>
      </c>
      <c r="D361" s="109" t="s">
        <v>1521</v>
      </c>
      <c r="E361" s="97">
        <v>-0.47560969455079299</v>
      </c>
      <c r="F361" s="79">
        <v>0.71916280178031489</v>
      </c>
      <c r="G361" s="71">
        <v>3.6587368446061599E-2</v>
      </c>
      <c r="H361" s="69">
        <v>-0.67992751268943497</v>
      </c>
      <c r="I361" s="78">
        <v>0.62419663603274778</v>
      </c>
      <c r="J361" s="71">
        <v>1.4642410665191201E-3</v>
      </c>
      <c r="K361" s="69">
        <v>-0.204317818138642</v>
      </c>
      <c r="L361" s="72">
        <v>0.8679490019332553</v>
      </c>
      <c r="M361" s="98">
        <v>0.47069286440458302</v>
      </c>
      <c r="N361" s="157" t="s">
        <v>102</v>
      </c>
      <c r="O361" s="24"/>
      <c r="P361" s="41">
        <v>0.43369999999999997</v>
      </c>
      <c r="Q361" s="41"/>
      <c r="R361" s="41"/>
      <c r="S361" s="41">
        <v>0.24879999999999999</v>
      </c>
      <c r="T361" s="41"/>
      <c r="U361" s="41"/>
      <c r="V361" s="41"/>
      <c r="W361" s="41"/>
      <c r="X361" s="41">
        <v>0.2606</v>
      </c>
      <c r="Y361" s="25"/>
      <c r="Z361" s="148" t="s">
        <v>137</v>
      </c>
      <c r="AA361" s="122">
        <v>1.5122595696035868</v>
      </c>
      <c r="AB361" s="52">
        <v>1.6829788605777627</v>
      </c>
      <c r="AC361" s="19">
        <v>1.8165930021657035</v>
      </c>
      <c r="AD361" s="122">
        <v>1.5237691877022037</v>
      </c>
      <c r="AE361" s="52">
        <v>1.6104369160621517</v>
      </c>
      <c r="AF361" s="19">
        <v>1.774407979751587</v>
      </c>
      <c r="AG361" s="52">
        <v>1.505088956991141</v>
      </c>
      <c r="AH361" s="52">
        <v>1.7157349529263306</v>
      </c>
      <c r="AI361" s="19">
        <v>1.8306413230541889</v>
      </c>
      <c r="AJ361" s="16"/>
      <c r="AK361" s="35"/>
      <c r="AL361" s="35"/>
      <c r="AM361" s="36"/>
      <c r="AN361" s="36"/>
      <c r="AO361" s="36"/>
      <c r="AP361" s="35"/>
      <c r="AQ361" s="35"/>
      <c r="AR361" s="17"/>
      <c r="AS361" s="9"/>
      <c r="AT361" s="159" t="s">
        <v>1202</v>
      </c>
      <c r="AU361" s="58" t="s">
        <v>1203</v>
      </c>
      <c r="AV361" s="8" t="s">
        <v>1522</v>
      </c>
    </row>
    <row r="362" spans="1:48" s="68" customFormat="1" ht="19.8" customHeight="1" x14ac:dyDescent="0.25">
      <c r="A362" s="108">
        <v>358</v>
      </c>
      <c r="B362" s="31" t="s">
        <v>1523</v>
      </c>
      <c r="C362" s="32" t="s">
        <v>1524</v>
      </c>
      <c r="D362" s="109" t="s">
        <v>1525</v>
      </c>
      <c r="E362" s="97">
        <v>-0.45871859102576201</v>
      </c>
      <c r="F362" s="79">
        <v>0.72763225835046419</v>
      </c>
      <c r="G362" s="71">
        <v>1.18633748405247E-5</v>
      </c>
      <c r="H362" s="69">
        <v>-0.72298590968364795</v>
      </c>
      <c r="I362" s="78">
        <v>0.60584224724331859</v>
      </c>
      <c r="J362" s="71">
        <v>7.6281924530990506E-12</v>
      </c>
      <c r="K362" s="69">
        <v>-0.264267318657887</v>
      </c>
      <c r="L362" s="69">
        <v>0.83262147917514961</v>
      </c>
      <c r="M362" s="99">
        <v>2.9760799513715099E-2</v>
      </c>
      <c r="N362" s="157" t="s">
        <v>102</v>
      </c>
      <c r="O362" s="24">
        <v>-0.2903</v>
      </c>
      <c r="P362" s="41">
        <v>0.49009999999999998</v>
      </c>
      <c r="Q362" s="41">
        <v>0.35630000000000001</v>
      </c>
      <c r="R362" s="41">
        <v>-0.24809999999999999</v>
      </c>
      <c r="S362" s="41"/>
      <c r="T362" s="41"/>
      <c r="U362" s="41">
        <v>-0.2218</v>
      </c>
      <c r="V362" s="41"/>
      <c r="W362" s="41">
        <v>0.27010000000000001</v>
      </c>
      <c r="X362" s="41"/>
      <c r="Y362" s="25"/>
      <c r="Z362" s="148" t="s">
        <v>137</v>
      </c>
      <c r="AA362" s="26"/>
      <c r="AB362" s="36"/>
      <c r="AC362" s="15"/>
      <c r="AD362" s="120">
        <v>1.1939976523795959</v>
      </c>
      <c r="AE362" s="43">
        <v>1.1330618813519833</v>
      </c>
      <c r="AF362" s="15"/>
      <c r="AG362" s="36"/>
      <c r="AH362" s="36"/>
      <c r="AI362" s="15"/>
      <c r="AJ362" s="16"/>
      <c r="AK362" s="35"/>
      <c r="AL362" s="35"/>
      <c r="AM362" s="36"/>
      <c r="AN362" s="36"/>
      <c r="AO362" s="36"/>
      <c r="AP362" s="35"/>
      <c r="AQ362" s="35"/>
      <c r="AR362" s="17"/>
      <c r="AS362" s="9"/>
      <c r="AT362" s="159" t="s">
        <v>1212</v>
      </c>
      <c r="AU362" s="58" t="s">
        <v>1203</v>
      </c>
      <c r="AV362" s="8" t="s">
        <v>1526</v>
      </c>
    </row>
    <row r="363" spans="1:48" s="68" customFormat="1" ht="19.8" customHeight="1" x14ac:dyDescent="0.25">
      <c r="A363" s="108">
        <v>359</v>
      </c>
      <c r="B363" s="31" t="s">
        <v>1508</v>
      </c>
      <c r="C363" s="32" t="s">
        <v>1509</v>
      </c>
      <c r="D363" s="109" t="s">
        <v>1510</v>
      </c>
      <c r="E363" s="97">
        <v>-0.43963896095618099</v>
      </c>
      <c r="F363" s="79">
        <v>0.73731910202079232</v>
      </c>
      <c r="G363" s="71">
        <v>3.4970328482286401E-5</v>
      </c>
      <c r="H363" s="69">
        <v>-0.84103175061162305</v>
      </c>
      <c r="I363" s="78">
        <v>0.5582441951032997</v>
      </c>
      <c r="J363" s="71">
        <v>1.8753258654885899E-14</v>
      </c>
      <c r="K363" s="69">
        <v>-0.40139278965544201</v>
      </c>
      <c r="L363" s="79">
        <v>0.75712699369011782</v>
      </c>
      <c r="M363" s="99">
        <v>9.0642134726147004E-4</v>
      </c>
      <c r="N363" s="157" t="s">
        <v>96</v>
      </c>
      <c r="O363" s="24">
        <v>-0.22020000000000001</v>
      </c>
      <c r="P363" s="41">
        <v>0.50760000000000005</v>
      </c>
      <c r="Q363" s="41">
        <v>0.39100000000000001</v>
      </c>
      <c r="R363" s="41"/>
      <c r="S363" s="41"/>
      <c r="T363" s="41"/>
      <c r="U363" s="41">
        <v>-0.24640000000000001</v>
      </c>
      <c r="V363" s="41"/>
      <c r="W363" s="41">
        <v>0.32450000000000001</v>
      </c>
      <c r="X363" s="41"/>
      <c r="Y363" s="25"/>
      <c r="Z363" s="148" t="s">
        <v>137</v>
      </c>
      <c r="AA363" s="26"/>
      <c r="AB363" s="36"/>
      <c r="AC363" s="15"/>
      <c r="AD363" s="120">
        <v>1.1437454359321597</v>
      </c>
      <c r="AE363" s="43">
        <v>1.2415022246543617</v>
      </c>
      <c r="AF363" s="15"/>
      <c r="AG363" s="36"/>
      <c r="AH363" s="36"/>
      <c r="AI363" s="15"/>
      <c r="AJ363" s="14"/>
      <c r="AK363" s="38"/>
      <c r="AL363" s="38"/>
      <c r="AM363" s="36"/>
      <c r="AN363" s="36"/>
      <c r="AO363" s="36"/>
      <c r="AP363" s="35"/>
      <c r="AQ363" s="35"/>
      <c r="AR363" s="17"/>
      <c r="AS363" s="10"/>
      <c r="AT363" s="159" t="s">
        <v>1212</v>
      </c>
      <c r="AU363" s="58" t="s">
        <v>1203</v>
      </c>
      <c r="AV363" s="8" t="s">
        <v>1511</v>
      </c>
    </row>
    <row r="364" spans="1:48" s="68" customFormat="1" ht="19.8" customHeight="1" x14ac:dyDescent="0.25">
      <c r="A364" s="108">
        <v>360</v>
      </c>
      <c r="B364" s="31" t="s">
        <v>1179</v>
      </c>
      <c r="C364" s="32" t="s">
        <v>1180</v>
      </c>
      <c r="D364" s="109" t="s">
        <v>1181</v>
      </c>
      <c r="E364" s="97">
        <v>-0.41132633109415601</v>
      </c>
      <c r="F364" s="79">
        <v>0.75193177289015212</v>
      </c>
      <c r="G364" s="71">
        <v>6.7208735612232795E-4</v>
      </c>
      <c r="H364" s="69">
        <v>-0.58635861580873705</v>
      </c>
      <c r="I364" s="78">
        <v>0.66602183656450542</v>
      </c>
      <c r="J364" s="71">
        <v>6.5805828145053298E-7</v>
      </c>
      <c r="K364" s="69">
        <v>-0.17503228471458199</v>
      </c>
      <c r="L364" s="72">
        <v>0.88574769756644189</v>
      </c>
      <c r="M364" s="98">
        <v>0.239851877951378</v>
      </c>
      <c r="N364" s="157" t="s">
        <v>102</v>
      </c>
      <c r="O364" s="24">
        <v>-0.27489999999999998</v>
      </c>
      <c r="P364" s="41"/>
      <c r="Q364" s="41"/>
      <c r="R364" s="41">
        <v>-0.28010000000000002</v>
      </c>
      <c r="S364" s="41"/>
      <c r="T364" s="41"/>
      <c r="U364" s="41"/>
      <c r="V364" s="41">
        <v>0.21929999999999999</v>
      </c>
      <c r="W364" s="41"/>
      <c r="X364" s="41"/>
      <c r="Y364" s="25"/>
      <c r="Z364" s="148" t="s">
        <v>44</v>
      </c>
      <c r="AA364" s="121">
        <v>0.89068812085623383</v>
      </c>
      <c r="AB364" s="36"/>
      <c r="AC364" s="15"/>
      <c r="AD364" s="26"/>
      <c r="AE364" s="43">
        <v>1.243580586415947</v>
      </c>
      <c r="AF364" s="15"/>
      <c r="AG364" s="50">
        <v>0.86738919127977698</v>
      </c>
      <c r="AH364" s="36"/>
      <c r="AI364" s="15"/>
      <c r="AJ364" s="16"/>
      <c r="AK364" s="35"/>
      <c r="AL364" s="35"/>
      <c r="AM364" s="36"/>
      <c r="AN364" s="36"/>
      <c r="AO364" s="36"/>
      <c r="AP364" s="36"/>
      <c r="AQ364" s="36"/>
      <c r="AR364" s="15"/>
      <c r="AS364" s="9" t="s">
        <v>45</v>
      </c>
      <c r="AT364" s="40"/>
      <c r="AU364" s="31" t="s">
        <v>66</v>
      </c>
      <c r="AV364" s="8" t="s">
        <v>1182</v>
      </c>
    </row>
    <row r="365" spans="1:48" s="68" customFormat="1" ht="19.8" customHeight="1" x14ac:dyDescent="0.25">
      <c r="A365" s="108">
        <v>361</v>
      </c>
      <c r="B365" s="31" t="s">
        <v>1477</v>
      </c>
      <c r="C365" s="32" t="s">
        <v>1478</v>
      </c>
      <c r="D365" s="109" t="s">
        <v>1479</v>
      </c>
      <c r="E365" s="97">
        <v>-0.354623363150747</v>
      </c>
      <c r="F365" s="79">
        <v>0.78207378839367681</v>
      </c>
      <c r="G365" s="71">
        <v>2.47735874178195E-5</v>
      </c>
      <c r="H365" s="69">
        <v>-0.79580045022745205</v>
      </c>
      <c r="I365" s="78">
        <v>0.57602348971445649</v>
      </c>
      <c r="J365" s="71">
        <v>1.1456013329829201E-18</v>
      </c>
      <c r="K365" s="69">
        <v>-0.441177087076706</v>
      </c>
      <c r="L365" s="79">
        <v>0.73653342979000336</v>
      </c>
      <c r="M365" s="99">
        <v>4.6728086816776501E-6</v>
      </c>
      <c r="N365" s="157" t="s">
        <v>96</v>
      </c>
      <c r="O365" s="24">
        <v>-0.30959999999999999</v>
      </c>
      <c r="P365" s="41"/>
      <c r="Q365" s="41"/>
      <c r="R365" s="41">
        <v>-0.30890000000000001</v>
      </c>
      <c r="S365" s="41"/>
      <c r="T365" s="41"/>
      <c r="U365" s="41"/>
      <c r="V365" s="41">
        <v>0.30840000000000001</v>
      </c>
      <c r="W365" s="41">
        <v>0.22939999999999999</v>
      </c>
      <c r="X365" s="41"/>
      <c r="Y365" s="25"/>
      <c r="Z365" s="148" t="s">
        <v>44</v>
      </c>
      <c r="AA365" s="26"/>
      <c r="AB365" s="57">
        <v>0.89207192866728302</v>
      </c>
      <c r="AC365" s="20">
        <v>0.88710325712477323</v>
      </c>
      <c r="AD365" s="120">
        <v>1.0839084120171301</v>
      </c>
      <c r="AE365" s="36"/>
      <c r="AF365" s="15"/>
      <c r="AG365" s="36"/>
      <c r="AH365" s="50">
        <v>0.84649141397131933</v>
      </c>
      <c r="AI365" s="20">
        <v>0.8767337801528261</v>
      </c>
      <c r="AJ365" s="14"/>
      <c r="AK365" s="38"/>
      <c r="AL365" s="38"/>
      <c r="AM365" s="36"/>
      <c r="AN365" s="36"/>
      <c r="AO365" s="36"/>
      <c r="AP365" s="35"/>
      <c r="AQ365" s="35"/>
      <c r="AR365" s="17"/>
      <c r="AS365" s="9"/>
      <c r="AT365" s="159" t="s">
        <v>1212</v>
      </c>
      <c r="AU365" s="58" t="s">
        <v>1203</v>
      </c>
      <c r="AV365" s="8" t="s">
        <v>1480</v>
      </c>
    </row>
    <row r="366" spans="1:48" s="68" customFormat="1" ht="19.8" customHeight="1" x14ac:dyDescent="0.25">
      <c r="A366" s="108">
        <v>362</v>
      </c>
      <c r="B366" s="31" t="s">
        <v>1167</v>
      </c>
      <c r="C366" s="32" t="s">
        <v>1168</v>
      </c>
      <c r="D366" s="109" t="s">
        <v>1169</v>
      </c>
      <c r="E366" s="97">
        <v>-0.35082014672647699</v>
      </c>
      <c r="F366" s="79">
        <v>0.78413820240663268</v>
      </c>
      <c r="G366" s="71">
        <v>4.7912252869632404E-6</v>
      </c>
      <c r="H366" s="69">
        <v>-0.74786622339255804</v>
      </c>
      <c r="I366" s="78">
        <v>0.59548363946144756</v>
      </c>
      <c r="J366" s="71">
        <v>1.7313195482019999E-19</v>
      </c>
      <c r="K366" s="69">
        <v>-0.39704607666608099</v>
      </c>
      <c r="L366" s="79">
        <v>0.75941159050002005</v>
      </c>
      <c r="M366" s="99">
        <v>4.7138460862535104E-6</v>
      </c>
      <c r="N366" s="157" t="s">
        <v>96</v>
      </c>
      <c r="O366" s="24">
        <v>-0.32140000000000002</v>
      </c>
      <c r="P366" s="41">
        <v>0.2238</v>
      </c>
      <c r="Q366" s="41"/>
      <c r="R366" s="41">
        <v>-0.38419999999999999</v>
      </c>
      <c r="S366" s="41"/>
      <c r="T366" s="41">
        <v>-0.27200000000000002</v>
      </c>
      <c r="U366" s="41"/>
      <c r="V366" s="41"/>
      <c r="W366" s="41">
        <v>0.33100000000000002</v>
      </c>
      <c r="X366" s="41"/>
      <c r="Y366" s="25"/>
      <c r="Z366" s="148" t="s">
        <v>137</v>
      </c>
      <c r="AA366" s="26"/>
      <c r="AB366" s="43">
        <v>1.1274882635854206</v>
      </c>
      <c r="AC366" s="15"/>
      <c r="AD366" s="26"/>
      <c r="AE366" s="43">
        <v>1.1347381841026061</v>
      </c>
      <c r="AF366" s="15"/>
      <c r="AG366" s="36"/>
      <c r="AH366" s="43">
        <v>1.1243310063965497</v>
      </c>
      <c r="AI366" s="15"/>
      <c r="AJ366" s="14"/>
      <c r="AK366" s="38">
        <v>55</v>
      </c>
      <c r="AL366" s="38"/>
      <c r="AM366" s="36">
        <v>0.80360721442885796</v>
      </c>
      <c r="AN366" s="36"/>
      <c r="AO366" s="36"/>
      <c r="AP366" s="36">
        <v>7.6596126828231803E-2</v>
      </c>
      <c r="AQ366" s="36"/>
      <c r="AR366" s="15"/>
      <c r="AS366" s="10"/>
      <c r="AT366" s="40" t="s">
        <v>51</v>
      </c>
      <c r="AU366" s="31" t="s">
        <v>66</v>
      </c>
      <c r="AV366" s="8" t="s">
        <v>1170</v>
      </c>
    </row>
    <row r="367" spans="1:48" s="68" customFormat="1" ht="19.8" customHeight="1" x14ac:dyDescent="0.25">
      <c r="A367" s="108">
        <v>363</v>
      </c>
      <c r="B367" s="31" t="s">
        <v>1163</v>
      </c>
      <c r="C367" s="32" t="s">
        <v>1164</v>
      </c>
      <c r="D367" s="109" t="s">
        <v>1165</v>
      </c>
      <c r="E367" s="97">
        <v>-0.35040787705747201</v>
      </c>
      <c r="F367" s="79">
        <v>0.78436231254959687</v>
      </c>
      <c r="G367" s="71">
        <v>9.5147966945139297E-3</v>
      </c>
      <c r="H367" s="69">
        <v>-0.924942366025305</v>
      </c>
      <c r="I367" s="78">
        <v>0.52670155866662138</v>
      </c>
      <c r="J367" s="71">
        <v>7.3059702638632195E-12</v>
      </c>
      <c r="K367" s="69">
        <v>-0.57453448896783299</v>
      </c>
      <c r="L367" s="78">
        <v>0.67150288870274732</v>
      </c>
      <c r="M367" s="99">
        <v>1.4013994979424199E-4</v>
      </c>
      <c r="N367" s="157" t="s">
        <v>96</v>
      </c>
      <c r="O367" s="24">
        <v>-0.217</v>
      </c>
      <c r="P367" s="41">
        <v>0.30669999999999997</v>
      </c>
      <c r="Q367" s="41">
        <v>0.22439999999999999</v>
      </c>
      <c r="R367" s="41"/>
      <c r="S367" s="41"/>
      <c r="T367" s="41"/>
      <c r="U367" s="41">
        <v>-0.22189999999999999</v>
      </c>
      <c r="V367" s="41"/>
      <c r="W367" s="41"/>
      <c r="X367" s="41"/>
      <c r="Y367" s="25"/>
      <c r="Z367" s="148" t="s">
        <v>137</v>
      </c>
      <c r="AA367" s="26"/>
      <c r="AB367" s="43">
        <v>1.1610353326443941</v>
      </c>
      <c r="AC367" s="21">
        <v>1.3057783682414434</v>
      </c>
      <c r="AD367" s="26"/>
      <c r="AE367" s="43">
        <v>1.1407953312170862</v>
      </c>
      <c r="AF367" s="21">
        <v>1.2105108701243785</v>
      </c>
      <c r="AG367" s="36"/>
      <c r="AH367" s="43">
        <v>1.1700028797883673</v>
      </c>
      <c r="AI367" s="21">
        <v>1.3386178424471051</v>
      </c>
      <c r="AJ367" s="14">
        <v>38</v>
      </c>
      <c r="AK367" s="38"/>
      <c r="AL367" s="38"/>
      <c r="AM367" s="36"/>
      <c r="AN367" s="36"/>
      <c r="AO367" s="36"/>
      <c r="AP367" s="36"/>
      <c r="AQ367" s="36"/>
      <c r="AR367" s="15"/>
      <c r="AS367" s="9"/>
      <c r="AT367" s="40" t="s">
        <v>103</v>
      </c>
      <c r="AU367" s="31" t="s">
        <v>148</v>
      </c>
      <c r="AV367" s="8" t="s">
        <v>1166</v>
      </c>
    </row>
    <row r="368" spans="1:48" s="68" customFormat="1" ht="19.8" customHeight="1" x14ac:dyDescent="0.25">
      <c r="A368" s="108">
        <v>364</v>
      </c>
      <c r="B368" s="31" t="s">
        <v>1171</v>
      </c>
      <c r="C368" s="32" t="s">
        <v>1172</v>
      </c>
      <c r="D368" s="109" t="s">
        <v>1173</v>
      </c>
      <c r="E368" s="97">
        <v>-0.34746521840735101</v>
      </c>
      <c r="F368" s="79">
        <v>0.78596380558936785</v>
      </c>
      <c r="G368" s="71">
        <v>9.5302611543506401E-4</v>
      </c>
      <c r="H368" s="69">
        <v>-0.77042872331537104</v>
      </c>
      <c r="I368" s="78">
        <v>0.58624323578873705</v>
      </c>
      <c r="J368" s="71">
        <v>6.0325667558884899E-13</v>
      </c>
      <c r="K368" s="69">
        <v>-0.42296350490801998</v>
      </c>
      <c r="L368" s="79">
        <v>0.74589088151347249</v>
      </c>
      <c r="M368" s="99">
        <v>3.71159635932795E-4</v>
      </c>
      <c r="N368" s="157" t="s">
        <v>96</v>
      </c>
      <c r="O368" s="24"/>
      <c r="P368" s="41"/>
      <c r="Q368" s="41">
        <v>0.23619999999999999</v>
      </c>
      <c r="R368" s="41">
        <v>-0.26950000000000002</v>
      </c>
      <c r="S368" s="41"/>
      <c r="T368" s="41">
        <v>-0.28220000000000001</v>
      </c>
      <c r="U368" s="41"/>
      <c r="V368" s="41"/>
      <c r="W368" s="41"/>
      <c r="X368" s="41"/>
      <c r="Y368" s="25"/>
      <c r="Z368" s="148" t="s">
        <v>137</v>
      </c>
      <c r="AA368" s="26"/>
      <c r="AB368" s="36"/>
      <c r="AC368" s="15"/>
      <c r="AD368" s="120">
        <v>1.0693526893684449</v>
      </c>
      <c r="AE368" s="36"/>
      <c r="AF368" s="15"/>
      <c r="AG368" s="36"/>
      <c r="AH368" s="36"/>
      <c r="AI368" s="15"/>
      <c r="AJ368" s="16"/>
      <c r="AK368" s="35"/>
      <c r="AL368" s="35"/>
      <c r="AM368" s="36"/>
      <c r="AN368" s="36"/>
      <c r="AO368" s="36"/>
      <c r="AP368" s="36"/>
      <c r="AQ368" s="36"/>
      <c r="AR368" s="15"/>
      <c r="AS368" s="9"/>
      <c r="AT368" s="40" t="s">
        <v>51</v>
      </c>
      <c r="AU368" s="31" t="s">
        <v>66</v>
      </c>
      <c r="AV368" s="8" t="s">
        <v>1174</v>
      </c>
    </row>
    <row r="369" spans="1:52" s="68" customFormat="1" ht="19.8" customHeight="1" x14ac:dyDescent="0.25">
      <c r="A369" s="108">
        <v>365</v>
      </c>
      <c r="B369" s="31" t="s">
        <v>1473</v>
      </c>
      <c r="C369" s="32" t="s">
        <v>1474</v>
      </c>
      <c r="D369" s="109" t="s">
        <v>1475</v>
      </c>
      <c r="E369" s="97">
        <v>-0.32071132630633697</v>
      </c>
      <c r="F369" s="79">
        <v>0.80067500437830208</v>
      </c>
      <c r="G369" s="71">
        <v>8.1822467255753299E-4</v>
      </c>
      <c r="H369" s="69">
        <v>-0.65847933439095696</v>
      </c>
      <c r="I369" s="78">
        <v>0.63354573093092781</v>
      </c>
      <c r="J369" s="71">
        <v>8.9997156579257702E-12</v>
      </c>
      <c r="K369" s="69">
        <v>-0.33776800808462099</v>
      </c>
      <c r="L369" s="79">
        <v>0.7912645298860741</v>
      </c>
      <c r="M369" s="99">
        <v>1.7496062601125601E-3</v>
      </c>
      <c r="N369" s="157" t="s">
        <v>96</v>
      </c>
      <c r="O369" s="24">
        <v>-0.36430000000000001</v>
      </c>
      <c r="P369" s="41">
        <v>0.28510000000000002</v>
      </c>
      <c r="Q369" s="41"/>
      <c r="R369" s="41">
        <v>-0.32140000000000002</v>
      </c>
      <c r="S369" s="41"/>
      <c r="T369" s="41"/>
      <c r="U369" s="41"/>
      <c r="V369" s="41"/>
      <c r="W369" s="41"/>
      <c r="X369" s="41"/>
      <c r="Y369" s="25"/>
      <c r="Z369" s="148" t="s">
        <v>44</v>
      </c>
      <c r="AA369" s="121">
        <v>0.90396969986797016</v>
      </c>
      <c r="AB369" s="57">
        <v>0.83567276362902942</v>
      </c>
      <c r="AC369" s="20">
        <v>0.8762735479976278</v>
      </c>
      <c r="AD369" s="130">
        <v>0.86597826527505462</v>
      </c>
      <c r="AE369" s="50">
        <v>0.90700576368894426</v>
      </c>
      <c r="AF369" s="20">
        <v>0.84751938728438947</v>
      </c>
      <c r="AG369" s="50">
        <v>0.92863054277737733</v>
      </c>
      <c r="AH369" s="50">
        <v>0.80625553799034044</v>
      </c>
      <c r="AI369" s="20">
        <v>0.88591191209092546</v>
      </c>
      <c r="AJ369" s="14"/>
      <c r="AK369" s="38"/>
      <c r="AL369" s="38"/>
      <c r="AM369" s="36"/>
      <c r="AN369" s="36"/>
      <c r="AO369" s="36"/>
      <c r="AP369" s="35"/>
      <c r="AQ369" s="35"/>
      <c r="AR369" s="17"/>
      <c r="AS369" s="9"/>
      <c r="AT369" s="40" t="s">
        <v>51</v>
      </c>
      <c r="AU369" s="58" t="s">
        <v>1203</v>
      </c>
      <c r="AV369" s="8" t="s">
        <v>1476</v>
      </c>
    </row>
    <row r="370" spans="1:52" s="68" customFormat="1" ht="19.8" customHeight="1" x14ac:dyDescent="0.25">
      <c r="A370" s="108">
        <v>366</v>
      </c>
      <c r="B370" s="31" t="s">
        <v>1527</v>
      </c>
      <c r="C370" s="32" t="s">
        <v>1528</v>
      </c>
      <c r="D370" s="109" t="s">
        <v>1529</v>
      </c>
      <c r="E370" s="97">
        <v>-0.517791629359173</v>
      </c>
      <c r="F370" s="79">
        <v>0.69844013572112496</v>
      </c>
      <c r="G370" s="71">
        <v>9.98560802468068E-6</v>
      </c>
      <c r="H370" s="69">
        <v>-0.41519221109367099</v>
      </c>
      <c r="I370" s="79">
        <v>0.7499195757686612</v>
      </c>
      <c r="J370" s="71">
        <v>2.365043615032E-4</v>
      </c>
      <c r="K370" s="69">
        <v>0.10259941826550199</v>
      </c>
      <c r="L370" s="72">
        <v>1.0737063026803075</v>
      </c>
      <c r="M370" s="98">
        <v>0.49205360578595198</v>
      </c>
      <c r="N370" s="157" t="s">
        <v>102</v>
      </c>
      <c r="O370" s="24"/>
      <c r="P370" s="41">
        <v>0.33210000000000001</v>
      </c>
      <c r="Q370" s="41"/>
      <c r="R370" s="41"/>
      <c r="S370" s="41"/>
      <c r="T370" s="41">
        <v>-0.37240000000000001</v>
      </c>
      <c r="U370" s="41"/>
      <c r="V370" s="41"/>
      <c r="W370" s="41"/>
      <c r="X370" s="41"/>
      <c r="Y370" s="25"/>
      <c r="Z370" s="148" t="s">
        <v>44</v>
      </c>
      <c r="AA370" s="26"/>
      <c r="AB370" s="36"/>
      <c r="AC370" s="15"/>
      <c r="AD370" s="130">
        <v>0.83582399899419946</v>
      </c>
      <c r="AE370" s="36"/>
      <c r="AF370" s="15"/>
      <c r="AG370" s="36"/>
      <c r="AH370" s="36"/>
      <c r="AI370" s="21">
        <v>1.1216110958945085</v>
      </c>
      <c r="AJ370" s="14"/>
      <c r="AK370" s="38"/>
      <c r="AL370" s="38"/>
      <c r="AM370" s="36"/>
      <c r="AN370" s="36"/>
      <c r="AO370" s="36"/>
      <c r="AP370" s="35"/>
      <c r="AQ370" s="35"/>
      <c r="AR370" s="17"/>
      <c r="AS370" s="10"/>
      <c r="AT370" s="159" t="s">
        <v>1212</v>
      </c>
      <c r="AU370" s="58" t="s">
        <v>1203</v>
      </c>
      <c r="AV370" s="8" t="s">
        <v>1530</v>
      </c>
    </row>
    <row r="371" spans="1:52" s="68" customFormat="1" ht="19.8" customHeight="1" x14ac:dyDescent="0.25">
      <c r="A371" s="108">
        <v>367</v>
      </c>
      <c r="B371" s="31" t="s">
        <v>1183</v>
      </c>
      <c r="C371" s="32" t="s">
        <v>1184</v>
      </c>
      <c r="D371" s="109" t="s">
        <v>1185</v>
      </c>
      <c r="E371" s="97">
        <v>-0.48683840910867499</v>
      </c>
      <c r="F371" s="79">
        <v>0.71358717462125376</v>
      </c>
      <c r="G371" s="71">
        <v>1.25537351465088E-3</v>
      </c>
      <c r="H371" s="69">
        <v>-0.46531894062069301</v>
      </c>
      <c r="I371" s="79">
        <v>0.72431093413596082</v>
      </c>
      <c r="J371" s="71">
        <v>1.35372689764269E-3</v>
      </c>
      <c r="K371" s="69">
        <v>2.15194684879823E-2</v>
      </c>
      <c r="L371" s="72">
        <v>1.0150279599971777</v>
      </c>
      <c r="M371" s="98">
        <v>0.91435072913540105</v>
      </c>
      <c r="N371" s="157" t="s">
        <v>102</v>
      </c>
      <c r="O371" s="24"/>
      <c r="P371" s="41">
        <v>0.22550000000000001</v>
      </c>
      <c r="Q371" s="41"/>
      <c r="R371" s="41"/>
      <c r="S371" s="41"/>
      <c r="T371" s="41"/>
      <c r="U371" s="41"/>
      <c r="V371" s="41"/>
      <c r="W371" s="41"/>
      <c r="X371" s="41"/>
      <c r="Y371" s="25"/>
      <c r="Z371" s="148" t="s">
        <v>44</v>
      </c>
      <c r="AA371" s="26"/>
      <c r="AB371" s="36"/>
      <c r="AC371" s="15"/>
      <c r="AD371" s="130">
        <v>0.89034217531754445</v>
      </c>
      <c r="AE371" s="36"/>
      <c r="AF371" s="20">
        <v>0.85582685911784528</v>
      </c>
      <c r="AG371" s="36"/>
      <c r="AH371" s="43">
        <v>1.1565999860532163</v>
      </c>
      <c r="AI371" s="21">
        <v>1.1544484320349364</v>
      </c>
      <c r="AJ371" s="14"/>
      <c r="AK371" s="38">
        <v>109</v>
      </c>
      <c r="AL371" s="38"/>
      <c r="AM371" s="36"/>
      <c r="AN371" s="36"/>
      <c r="AO371" s="36"/>
      <c r="AP371" s="36"/>
      <c r="AQ371" s="36"/>
      <c r="AR371" s="15"/>
      <c r="AS371" s="9" t="s">
        <v>45</v>
      </c>
      <c r="AT371" s="40"/>
      <c r="AU371" s="31" t="s">
        <v>148</v>
      </c>
      <c r="AV371" s="8" t="s">
        <v>1186</v>
      </c>
    </row>
    <row r="372" spans="1:52" s="68" customFormat="1" ht="19.8" customHeight="1" x14ac:dyDescent="0.25">
      <c r="A372" s="108">
        <v>368</v>
      </c>
      <c r="B372" s="31" t="s">
        <v>1187</v>
      </c>
      <c r="C372" s="32" t="s">
        <v>1188</v>
      </c>
      <c r="D372" s="109" t="s">
        <v>1189</v>
      </c>
      <c r="E372" s="97">
        <v>-0.48352940098177899</v>
      </c>
      <c r="F372" s="79">
        <v>0.71522575775848996</v>
      </c>
      <c r="G372" s="71">
        <v>1.0080803458482699E-6</v>
      </c>
      <c r="H372" s="69">
        <v>-0.48410450742769301</v>
      </c>
      <c r="I372" s="79">
        <v>0.71494070169488722</v>
      </c>
      <c r="J372" s="71">
        <v>4.6878943988418099E-7</v>
      </c>
      <c r="K372" s="80">
        <v>-5.7510644591429695E-4</v>
      </c>
      <c r="L372" s="72">
        <v>0.99960144603223433</v>
      </c>
      <c r="M372" s="98">
        <v>0.99687732761456704</v>
      </c>
      <c r="N372" s="157" t="s">
        <v>102</v>
      </c>
      <c r="O372" s="24">
        <v>-0.24610000000000001</v>
      </c>
      <c r="P372" s="41"/>
      <c r="Q372" s="41"/>
      <c r="R372" s="41"/>
      <c r="S372" s="41">
        <v>-0.20419999999999999</v>
      </c>
      <c r="T372" s="41">
        <v>-0.22020000000000001</v>
      </c>
      <c r="U372" s="41"/>
      <c r="V372" s="41"/>
      <c r="W372" s="41"/>
      <c r="X372" s="41"/>
      <c r="Y372" s="25"/>
      <c r="Z372" s="148" t="s">
        <v>137</v>
      </c>
      <c r="AA372" s="120">
        <v>1.1482850405289151</v>
      </c>
      <c r="AB372" s="36"/>
      <c r="AC372" s="15"/>
      <c r="AD372" s="120">
        <v>1.3038718124082072</v>
      </c>
      <c r="AE372" s="43">
        <v>1.127735643295477</v>
      </c>
      <c r="AF372" s="15"/>
      <c r="AG372" s="36"/>
      <c r="AH372" s="36"/>
      <c r="AI372" s="15"/>
      <c r="AJ372" s="16"/>
      <c r="AK372" s="35"/>
      <c r="AL372" s="35"/>
      <c r="AM372" s="36"/>
      <c r="AN372" s="36"/>
      <c r="AO372" s="36"/>
      <c r="AP372" s="36"/>
      <c r="AQ372" s="36"/>
      <c r="AR372" s="15"/>
      <c r="AS372" s="9" t="s">
        <v>97</v>
      </c>
      <c r="AT372" s="40"/>
      <c r="AU372" s="31" t="s">
        <v>261</v>
      </c>
      <c r="AV372" s="8" t="s">
        <v>1190</v>
      </c>
    </row>
    <row r="373" spans="1:52" s="68" customFormat="1" ht="19.8" customHeight="1" x14ac:dyDescent="0.25">
      <c r="A373" s="108">
        <v>369</v>
      </c>
      <c r="B373" s="31" t="s">
        <v>1191</v>
      </c>
      <c r="C373" s="32" t="s">
        <v>1192</v>
      </c>
      <c r="D373" s="109" t="s">
        <v>1193</v>
      </c>
      <c r="E373" s="97">
        <v>-0.443577310235931</v>
      </c>
      <c r="F373" s="79">
        <v>0.73530907206204066</v>
      </c>
      <c r="G373" s="71">
        <v>1.43959707798254E-2</v>
      </c>
      <c r="H373" s="69">
        <v>-0.425324376459497</v>
      </c>
      <c r="I373" s="79">
        <v>0.74467128037855468</v>
      </c>
      <c r="J373" s="71">
        <v>1.3438411915518001E-2</v>
      </c>
      <c r="K373" s="69">
        <v>1.8252933776433399E-2</v>
      </c>
      <c r="L373" s="72">
        <v>1.0127323443599834</v>
      </c>
      <c r="M373" s="98">
        <v>0.93752809130166304</v>
      </c>
      <c r="N373" s="157" t="s">
        <v>102</v>
      </c>
      <c r="O373" s="24"/>
      <c r="P373" s="41">
        <v>0.64390000000000003</v>
      </c>
      <c r="Q373" s="41">
        <v>0.5181</v>
      </c>
      <c r="R373" s="41"/>
      <c r="S373" s="41"/>
      <c r="T373" s="41"/>
      <c r="U373" s="41">
        <v>-0.21560000000000001</v>
      </c>
      <c r="V373" s="41"/>
      <c r="W373" s="41">
        <v>0.26919999999999999</v>
      </c>
      <c r="X373" s="41"/>
      <c r="Y373" s="25"/>
      <c r="Z373" s="148" t="s">
        <v>137</v>
      </c>
      <c r="AA373" s="26"/>
      <c r="AB373" s="52">
        <v>1.5090271390592365</v>
      </c>
      <c r="AC373" s="19">
        <v>1.5720386592231537</v>
      </c>
      <c r="AD373" s="120">
        <v>1.4376014563888175</v>
      </c>
      <c r="AE373" s="52">
        <v>1.5380313403382648</v>
      </c>
      <c r="AF373" s="19">
        <v>1.5979008936900634</v>
      </c>
      <c r="AG373" s="36"/>
      <c r="AH373" s="52">
        <v>1.4965104073761404</v>
      </c>
      <c r="AI373" s="19">
        <v>1.5636506894716551</v>
      </c>
      <c r="AJ373" s="16"/>
      <c r="AK373" s="35"/>
      <c r="AL373" s="35"/>
      <c r="AM373" s="36"/>
      <c r="AN373" s="36"/>
      <c r="AO373" s="36"/>
      <c r="AP373" s="35"/>
      <c r="AQ373" s="35"/>
      <c r="AR373" s="17"/>
      <c r="AS373" s="9"/>
      <c r="AT373" s="40" t="s">
        <v>51</v>
      </c>
      <c r="AU373" s="31" t="s">
        <v>148</v>
      </c>
      <c r="AV373" s="8" t="s">
        <v>1194</v>
      </c>
    </row>
    <row r="374" spans="1:52" s="68" customFormat="1" ht="19.8" customHeight="1" x14ac:dyDescent="0.25">
      <c r="A374" s="108">
        <v>370</v>
      </c>
      <c r="B374" s="31" t="s">
        <v>1531</v>
      </c>
      <c r="C374" s="32" t="s">
        <v>1532</v>
      </c>
      <c r="D374" s="109" t="s">
        <v>1533</v>
      </c>
      <c r="E374" s="97">
        <v>-0.43565775212186297</v>
      </c>
      <c r="F374" s="79">
        <v>0.73935659103170726</v>
      </c>
      <c r="G374" s="71">
        <v>6.6401325668302897E-4</v>
      </c>
      <c r="H374" s="69">
        <v>-0.47728198699456398</v>
      </c>
      <c r="I374" s="79">
        <v>0.71832967091662703</v>
      </c>
      <c r="J374" s="71">
        <v>1.11313034109368E-4</v>
      </c>
      <c r="K374" s="69">
        <v>-4.16242348727014E-2</v>
      </c>
      <c r="L374" s="72">
        <v>0.97156051576447122</v>
      </c>
      <c r="M374" s="98">
        <v>0.82193260791825296</v>
      </c>
      <c r="N374" s="157" t="s">
        <v>102</v>
      </c>
      <c r="O374" s="24"/>
      <c r="P374" s="41">
        <v>0.33139999999999997</v>
      </c>
      <c r="Q374" s="41"/>
      <c r="R374" s="41"/>
      <c r="S374" s="41"/>
      <c r="T374" s="41">
        <v>-0.26829999999999998</v>
      </c>
      <c r="U374" s="41"/>
      <c r="V374" s="41"/>
      <c r="W374" s="41">
        <v>0.23419999999999999</v>
      </c>
      <c r="X374" s="41"/>
      <c r="Y374" s="25"/>
      <c r="Z374" s="150"/>
      <c r="AA374" s="26"/>
      <c r="AB374" s="36"/>
      <c r="AC374" s="15"/>
      <c r="AD374" s="26"/>
      <c r="AE374" s="36"/>
      <c r="AF374" s="15"/>
      <c r="AG374" s="36"/>
      <c r="AH374" s="36"/>
      <c r="AI374" s="15"/>
      <c r="AJ374" s="16"/>
      <c r="AK374" s="35"/>
      <c r="AL374" s="35"/>
      <c r="AM374" s="36"/>
      <c r="AN374" s="36"/>
      <c r="AO374" s="36"/>
      <c r="AP374" s="35"/>
      <c r="AQ374" s="35"/>
      <c r="AR374" s="17"/>
      <c r="AS374" s="9" t="s">
        <v>328</v>
      </c>
      <c r="AT374" s="40"/>
      <c r="AU374" s="58" t="s">
        <v>1203</v>
      </c>
      <c r="AV374" s="8" t="s">
        <v>1534</v>
      </c>
    </row>
    <row r="375" spans="1:52" s="68" customFormat="1" ht="19.8" customHeight="1" x14ac:dyDescent="0.25">
      <c r="A375" s="108">
        <v>371</v>
      </c>
      <c r="B375" s="31" t="s">
        <v>1535</v>
      </c>
      <c r="C375" s="32" t="s">
        <v>1536</v>
      </c>
      <c r="D375" s="109" t="s">
        <v>1537</v>
      </c>
      <c r="E375" s="97">
        <v>-0.402978346089025</v>
      </c>
      <c r="F375" s="79">
        <v>0.75629535005639303</v>
      </c>
      <c r="G375" s="71">
        <v>4.0863533771932199E-2</v>
      </c>
      <c r="H375" s="69">
        <v>-0.49630793274399998</v>
      </c>
      <c r="I375" s="79">
        <v>0.70891868816188097</v>
      </c>
      <c r="J375" s="71">
        <v>7.4051760052727001E-3</v>
      </c>
      <c r="K375" s="69">
        <v>-9.3329586654974594E-2</v>
      </c>
      <c r="L375" s="72">
        <v>0.93735693087233818</v>
      </c>
      <c r="M375" s="98">
        <v>0.72695983708646295</v>
      </c>
      <c r="N375" s="157" t="s">
        <v>102</v>
      </c>
      <c r="O375" s="24"/>
      <c r="P375" s="41">
        <v>0.29249999999999998</v>
      </c>
      <c r="Q375" s="41"/>
      <c r="R375" s="41"/>
      <c r="S375" s="41"/>
      <c r="T375" s="41"/>
      <c r="U375" s="41"/>
      <c r="V375" s="41"/>
      <c r="W375" s="41">
        <v>0.2697</v>
      </c>
      <c r="X375" s="41">
        <v>0.28160000000000002</v>
      </c>
      <c r="Y375" s="25"/>
      <c r="Z375" s="148" t="s">
        <v>137</v>
      </c>
      <c r="AA375" s="122">
        <v>1.6219772828622623</v>
      </c>
      <c r="AB375" s="52">
        <v>1.8078061843858229</v>
      </c>
      <c r="AC375" s="19">
        <v>1.7882540424857565</v>
      </c>
      <c r="AD375" s="122">
        <v>1.6853683591077204</v>
      </c>
      <c r="AE375" s="52">
        <v>1.7150490012843753</v>
      </c>
      <c r="AF375" s="19">
        <v>1.8847397746168328</v>
      </c>
      <c r="AG375" s="52">
        <v>1.5834611430260916</v>
      </c>
      <c r="AH375" s="52">
        <v>1.8499493021678786</v>
      </c>
      <c r="AI375" s="19">
        <v>1.7577072068622801</v>
      </c>
      <c r="AJ375" s="16"/>
      <c r="AK375" s="35"/>
      <c r="AL375" s="35"/>
      <c r="AM375" s="36"/>
      <c r="AN375" s="36"/>
      <c r="AO375" s="36"/>
      <c r="AP375" s="35"/>
      <c r="AQ375" s="35"/>
      <c r="AR375" s="17"/>
      <c r="AS375" s="9"/>
      <c r="AT375" s="159" t="s">
        <v>1212</v>
      </c>
      <c r="AU375" s="58" t="s">
        <v>1203</v>
      </c>
      <c r="AV375" s="8" t="s">
        <v>1538</v>
      </c>
    </row>
    <row r="376" spans="1:52" s="68" customFormat="1" ht="19.8" customHeight="1" x14ac:dyDescent="0.25">
      <c r="A376" s="108">
        <v>372</v>
      </c>
      <c r="B376" s="31" t="s">
        <v>1195</v>
      </c>
      <c r="C376" s="32" t="s">
        <v>1196</v>
      </c>
      <c r="D376" s="109" t="s">
        <v>1197</v>
      </c>
      <c r="E376" s="97">
        <v>-0.32489412454765698</v>
      </c>
      <c r="F376" s="79">
        <v>0.79835697344664058</v>
      </c>
      <c r="G376" s="71">
        <v>1.49629123121864E-2</v>
      </c>
      <c r="H376" s="69">
        <v>-0.36887298908316202</v>
      </c>
      <c r="I376" s="79">
        <v>0.7743871997787426</v>
      </c>
      <c r="J376" s="71">
        <v>3.5682866862780101E-3</v>
      </c>
      <c r="K376" s="69">
        <v>-4.3978864535504598E-2</v>
      </c>
      <c r="L376" s="72">
        <v>0.96997612037580605</v>
      </c>
      <c r="M376" s="98">
        <v>0.817475361617792</v>
      </c>
      <c r="N376" s="157" t="s">
        <v>102</v>
      </c>
      <c r="O376" s="24"/>
      <c r="P376" s="41"/>
      <c r="Q376" s="41"/>
      <c r="R376" s="41"/>
      <c r="S376" s="41"/>
      <c r="T376" s="41"/>
      <c r="U376" s="41"/>
      <c r="V376" s="41"/>
      <c r="W376" s="41"/>
      <c r="X376" s="41"/>
      <c r="Y376" s="25"/>
      <c r="Z376" s="148" t="s">
        <v>137</v>
      </c>
      <c r="AA376" s="120">
        <v>1.1485132692038102</v>
      </c>
      <c r="AB376" s="36"/>
      <c r="AC376" s="15"/>
      <c r="AD376" s="120">
        <v>1.4374467408101534</v>
      </c>
      <c r="AE376" s="43">
        <v>1.3221749578453383</v>
      </c>
      <c r="AF376" s="21">
        <v>1.30693751973959</v>
      </c>
      <c r="AG376" s="36"/>
      <c r="AH376" s="36"/>
      <c r="AI376" s="15"/>
      <c r="AJ376" s="14"/>
      <c r="AK376" s="38">
        <v>105</v>
      </c>
      <c r="AL376" s="38"/>
      <c r="AM376" s="36"/>
      <c r="AN376" s="36"/>
      <c r="AO376" s="36"/>
      <c r="AP376" s="36"/>
      <c r="AQ376" s="36"/>
      <c r="AR376" s="15"/>
      <c r="AS376" s="9" t="s">
        <v>45</v>
      </c>
      <c r="AT376" s="40"/>
      <c r="AU376" s="31" t="s">
        <v>123</v>
      </c>
      <c r="AV376" s="8" t="s">
        <v>1198</v>
      </c>
    </row>
    <row r="377" spans="1:52" s="68" customFormat="1" ht="19.8" customHeight="1" x14ac:dyDescent="0.25">
      <c r="A377" s="108">
        <v>373</v>
      </c>
      <c r="B377" s="31" t="s">
        <v>1539</v>
      </c>
      <c r="C377" s="32" t="s">
        <v>1540</v>
      </c>
      <c r="D377" s="109" t="s">
        <v>1541</v>
      </c>
      <c r="E377" s="97">
        <v>-0.31671385997312501</v>
      </c>
      <c r="F377" s="79">
        <v>0.80289661715407223</v>
      </c>
      <c r="G377" s="71">
        <v>2.3262686145272202E-2</v>
      </c>
      <c r="H377" s="69">
        <v>-0.54496332524965396</v>
      </c>
      <c r="I377" s="79">
        <v>0.6854088260460186</v>
      </c>
      <c r="J377" s="71">
        <v>4.1272213400159401E-5</v>
      </c>
      <c r="K377" s="69">
        <v>-0.22824946527652901</v>
      </c>
      <c r="L377" s="72">
        <v>0.85367008828048363</v>
      </c>
      <c r="M377" s="98">
        <v>0.168638792529647</v>
      </c>
      <c r="N377" s="157" t="s">
        <v>102</v>
      </c>
      <c r="O377" s="24"/>
      <c r="P377" s="41">
        <v>0.58930000000000005</v>
      </c>
      <c r="Q377" s="41">
        <v>0.51039999999999996</v>
      </c>
      <c r="R377" s="41"/>
      <c r="S377" s="41"/>
      <c r="T377" s="41"/>
      <c r="U377" s="41">
        <v>-0.24</v>
      </c>
      <c r="V377" s="41"/>
      <c r="W377" s="41">
        <v>0.25719999999999998</v>
      </c>
      <c r="X377" s="41"/>
      <c r="Y377" s="25"/>
      <c r="Z377" s="148" t="s">
        <v>137</v>
      </c>
      <c r="AA377" s="26"/>
      <c r="AB377" s="43">
        <v>1.3131369548448817</v>
      </c>
      <c r="AC377" s="21">
        <v>1.3067420600989328</v>
      </c>
      <c r="AD377" s="120">
        <v>1.3897743699887646</v>
      </c>
      <c r="AE377" s="43">
        <v>1.4531485006159472</v>
      </c>
      <c r="AF377" s="21">
        <v>1.257345111386619</v>
      </c>
      <c r="AG377" s="36"/>
      <c r="AH377" s="43">
        <v>1.2562036031350021</v>
      </c>
      <c r="AI377" s="21">
        <v>1.323356568357559</v>
      </c>
      <c r="AJ377" s="16"/>
      <c r="AK377" s="35"/>
      <c r="AL377" s="35"/>
      <c r="AM377" s="36"/>
      <c r="AN377" s="36"/>
      <c r="AO377" s="36"/>
      <c r="AP377" s="35"/>
      <c r="AQ377" s="35"/>
      <c r="AR377" s="17"/>
      <c r="AS377" s="10"/>
      <c r="AT377" s="159" t="s">
        <v>1212</v>
      </c>
      <c r="AU377" s="58" t="s">
        <v>1203</v>
      </c>
      <c r="AV377" s="8" t="s">
        <v>1542</v>
      </c>
    </row>
    <row r="378" spans="1:52" s="68" customFormat="1" ht="19.8" customHeight="1" x14ac:dyDescent="0.25">
      <c r="A378" s="108">
        <v>374</v>
      </c>
      <c r="B378" s="31" t="s">
        <v>1543</v>
      </c>
      <c r="C378" s="32" t="s">
        <v>1544</v>
      </c>
      <c r="D378" s="109" t="s">
        <v>1545</v>
      </c>
      <c r="E378" s="97">
        <v>-0.383046451037442</v>
      </c>
      <c r="F378" s="79">
        <v>0.76681663993266758</v>
      </c>
      <c r="G378" s="71">
        <v>1.7029200052418099E-3</v>
      </c>
      <c r="H378" s="69">
        <v>-0.29547746291725302</v>
      </c>
      <c r="I378" s="69">
        <v>0.81480262715522744</v>
      </c>
      <c r="J378" s="71">
        <v>1.20426087218354E-2</v>
      </c>
      <c r="K378" s="69">
        <v>8.7568988120188901E-2</v>
      </c>
      <c r="L378" s="72">
        <v>1.0625781767421913</v>
      </c>
      <c r="M378" s="98">
        <v>0.59257977768174797</v>
      </c>
      <c r="N378" s="157" t="s">
        <v>1546</v>
      </c>
      <c r="O378" s="24"/>
      <c r="P378" s="41"/>
      <c r="Q378" s="41">
        <v>-0.2084</v>
      </c>
      <c r="R378" s="41"/>
      <c r="S378" s="41"/>
      <c r="T378" s="41"/>
      <c r="U378" s="41"/>
      <c r="V378" s="41">
        <v>0.34720000000000001</v>
      </c>
      <c r="W378" s="41"/>
      <c r="X378" s="41"/>
      <c r="Y378" s="25"/>
      <c r="Z378" s="148" t="s">
        <v>137</v>
      </c>
      <c r="AA378" s="121">
        <v>0.91406176246935211</v>
      </c>
      <c r="AB378" s="43">
        <v>1.124443567549632</v>
      </c>
      <c r="AC378" s="21">
        <v>1.1870099904745606</v>
      </c>
      <c r="AD378" s="130">
        <v>0.87195413116816478</v>
      </c>
      <c r="AE378" s="36"/>
      <c r="AF378" s="15"/>
      <c r="AG378" s="36"/>
      <c r="AH378" s="43">
        <v>1.191412115911227</v>
      </c>
      <c r="AI378" s="21">
        <v>1.2340201890557556</v>
      </c>
      <c r="AJ378" s="16"/>
      <c r="AK378" s="35"/>
      <c r="AL378" s="35"/>
      <c r="AM378" s="36"/>
      <c r="AN378" s="36"/>
      <c r="AO378" s="36"/>
      <c r="AP378" s="35"/>
      <c r="AQ378" s="35"/>
      <c r="AR378" s="17"/>
      <c r="AS378" s="10"/>
      <c r="AT378" s="40" t="s">
        <v>51</v>
      </c>
      <c r="AU378" s="58" t="s">
        <v>1203</v>
      </c>
      <c r="AV378" s="8" t="s">
        <v>1547</v>
      </c>
    </row>
    <row r="379" spans="1:52" s="68" customFormat="1" ht="19.8" customHeight="1" x14ac:dyDescent="0.25">
      <c r="A379" s="108">
        <v>375</v>
      </c>
      <c r="B379" s="84" t="s">
        <v>2029</v>
      </c>
      <c r="C379" s="32" t="s">
        <v>2079</v>
      </c>
      <c r="D379" s="109" t="s">
        <v>2049</v>
      </c>
      <c r="E379" s="97">
        <v>-0.35811423775348999</v>
      </c>
      <c r="F379" s="79">
        <v>0.78018369999186421</v>
      </c>
      <c r="G379" s="71">
        <v>3.97759559378732E-4</v>
      </c>
      <c r="H379" s="69">
        <v>-0.157102732727843</v>
      </c>
      <c r="I379" s="72">
        <v>0.89682429551602905</v>
      </c>
      <c r="J379" s="73">
        <v>0.114382153949719</v>
      </c>
      <c r="K379" s="69">
        <v>0.20101150502564699</v>
      </c>
      <c r="L379" s="72">
        <v>1.149504014920308</v>
      </c>
      <c r="M379" s="98">
        <v>9.0961245059063597E-2</v>
      </c>
      <c r="N379" s="157" t="s">
        <v>1546</v>
      </c>
      <c r="O379" s="24">
        <v>-0.28720000000000001</v>
      </c>
      <c r="P379" s="41"/>
      <c r="Q379" s="41"/>
      <c r="R379" s="41">
        <v>-0.35270000000000001</v>
      </c>
      <c r="S379" s="41">
        <v>-0.34370000000000001</v>
      </c>
      <c r="T379" s="41">
        <v>-0.2442</v>
      </c>
      <c r="U379" s="41"/>
      <c r="V379" s="41"/>
      <c r="W379" s="41"/>
      <c r="X379" s="41"/>
      <c r="Y379" s="25"/>
      <c r="Z379" s="148" t="s">
        <v>44</v>
      </c>
      <c r="AA379" s="121">
        <v>0.65468445976079759</v>
      </c>
      <c r="AB379" s="55">
        <v>0.52105934527386799</v>
      </c>
      <c r="AC379" s="126">
        <v>0.87721118026067024</v>
      </c>
      <c r="AD379" s="121">
        <v>0.51049240227527226</v>
      </c>
      <c r="AE379" s="85">
        <v>0.42444131268577096</v>
      </c>
      <c r="AF379" s="131">
        <v>0.44091350937212759</v>
      </c>
      <c r="AG379" s="57">
        <v>0.76517420831658911</v>
      </c>
      <c r="AH379" s="55">
        <v>0.56997408933575944</v>
      </c>
      <c r="AI379" s="15"/>
      <c r="AJ379" s="34"/>
      <c r="AK379" s="33"/>
      <c r="AL379" s="33"/>
      <c r="AM379" s="81"/>
      <c r="AN379" s="81"/>
      <c r="AO379" s="81"/>
      <c r="AP379" s="33"/>
      <c r="AQ379" s="33"/>
      <c r="AR379" s="2"/>
      <c r="AS379" s="9" t="s">
        <v>45</v>
      </c>
      <c r="AT379" s="32"/>
      <c r="AU379" s="31" t="s">
        <v>261</v>
      </c>
      <c r="AV379" s="8" t="s">
        <v>2098</v>
      </c>
    </row>
    <row r="380" spans="1:52" s="68" customFormat="1" ht="19.8" customHeight="1" x14ac:dyDescent="0.25">
      <c r="A380" s="108">
        <v>376</v>
      </c>
      <c r="B380" s="31" t="s">
        <v>1554</v>
      </c>
      <c r="C380" s="32" t="s">
        <v>1555</v>
      </c>
      <c r="D380" s="109" t="s">
        <v>1556</v>
      </c>
      <c r="E380" s="97">
        <v>0.233695492208087</v>
      </c>
      <c r="F380" s="69">
        <v>1.175843040414785</v>
      </c>
      <c r="G380" s="71">
        <v>9.81640341328569E-3</v>
      </c>
      <c r="H380" s="69">
        <v>0.55319750522612199</v>
      </c>
      <c r="I380" s="76">
        <v>1.4673342087507093</v>
      </c>
      <c r="J380" s="71">
        <v>5.4350799612745605E-10</v>
      </c>
      <c r="K380" s="69">
        <v>0.31950201301803399</v>
      </c>
      <c r="L380" s="69">
        <v>1.2478997266787395</v>
      </c>
      <c r="M380" s="99">
        <v>1.6416877389727001E-3</v>
      </c>
      <c r="N380" s="157" t="s">
        <v>2119</v>
      </c>
      <c r="O380" s="24"/>
      <c r="P380" s="41"/>
      <c r="Q380" s="41"/>
      <c r="R380" s="41"/>
      <c r="S380" s="41"/>
      <c r="T380" s="41"/>
      <c r="U380" s="41"/>
      <c r="V380" s="41"/>
      <c r="W380" s="41"/>
      <c r="X380" s="41"/>
      <c r="Y380" s="25"/>
      <c r="Z380" s="35"/>
      <c r="AA380" s="26"/>
      <c r="AB380" s="36"/>
      <c r="AC380" s="15"/>
      <c r="AD380" s="26"/>
      <c r="AE380" s="36"/>
      <c r="AF380" s="15"/>
      <c r="AG380" s="36"/>
      <c r="AH380" s="36"/>
      <c r="AI380" s="15"/>
      <c r="AJ380" s="16"/>
      <c r="AK380" s="35"/>
      <c r="AL380" s="35"/>
      <c r="AM380" s="36"/>
      <c r="AN380" s="36"/>
      <c r="AO380" s="36"/>
      <c r="AP380" s="35"/>
      <c r="AQ380" s="35"/>
      <c r="AR380" s="17"/>
      <c r="AS380" s="9"/>
      <c r="AT380" s="40"/>
      <c r="AU380" s="32"/>
      <c r="AV380" s="3"/>
    </row>
    <row r="381" spans="1:52" s="68" customFormat="1" ht="19.8" customHeight="1" x14ac:dyDescent="0.25">
      <c r="A381" s="108">
        <v>377</v>
      </c>
      <c r="B381" s="31" t="s">
        <v>1557</v>
      </c>
      <c r="C381" s="32" t="s">
        <v>1558</v>
      </c>
      <c r="D381" s="109" t="s">
        <v>1559</v>
      </c>
      <c r="E381" s="97">
        <v>0.24175097414438501</v>
      </c>
      <c r="F381" s="69">
        <v>1.1824268820678936</v>
      </c>
      <c r="G381" s="71">
        <v>1.7521597492420099E-3</v>
      </c>
      <c r="H381" s="69">
        <v>0.48000129701044802</v>
      </c>
      <c r="I381" s="76">
        <v>1.3947449202522137</v>
      </c>
      <c r="J381" s="71">
        <v>4.2317815154819602E-10</v>
      </c>
      <c r="K381" s="69">
        <v>0.23825032286606301</v>
      </c>
      <c r="L381" s="69">
        <v>1.1795612408718301</v>
      </c>
      <c r="M381" s="99">
        <v>7.4380171201215402E-3</v>
      </c>
      <c r="N381" s="157" t="s">
        <v>2119</v>
      </c>
      <c r="O381" s="24"/>
      <c r="P381" s="41"/>
      <c r="Q381" s="41"/>
      <c r="R381" s="41"/>
      <c r="S381" s="41"/>
      <c r="T381" s="41"/>
      <c r="U381" s="41"/>
      <c r="V381" s="41"/>
      <c r="W381" s="41"/>
      <c r="X381" s="41"/>
      <c r="Y381" s="25"/>
      <c r="Z381" s="35"/>
      <c r="AA381" s="26"/>
      <c r="AB381" s="36"/>
      <c r="AC381" s="15"/>
      <c r="AD381" s="26"/>
      <c r="AE381" s="36"/>
      <c r="AF381" s="15"/>
      <c r="AG381" s="36"/>
      <c r="AH381" s="36"/>
      <c r="AI381" s="15"/>
      <c r="AJ381" s="16"/>
      <c r="AK381" s="35"/>
      <c r="AL381" s="35"/>
      <c r="AM381" s="36"/>
      <c r="AN381" s="36"/>
      <c r="AO381" s="36"/>
      <c r="AP381" s="35"/>
      <c r="AQ381" s="35"/>
      <c r="AR381" s="17"/>
      <c r="AS381" s="9"/>
      <c r="AT381" s="40"/>
      <c r="AU381" s="32"/>
      <c r="AV381" s="3"/>
      <c r="AW381" s="86"/>
      <c r="AX381" s="86"/>
      <c r="AY381" s="86"/>
      <c r="AZ381" s="86"/>
    </row>
    <row r="382" spans="1:52" s="68" customFormat="1" ht="19.8" customHeight="1" x14ac:dyDescent="0.25">
      <c r="A382" s="108">
        <v>378</v>
      </c>
      <c r="B382" s="31" t="s">
        <v>1560</v>
      </c>
      <c r="C382" s="32" t="s">
        <v>1561</v>
      </c>
      <c r="D382" s="109" t="s">
        <v>1562</v>
      </c>
      <c r="E382" s="97">
        <v>0.223147923198842</v>
      </c>
      <c r="F382" s="69">
        <v>1.1672777796481504</v>
      </c>
      <c r="G382" s="71">
        <v>7.64633573266537E-3</v>
      </c>
      <c r="H382" s="69">
        <v>0.46903605685661498</v>
      </c>
      <c r="I382" s="76">
        <v>1.3841843101341553</v>
      </c>
      <c r="J382" s="71">
        <v>9.6454945023507498E-9</v>
      </c>
      <c r="K382" s="69">
        <v>0.24588813365777301</v>
      </c>
      <c r="L382" s="69">
        <v>1.1858225473557689</v>
      </c>
      <c r="M382" s="99">
        <v>1.0511179693074E-2</v>
      </c>
      <c r="N382" s="157" t="s">
        <v>2119</v>
      </c>
      <c r="O382" s="24"/>
      <c r="P382" s="41"/>
      <c r="Q382" s="41"/>
      <c r="R382" s="41"/>
      <c r="S382" s="41"/>
      <c r="T382" s="41"/>
      <c r="U382" s="41"/>
      <c r="V382" s="41"/>
      <c r="W382" s="41"/>
      <c r="X382" s="41"/>
      <c r="Y382" s="25"/>
      <c r="Z382" s="35"/>
      <c r="AA382" s="26"/>
      <c r="AB382" s="36"/>
      <c r="AC382" s="15"/>
      <c r="AD382" s="26"/>
      <c r="AE382" s="36"/>
      <c r="AF382" s="15"/>
      <c r="AG382" s="36"/>
      <c r="AH382" s="36"/>
      <c r="AI382" s="15"/>
      <c r="AJ382" s="16"/>
      <c r="AK382" s="35"/>
      <c r="AL382" s="35"/>
      <c r="AM382" s="36"/>
      <c r="AN382" s="36"/>
      <c r="AO382" s="36"/>
      <c r="AP382" s="35"/>
      <c r="AQ382" s="35"/>
      <c r="AR382" s="17"/>
      <c r="AS382" s="9"/>
      <c r="AT382" s="40"/>
      <c r="AU382" s="32"/>
      <c r="AV382" s="3"/>
      <c r="AW382" s="86"/>
      <c r="AX382" s="86"/>
      <c r="AY382" s="86"/>
      <c r="AZ382" s="86"/>
    </row>
    <row r="383" spans="1:52" s="68" customFormat="1" ht="19.8" customHeight="1" x14ac:dyDescent="0.25">
      <c r="A383" s="108">
        <v>379</v>
      </c>
      <c r="B383" s="31" t="s">
        <v>1748</v>
      </c>
      <c r="C383" s="32" t="s">
        <v>1749</v>
      </c>
      <c r="D383" s="109" t="s">
        <v>1750</v>
      </c>
      <c r="E383" s="97">
        <v>0.299892912165245</v>
      </c>
      <c r="F383" s="69">
        <v>1.2310530318035835</v>
      </c>
      <c r="G383" s="71">
        <v>2.78964534422123E-2</v>
      </c>
      <c r="H383" s="69">
        <v>0.476218596474765</v>
      </c>
      <c r="I383" s="76">
        <v>1.3910927334597121</v>
      </c>
      <c r="J383" s="71">
        <v>2.18472667777721E-4</v>
      </c>
      <c r="K383" s="69">
        <v>0.17632568430952</v>
      </c>
      <c r="L383" s="72">
        <v>1.1300022805854746</v>
      </c>
      <c r="M383" s="98">
        <v>0.288979211440965</v>
      </c>
      <c r="N383" s="157" t="s">
        <v>2119</v>
      </c>
      <c r="O383" s="24"/>
      <c r="P383" s="41"/>
      <c r="Q383" s="41"/>
      <c r="R383" s="41"/>
      <c r="S383" s="41"/>
      <c r="T383" s="41"/>
      <c r="U383" s="41"/>
      <c r="V383" s="41"/>
      <c r="W383" s="41"/>
      <c r="X383" s="41"/>
      <c r="Y383" s="25"/>
      <c r="Z383" s="35"/>
      <c r="AA383" s="26"/>
      <c r="AB383" s="36"/>
      <c r="AC383" s="15"/>
      <c r="AD383" s="26"/>
      <c r="AE383" s="36"/>
      <c r="AF383" s="15"/>
      <c r="AG383" s="36"/>
      <c r="AH383" s="36"/>
      <c r="AI383" s="15"/>
      <c r="AJ383" s="16"/>
      <c r="AK383" s="35"/>
      <c r="AL383" s="35"/>
      <c r="AM383" s="36"/>
      <c r="AN383" s="36"/>
      <c r="AO383" s="36"/>
      <c r="AP383" s="35"/>
      <c r="AQ383" s="35"/>
      <c r="AR383" s="17"/>
      <c r="AS383" s="9"/>
      <c r="AT383" s="40"/>
      <c r="AU383" s="32"/>
      <c r="AV383" s="3"/>
      <c r="AW383" s="86"/>
      <c r="AX383" s="86"/>
      <c r="AY383" s="86"/>
      <c r="AZ383" s="86"/>
    </row>
    <row r="384" spans="1:52" s="68" customFormat="1" ht="19.8" customHeight="1" x14ac:dyDescent="0.25">
      <c r="A384" s="108">
        <v>380</v>
      </c>
      <c r="B384" s="31" t="s">
        <v>1769</v>
      </c>
      <c r="C384" s="32" t="s">
        <v>1770</v>
      </c>
      <c r="D384" s="109" t="s">
        <v>1771</v>
      </c>
      <c r="E384" s="97">
        <v>0.30605122082709901</v>
      </c>
      <c r="F384" s="69">
        <v>1.236319153887727</v>
      </c>
      <c r="G384" s="71">
        <v>1.9558657009255399E-2</v>
      </c>
      <c r="H384" s="69">
        <v>0.44977714254505502</v>
      </c>
      <c r="I384" s="76">
        <v>1.3658292566925174</v>
      </c>
      <c r="J384" s="71">
        <v>2.8931429521739202E-4</v>
      </c>
      <c r="K384" s="69">
        <v>0.14372592171795601</v>
      </c>
      <c r="L384" s="72">
        <v>1.1047545873551607</v>
      </c>
      <c r="M384" s="98">
        <v>0.37800847460049702</v>
      </c>
      <c r="N384" s="157" t="s">
        <v>2119</v>
      </c>
      <c r="O384" s="24"/>
      <c r="P384" s="41"/>
      <c r="Q384" s="41"/>
      <c r="R384" s="41"/>
      <c r="S384" s="41"/>
      <c r="T384" s="41"/>
      <c r="U384" s="41"/>
      <c r="V384" s="41"/>
      <c r="W384" s="41"/>
      <c r="X384" s="41"/>
      <c r="Y384" s="25"/>
      <c r="Z384" s="35"/>
      <c r="AA384" s="26"/>
      <c r="AB384" s="36"/>
      <c r="AC384" s="15"/>
      <c r="AD384" s="26"/>
      <c r="AE384" s="36"/>
      <c r="AF384" s="15"/>
      <c r="AG384" s="36"/>
      <c r="AH384" s="36"/>
      <c r="AI384" s="15"/>
      <c r="AJ384" s="16"/>
      <c r="AK384" s="35"/>
      <c r="AL384" s="35"/>
      <c r="AM384" s="36"/>
      <c r="AN384" s="36"/>
      <c r="AO384" s="36"/>
      <c r="AP384" s="35"/>
      <c r="AQ384" s="35"/>
      <c r="AR384" s="17"/>
      <c r="AS384" s="9"/>
      <c r="AT384" s="40"/>
      <c r="AU384" s="32"/>
      <c r="AV384" s="3"/>
      <c r="AW384" s="86"/>
      <c r="AX384" s="86"/>
      <c r="AY384" s="86"/>
      <c r="AZ384" s="86"/>
    </row>
    <row r="385" spans="1:52" s="68" customFormat="1" ht="19.8" customHeight="1" x14ac:dyDescent="0.25">
      <c r="A385" s="108">
        <v>381</v>
      </c>
      <c r="B385" s="31" t="s">
        <v>1754</v>
      </c>
      <c r="C385" s="32" t="s">
        <v>1755</v>
      </c>
      <c r="D385" s="109" t="s">
        <v>1756</v>
      </c>
      <c r="E385" s="97">
        <v>0.29052163530750402</v>
      </c>
      <c r="F385" s="69">
        <v>1.2230824277187373</v>
      </c>
      <c r="G385" s="71">
        <v>2.1284520652117001E-2</v>
      </c>
      <c r="H385" s="69">
        <v>0.44819243374156498</v>
      </c>
      <c r="I385" s="76">
        <v>1.3643298037449558</v>
      </c>
      <c r="J385" s="71">
        <v>1.74942588038093E-4</v>
      </c>
      <c r="K385" s="69">
        <v>0.15767079843406201</v>
      </c>
      <c r="L385" s="72">
        <v>1.1154847562397496</v>
      </c>
      <c r="M385" s="98">
        <v>0.30873590450656702</v>
      </c>
      <c r="N385" s="157" t="s">
        <v>2119</v>
      </c>
      <c r="O385" s="24"/>
      <c r="P385" s="41"/>
      <c r="Q385" s="41"/>
      <c r="R385" s="41"/>
      <c r="S385" s="41"/>
      <c r="T385" s="41"/>
      <c r="U385" s="41"/>
      <c r="V385" s="41"/>
      <c r="W385" s="41"/>
      <c r="X385" s="41"/>
      <c r="Y385" s="25"/>
      <c r="Z385" s="35"/>
      <c r="AA385" s="26"/>
      <c r="AB385" s="36"/>
      <c r="AC385" s="15"/>
      <c r="AD385" s="26"/>
      <c r="AE385" s="36"/>
      <c r="AF385" s="15"/>
      <c r="AG385" s="36"/>
      <c r="AH385" s="36"/>
      <c r="AI385" s="15"/>
      <c r="AJ385" s="16"/>
      <c r="AK385" s="35"/>
      <c r="AL385" s="35"/>
      <c r="AM385" s="36"/>
      <c r="AN385" s="36"/>
      <c r="AO385" s="36"/>
      <c r="AP385" s="35"/>
      <c r="AQ385" s="35"/>
      <c r="AR385" s="17"/>
      <c r="AS385" s="9"/>
      <c r="AT385" s="40"/>
      <c r="AU385" s="32"/>
      <c r="AV385" s="3"/>
      <c r="AW385" s="86"/>
      <c r="AX385" s="86"/>
      <c r="AY385" s="86"/>
      <c r="AZ385" s="86"/>
    </row>
    <row r="386" spans="1:52" s="68" customFormat="1" ht="19.8" customHeight="1" x14ac:dyDescent="0.25">
      <c r="A386" s="108">
        <v>382</v>
      </c>
      <c r="B386" s="31" t="s">
        <v>1751</v>
      </c>
      <c r="C386" s="32" t="s">
        <v>1752</v>
      </c>
      <c r="D386" s="109" t="s">
        <v>1753</v>
      </c>
      <c r="E386" s="97">
        <v>0.273563164596138</v>
      </c>
      <c r="F386" s="69">
        <v>1.2087896095243913</v>
      </c>
      <c r="G386" s="71">
        <v>7.2893932852200099E-3</v>
      </c>
      <c r="H386" s="69">
        <v>0.44077909111795299</v>
      </c>
      <c r="I386" s="76">
        <v>1.3573371252910005</v>
      </c>
      <c r="J386" s="71">
        <v>7.0666296789395896E-6</v>
      </c>
      <c r="K386" s="69">
        <v>0.16721592652181499</v>
      </c>
      <c r="L386" s="72">
        <v>1.1228894710842661</v>
      </c>
      <c r="M386" s="98">
        <v>0.171093917086205</v>
      </c>
      <c r="N386" s="157" t="s">
        <v>2119</v>
      </c>
      <c r="O386" s="24"/>
      <c r="P386" s="41"/>
      <c r="Q386" s="41"/>
      <c r="R386" s="41"/>
      <c r="S386" s="41"/>
      <c r="T386" s="41"/>
      <c r="U386" s="41"/>
      <c r="V386" s="41"/>
      <c r="W386" s="41"/>
      <c r="X386" s="41"/>
      <c r="Y386" s="25"/>
      <c r="Z386" s="35"/>
      <c r="AA386" s="26"/>
      <c r="AB386" s="36"/>
      <c r="AC386" s="15"/>
      <c r="AD386" s="26"/>
      <c r="AE386" s="36"/>
      <c r="AF386" s="15"/>
      <c r="AG386" s="36"/>
      <c r="AH386" s="36"/>
      <c r="AI386" s="15"/>
      <c r="AJ386" s="16"/>
      <c r="AK386" s="35"/>
      <c r="AL386" s="35"/>
      <c r="AM386" s="36"/>
      <c r="AN386" s="36"/>
      <c r="AO386" s="36"/>
      <c r="AP386" s="35"/>
      <c r="AQ386" s="35"/>
      <c r="AR386" s="17"/>
      <c r="AS386" s="9"/>
      <c r="AT386" s="40"/>
      <c r="AU386" s="32"/>
      <c r="AV386" s="3"/>
      <c r="AW386" s="86"/>
      <c r="AX386" s="86"/>
      <c r="AY386" s="86"/>
      <c r="AZ386" s="86"/>
    </row>
    <row r="387" spans="1:52" s="68" customFormat="1" ht="19.8" customHeight="1" x14ac:dyDescent="0.25">
      <c r="A387" s="108">
        <v>383</v>
      </c>
      <c r="B387" s="31" t="s">
        <v>1757</v>
      </c>
      <c r="C387" s="32" t="s">
        <v>1758</v>
      </c>
      <c r="D387" s="109" t="s">
        <v>1759</v>
      </c>
      <c r="E387" s="97">
        <v>0.26739054458731498</v>
      </c>
      <c r="F387" s="69">
        <v>1.2036288100939367</v>
      </c>
      <c r="G387" s="71">
        <v>2.2708441794723699E-2</v>
      </c>
      <c r="H387" s="69">
        <v>0.43030024875294298</v>
      </c>
      <c r="I387" s="76">
        <v>1.347513987683604</v>
      </c>
      <c r="J387" s="71">
        <v>1.10318373948882E-4</v>
      </c>
      <c r="K387" s="69">
        <v>0.162909704165629</v>
      </c>
      <c r="L387" s="72">
        <v>1.1195428161763914</v>
      </c>
      <c r="M387" s="98">
        <v>0.24977855316665401</v>
      </c>
      <c r="N387" s="157" t="s">
        <v>2119</v>
      </c>
      <c r="O387" s="24"/>
      <c r="P387" s="41"/>
      <c r="Q387" s="41"/>
      <c r="R387" s="41"/>
      <c r="S387" s="41"/>
      <c r="T387" s="41"/>
      <c r="U387" s="41"/>
      <c r="V387" s="41"/>
      <c r="W387" s="41"/>
      <c r="X387" s="41"/>
      <c r="Y387" s="25"/>
      <c r="Z387" s="35"/>
      <c r="AA387" s="26"/>
      <c r="AB387" s="36"/>
      <c r="AC387" s="15"/>
      <c r="AD387" s="26"/>
      <c r="AE387" s="36"/>
      <c r="AF387" s="15"/>
      <c r="AG387" s="36"/>
      <c r="AH387" s="36"/>
      <c r="AI387" s="15"/>
      <c r="AJ387" s="16"/>
      <c r="AK387" s="35"/>
      <c r="AL387" s="35"/>
      <c r="AM387" s="36"/>
      <c r="AN387" s="36"/>
      <c r="AO387" s="36"/>
      <c r="AP387" s="35"/>
      <c r="AQ387" s="35"/>
      <c r="AR387" s="17"/>
      <c r="AS387" s="9"/>
      <c r="AT387" s="40"/>
      <c r="AU387" s="32"/>
      <c r="AV387" s="3"/>
      <c r="AW387" s="86"/>
      <c r="AX387" s="86"/>
      <c r="AY387" s="86"/>
      <c r="AZ387" s="86"/>
    </row>
    <row r="388" spans="1:52" s="86" customFormat="1" ht="19.8" customHeight="1" x14ac:dyDescent="0.25">
      <c r="A388" s="108">
        <v>384</v>
      </c>
      <c r="B388" s="31" t="s">
        <v>1763</v>
      </c>
      <c r="C388" s="32" t="s">
        <v>1764</v>
      </c>
      <c r="D388" s="109" t="s">
        <v>1765</v>
      </c>
      <c r="E388" s="97">
        <v>0.27813745267650303</v>
      </c>
      <c r="F388" s="69">
        <v>1.2126283466453305</v>
      </c>
      <c r="G388" s="71">
        <v>5.9426681615176499E-3</v>
      </c>
      <c r="H388" s="69">
        <v>0.39427104680114899</v>
      </c>
      <c r="I388" s="76">
        <v>1.3142785244619477</v>
      </c>
      <c r="J388" s="71">
        <v>4.9263022775873099E-5</v>
      </c>
      <c r="K388" s="69">
        <v>0.11613359412464599</v>
      </c>
      <c r="L388" s="72">
        <v>1.0838263249393987</v>
      </c>
      <c r="M388" s="98">
        <v>0.358372183267813</v>
      </c>
      <c r="N388" s="157" t="s">
        <v>2119</v>
      </c>
      <c r="O388" s="24"/>
      <c r="P388" s="41"/>
      <c r="Q388" s="41"/>
      <c r="R388" s="41"/>
      <c r="S388" s="41"/>
      <c r="T388" s="41"/>
      <c r="U388" s="41"/>
      <c r="V388" s="41"/>
      <c r="W388" s="41"/>
      <c r="X388" s="41"/>
      <c r="Y388" s="25"/>
      <c r="Z388" s="35"/>
      <c r="AA388" s="26"/>
      <c r="AB388" s="36"/>
      <c r="AC388" s="15"/>
      <c r="AD388" s="26"/>
      <c r="AE388" s="36"/>
      <c r="AF388" s="15"/>
      <c r="AG388" s="36"/>
      <c r="AH388" s="36"/>
      <c r="AI388" s="15"/>
      <c r="AJ388" s="16"/>
      <c r="AK388" s="35"/>
      <c r="AL388" s="35"/>
      <c r="AM388" s="36"/>
      <c r="AN388" s="36"/>
      <c r="AO388" s="36"/>
      <c r="AP388" s="35"/>
      <c r="AQ388" s="35"/>
      <c r="AR388" s="17"/>
      <c r="AS388" s="9"/>
      <c r="AT388" s="40"/>
      <c r="AU388" s="32"/>
      <c r="AV388" s="3"/>
    </row>
    <row r="389" spans="1:52" s="86" customFormat="1" ht="19.8" customHeight="1" x14ac:dyDescent="0.25">
      <c r="A389" s="108">
        <v>385</v>
      </c>
      <c r="B389" s="31" t="s">
        <v>1766</v>
      </c>
      <c r="C389" s="32" t="s">
        <v>1767</v>
      </c>
      <c r="D389" s="109" t="s">
        <v>1768</v>
      </c>
      <c r="E389" s="97">
        <v>0.30886285035508798</v>
      </c>
      <c r="F389" s="69">
        <v>1.2387309323668838</v>
      </c>
      <c r="G389" s="71">
        <v>3.0169441176180201E-2</v>
      </c>
      <c r="H389" s="69">
        <v>0.39423318366913501</v>
      </c>
      <c r="I389" s="76">
        <v>1.3142440320384861</v>
      </c>
      <c r="J389" s="71">
        <v>3.2781341275184899E-3</v>
      </c>
      <c r="K389" s="69">
        <v>8.5370333314047198E-2</v>
      </c>
      <c r="L389" s="72">
        <v>1.0609600500790894</v>
      </c>
      <c r="M389" s="98">
        <v>0.66014858858452896</v>
      </c>
      <c r="N389" s="157" t="s">
        <v>2119</v>
      </c>
      <c r="O389" s="24"/>
      <c r="P389" s="41"/>
      <c r="Q389" s="41"/>
      <c r="R389" s="41"/>
      <c r="S389" s="41"/>
      <c r="T389" s="41"/>
      <c r="U389" s="41"/>
      <c r="V389" s="41"/>
      <c r="W389" s="41"/>
      <c r="X389" s="41"/>
      <c r="Y389" s="25"/>
      <c r="Z389" s="35"/>
      <c r="AA389" s="26"/>
      <c r="AB389" s="36"/>
      <c r="AC389" s="15"/>
      <c r="AD389" s="26"/>
      <c r="AE389" s="36"/>
      <c r="AF389" s="15"/>
      <c r="AG389" s="36"/>
      <c r="AH389" s="36"/>
      <c r="AI389" s="15"/>
      <c r="AJ389" s="16"/>
      <c r="AK389" s="35"/>
      <c r="AL389" s="35"/>
      <c r="AM389" s="36"/>
      <c r="AN389" s="36"/>
      <c r="AO389" s="36"/>
      <c r="AP389" s="35"/>
      <c r="AQ389" s="35"/>
      <c r="AR389" s="17"/>
      <c r="AS389" s="9"/>
      <c r="AT389" s="40"/>
      <c r="AU389" s="32"/>
      <c r="AV389" s="3"/>
    </row>
    <row r="390" spans="1:52" s="86" customFormat="1" ht="19.8" customHeight="1" x14ac:dyDescent="0.25">
      <c r="A390" s="108">
        <v>386</v>
      </c>
      <c r="B390" s="31" t="s">
        <v>1760</v>
      </c>
      <c r="C390" s="32" t="s">
        <v>1761</v>
      </c>
      <c r="D390" s="109" t="s">
        <v>1762</v>
      </c>
      <c r="E390" s="97">
        <v>0.26434333708638602</v>
      </c>
      <c r="F390" s="69">
        <v>1.2010892324545235</v>
      </c>
      <c r="G390" s="71">
        <v>1.05408509280513E-2</v>
      </c>
      <c r="H390" s="69">
        <v>0.39309557642233001</v>
      </c>
      <c r="I390" s="76">
        <v>1.3132081206469797</v>
      </c>
      <c r="J390" s="71">
        <v>7.2678860796113897E-5</v>
      </c>
      <c r="K390" s="69">
        <v>0.12875223933594401</v>
      </c>
      <c r="L390" s="72">
        <v>1.0933476757287484</v>
      </c>
      <c r="M390" s="98">
        <v>0.31285783773005899</v>
      </c>
      <c r="N390" s="157" t="s">
        <v>2119</v>
      </c>
      <c r="O390" s="24"/>
      <c r="P390" s="41"/>
      <c r="Q390" s="41"/>
      <c r="R390" s="41"/>
      <c r="S390" s="41"/>
      <c r="T390" s="41"/>
      <c r="U390" s="41"/>
      <c r="V390" s="41"/>
      <c r="W390" s="41"/>
      <c r="X390" s="41"/>
      <c r="Y390" s="25"/>
      <c r="Z390" s="35"/>
      <c r="AA390" s="26"/>
      <c r="AB390" s="36"/>
      <c r="AC390" s="15"/>
      <c r="AD390" s="26"/>
      <c r="AE390" s="36"/>
      <c r="AF390" s="15"/>
      <c r="AG390" s="36"/>
      <c r="AH390" s="36"/>
      <c r="AI390" s="15"/>
      <c r="AJ390" s="16"/>
      <c r="AK390" s="35"/>
      <c r="AL390" s="35"/>
      <c r="AM390" s="36"/>
      <c r="AN390" s="36"/>
      <c r="AO390" s="36"/>
      <c r="AP390" s="35"/>
      <c r="AQ390" s="35"/>
      <c r="AR390" s="17"/>
      <c r="AS390" s="9"/>
      <c r="AT390" s="40"/>
      <c r="AU390" s="32"/>
      <c r="AV390" s="3"/>
    </row>
    <row r="391" spans="1:52" s="86" customFormat="1" ht="19.8" customHeight="1" x14ac:dyDescent="0.25">
      <c r="A391" s="108">
        <v>387</v>
      </c>
      <c r="B391" s="31" t="s">
        <v>1772</v>
      </c>
      <c r="C391" s="32" t="s">
        <v>1773</v>
      </c>
      <c r="D391" s="109" t="s">
        <v>1774</v>
      </c>
      <c r="E391" s="97">
        <v>0.293414472322089</v>
      </c>
      <c r="F391" s="69">
        <v>1.225537366358171</v>
      </c>
      <c r="G391" s="71">
        <v>2.5722710736529901E-8</v>
      </c>
      <c r="H391" s="69">
        <v>0.36634787390523998</v>
      </c>
      <c r="I391" s="76">
        <v>1.2890854273671444</v>
      </c>
      <c r="J391" s="71">
        <v>3.3169805639592001E-12</v>
      </c>
      <c r="K391" s="69">
        <v>7.2933401583151106E-2</v>
      </c>
      <c r="L391" s="72">
        <v>1.0518532219036405</v>
      </c>
      <c r="M391" s="98">
        <v>0.25316486722662401</v>
      </c>
      <c r="N391" s="157" t="s">
        <v>2119</v>
      </c>
      <c r="O391" s="24"/>
      <c r="P391" s="41"/>
      <c r="Q391" s="41"/>
      <c r="R391" s="41"/>
      <c r="S391" s="41"/>
      <c r="T391" s="41"/>
      <c r="U391" s="41"/>
      <c r="V391" s="41"/>
      <c r="W391" s="41"/>
      <c r="X391" s="41"/>
      <c r="Y391" s="25"/>
      <c r="Z391" s="35"/>
      <c r="AA391" s="26"/>
      <c r="AB391" s="36"/>
      <c r="AC391" s="15"/>
      <c r="AD391" s="26"/>
      <c r="AE391" s="36"/>
      <c r="AF391" s="15"/>
      <c r="AG391" s="36"/>
      <c r="AH391" s="36"/>
      <c r="AI391" s="15"/>
      <c r="AJ391" s="16"/>
      <c r="AK391" s="35"/>
      <c r="AL391" s="35"/>
      <c r="AM391" s="36"/>
      <c r="AN391" s="36"/>
      <c r="AO391" s="36"/>
      <c r="AP391" s="35"/>
      <c r="AQ391" s="35"/>
      <c r="AR391" s="17"/>
      <c r="AS391" s="9"/>
      <c r="AT391" s="40"/>
      <c r="AU391" s="32"/>
      <c r="AV391" s="3"/>
      <c r="AW391" s="68"/>
      <c r="AX391" s="68"/>
      <c r="AY391" s="68"/>
      <c r="AZ391" s="68"/>
    </row>
    <row r="392" spans="1:52" s="86" customFormat="1" ht="19.8" customHeight="1" x14ac:dyDescent="0.25">
      <c r="A392" s="108">
        <v>388</v>
      </c>
      <c r="B392" s="31" t="s">
        <v>2012</v>
      </c>
      <c r="C392" s="32" t="s">
        <v>2013</v>
      </c>
      <c r="D392" s="109" t="s">
        <v>2014</v>
      </c>
      <c r="E392" s="97">
        <v>0.32042955002359103</v>
      </c>
      <c r="F392" s="69">
        <v>1.2487022839093294</v>
      </c>
      <c r="G392" s="71">
        <v>1.19203539805774E-2</v>
      </c>
      <c r="H392" s="69">
        <v>0.361775369933655</v>
      </c>
      <c r="I392" s="76">
        <v>1.2850062442392653</v>
      </c>
      <c r="J392" s="71">
        <v>2.8251170645695301E-3</v>
      </c>
      <c r="K392" s="69">
        <v>4.1345819910064502E-2</v>
      </c>
      <c r="L392" s="72">
        <v>1.029073351428716</v>
      </c>
      <c r="M392" s="98">
        <v>0.82193260791825296</v>
      </c>
      <c r="N392" s="157" t="s">
        <v>2119</v>
      </c>
      <c r="O392" s="24"/>
      <c r="P392" s="41"/>
      <c r="Q392" s="41"/>
      <c r="R392" s="41"/>
      <c r="S392" s="41"/>
      <c r="T392" s="41"/>
      <c r="U392" s="41"/>
      <c r="V392" s="41"/>
      <c r="W392" s="41"/>
      <c r="X392" s="41"/>
      <c r="Y392" s="25"/>
      <c r="Z392" s="35"/>
      <c r="AA392" s="26"/>
      <c r="AB392" s="36"/>
      <c r="AC392" s="15"/>
      <c r="AD392" s="26"/>
      <c r="AE392" s="36"/>
      <c r="AF392" s="15"/>
      <c r="AG392" s="36"/>
      <c r="AH392" s="36"/>
      <c r="AI392" s="15"/>
      <c r="AJ392" s="16"/>
      <c r="AK392" s="35"/>
      <c r="AL392" s="35"/>
      <c r="AM392" s="36"/>
      <c r="AN392" s="36"/>
      <c r="AO392" s="36"/>
      <c r="AP392" s="35"/>
      <c r="AQ392" s="35"/>
      <c r="AR392" s="17"/>
      <c r="AS392" s="9"/>
      <c r="AT392" s="40"/>
      <c r="AU392" s="32"/>
      <c r="AV392" s="3"/>
    </row>
    <row r="393" spans="1:52" s="86" customFormat="1" ht="19.8" customHeight="1" x14ac:dyDescent="0.25">
      <c r="A393" s="108">
        <v>389</v>
      </c>
      <c r="B393" s="31" t="s">
        <v>2009</v>
      </c>
      <c r="C393" s="32" t="s">
        <v>2010</v>
      </c>
      <c r="D393" s="109" t="s">
        <v>2011</v>
      </c>
      <c r="E393" s="97">
        <v>0.25131297037404099</v>
      </c>
      <c r="F393" s="69">
        <v>1.1902898832800364</v>
      </c>
      <c r="G393" s="71">
        <v>1.16551919812517E-2</v>
      </c>
      <c r="H393" s="69">
        <v>0.34755107546524699</v>
      </c>
      <c r="I393" s="76">
        <v>1.272398940303046</v>
      </c>
      <c r="J393" s="71">
        <v>2.5325247833815899E-4</v>
      </c>
      <c r="K393" s="69">
        <v>9.62381050912062E-2</v>
      </c>
      <c r="L393" s="72">
        <v>1.068982403510601</v>
      </c>
      <c r="M393" s="98">
        <v>0.44018677416690499</v>
      </c>
      <c r="N393" s="157" t="s">
        <v>2119</v>
      </c>
      <c r="O393" s="24"/>
      <c r="P393" s="41"/>
      <c r="Q393" s="41"/>
      <c r="R393" s="41"/>
      <c r="S393" s="41"/>
      <c r="T393" s="41"/>
      <c r="U393" s="41"/>
      <c r="V393" s="41"/>
      <c r="W393" s="41"/>
      <c r="X393" s="41"/>
      <c r="Y393" s="25"/>
      <c r="Z393" s="35"/>
      <c r="AA393" s="26"/>
      <c r="AB393" s="36"/>
      <c r="AC393" s="15"/>
      <c r="AD393" s="26"/>
      <c r="AE393" s="36"/>
      <c r="AF393" s="15"/>
      <c r="AG393" s="36"/>
      <c r="AH393" s="36"/>
      <c r="AI393" s="15"/>
      <c r="AJ393" s="16"/>
      <c r="AK393" s="35"/>
      <c r="AL393" s="35"/>
      <c r="AM393" s="36"/>
      <c r="AN393" s="36"/>
      <c r="AO393" s="36"/>
      <c r="AP393" s="35"/>
      <c r="AQ393" s="35"/>
      <c r="AR393" s="17"/>
      <c r="AS393" s="9"/>
      <c r="AT393" s="40"/>
      <c r="AU393" s="32"/>
      <c r="AV393" s="3"/>
      <c r="AW393" s="68"/>
      <c r="AX393" s="68"/>
      <c r="AY393" s="68"/>
      <c r="AZ393" s="68"/>
    </row>
    <row r="394" spans="1:52" s="86" customFormat="1" ht="19.8" customHeight="1" x14ac:dyDescent="0.25">
      <c r="A394" s="108">
        <v>390</v>
      </c>
      <c r="B394" s="31" t="s">
        <v>2015</v>
      </c>
      <c r="C394" s="32" t="s">
        <v>2016</v>
      </c>
      <c r="D394" s="109" t="s">
        <v>2017</v>
      </c>
      <c r="E394" s="97">
        <v>0.30060741147146902</v>
      </c>
      <c r="F394" s="69">
        <v>1.2316628657304975</v>
      </c>
      <c r="G394" s="71">
        <v>7.9386457458813994E-3</v>
      </c>
      <c r="H394" s="69">
        <v>0.33855800860651503</v>
      </c>
      <c r="I394" s="76">
        <v>1.2644920867758103</v>
      </c>
      <c r="J394" s="71">
        <v>1.72303694315204E-3</v>
      </c>
      <c r="K394" s="69">
        <v>3.7950597135045797E-2</v>
      </c>
      <c r="L394" s="72">
        <v>1.0266543889230937</v>
      </c>
      <c r="M394" s="98">
        <v>0.81461873181057298</v>
      </c>
      <c r="N394" s="157" t="s">
        <v>2119</v>
      </c>
      <c r="O394" s="24"/>
      <c r="P394" s="41"/>
      <c r="Q394" s="41"/>
      <c r="R394" s="41"/>
      <c r="S394" s="41"/>
      <c r="T394" s="41"/>
      <c r="U394" s="41"/>
      <c r="V394" s="41"/>
      <c r="W394" s="41"/>
      <c r="X394" s="41"/>
      <c r="Y394" s="25"/>
      <c r="Z394" s="35"/>
      <c r="AA394" s="26"/>
      <c r="AB394" s="36"/>
      <c r="AC394" s="15"/>
      <c r="AD394" s="26"/>
      <c r="AE394" s="36"/>
      <c r="AF394" s="15"/>
      <c r="AG394" s="36"/>
      <c r="AH394" s="36"/>
      <c r="AI394" s="15"/>
      <c r="AJ394" s="16"/>
      <c r="AK394" s="35"/>
      <c r="AL394" s="35"/>
      <c r="AM394" s="36"/>
      <c r="AN394" s="36"/>
      <c r="AO394" s="36"/>
      <c r="AP394" s="35"/>
      <c r="AQ394" s="35"/>
      <c r="AR394" s="17"/>
      <c r="AS394" s="9"/>
      <c r="AT394" s="40"/>
      <c r="AU394" s="32"/>
      <c r="AV394" s="3"/>
      <c r="AW394" s="68"/>
      <c r="AX394" s="68"/>
      <c r="AY394" s="68"/>
      <c r="AZ394" s="68"/>
    </row>
    <row r="395" spans="1:52" s="86" customFormat="1" ht="19.8" customHeight="1" x14ac:dyDescent="0.25">
      <c r="A395" s="108">
        <v>391</v>
      </c>
      <c r="B395" s="53" t="s">
        <v>2030</v>
      </c>
      <c r="C395" s="32" t="s">
        <v>2081</v>
      </c>
      <c r="D395" s="109" t="s">
        <v>2050</v>
      </c>
      <c r="E395" s="97">
        <v>0.32024952696852399</v>
      </c>
      <c r="F395" s="69">
        <v>1.2485464774713917</v>
      </c>
      <c r="G395" s="71">
        <v>1.16823266504456E-5</v>
      </c>
      <c r="H395" s="69">
        <v>0.32664405961211601</v>
      </c>
      <c r="I395" s="76">
        <v>1.2540927577425565</v>
      </c>
      <c r="J395" s="71">
        <v>4.1522605073969603E-6</v>
      </c>
      <c r="K395" s="69">
        <v>6.39453264359169E-3</v>
      </c>
      <c r="L395" s="72">
        <v>1.004442189675147</v>
      </c>
      <c r="M395" s="98">
        <v>0.94579700435817304</v>
      </c>
      <c r="N395" s="157" t="s">
        <v>2119</v>
      </c>
      <c r="O395" s="24"/>
      <c r="P395" s="41"/>
      <c r="Q395" s="41"/>
      <c r="R395" s="41"/>
      <c r="S395" s="41"/>
      <c r="T395" s="41"/>
      <c r="U395" s="41"/>
      <c r="V395" s="41"/>
      <c r="W395" s="41"/>
      <c r="X395" s="41"/>
      <c r="Y395" s="25"/>
      <c r="Z395" s="33"/>
      <c r="AA395" s="124"/>
      <c r="AB395" s="42"/>
      <c r="AC395" s="37"/>
      <c r="AD395" s="124"/>
      <c r="AE395" s="42"/>
      <c r="AF395" s="37"/>
      <c r="AG395" s="42"/>
      <c r="AH395" s="42"/>
      <c r="AI395" s="37"/>
      <c r="AJ395" s="34"/>
      <c r="AK395" s="33"/>
      <c r="AL395" s="33"/>
      <c r="AM395" s="81"/>
      <c r="AN395" s="81"/>
      <c r="AO395" s="81"/>
      <c r="AP395" s="33"/>
      <c r="AQ395" s="33"/>
      <c r="AR395" s="2"/>
      <c r="AS395" s="39"/>
      <c r="AT395" s="32"/>
      <c r="AU395" s="32"/>
      <c r="AV395" s="3"/>
    </row>
    <row r="396" spans="1:52" s="86" customFormat="1" ht="19.8" customHeight="1" x14ac:dyDescent="0.25">
      <c r="A396" s="108">
        <v>392</v>
      </c>
      <c r="B396" s="31" t="s">
        <v>1563</v>
      </c>
      <c r="C396" s="32" t="s">
        <v>1564</v>
      </c>
      <c r="D396" s="109" t="s">
        <v>1565</v>
      </c>
      <c r="E396" s="97">
        <v>-0.27867014880316698</v>
      </c>
      <c r="F396" s="69">
        <v>0.82435053914635603</v>
      </c>
      <c r="G396" s="71">
        <v>1.18897212949988E-4</v>
      </c>
      <c r="H396" s="69">
        <v>-0.85287138053277101</v>
      </c>
      <c r="I396" s="78">
        <v>0.55368165199088759</v>
      </c>
      <c r="J396" s="71">
        <v>6.3004428449388398E-25</v>
      </c>
      <c r="K396" s="69">
        <v>-0.57420123172960402</v>
      </c>
      <c r="L396" s="78">
        <v>0.67165802131244379</v>
      </c>
      <c r="M396" s="99">
        <v>1.5218471995752599E-12</v>
      </c>
      <c r="N396" s="157" t="s">
        <v>2122</v>
      </c>
      <c r="O396" s="24"/>
      <c r="P396" s="41"/>
      <c r="Q396" s="41"/>
      <c r="R396" s="41"/>
      <c r="S396" s="41"/>
      <c r="T396" s="41"/>
      <c r="U396" s="41"/>
      <c r="V396" s="41"/>
      <c r="W396" s="41"/>
      <c r="X396" s="41"/>
      <c r="Y396" s="25"/>
      <c r="Z396" s="35"/>
      <c r="AA396" s="26"/>
      <c r="AB396" s="36"/>
      <c r="AC396" s="15"/>
      <c r="AD396" s="26"/>
      <c r="AE396" s="36"/>
      <c r="AF396" s="15"/>
      <c r="AG396" s="36"/>
      <c r="AH396" s="36"/>
      <c r="AI396" s="15"/>
      <c r="AJ396" s="14"/>
      <c r="AK396" s="38"/>
      <c r="AL396" s="38"/>
      <c r="AM396" s="36"/>
      <c r="AN396" s="36"/>
      <c r="AO396" s="36"/>
      <c r="AP396" s="35"/>
      <c r="AQ396" s="35"/>
      <c r="AR396" s="17"/>
      <c r="AS396" s="9"/>
      <c r="AT396" s="40"/>
      <c r="AU396" s="32"/>
      <c r="AV396" s="3"/>
    </row>
    <row r="397" spans="1:52" s="86" customFormat="1" ht="19.8" customHeight="1" x14ac:dyDescent="0.25">
      <c r="A397" s="108">
        <v>393</v>
      </c>
      <c r="B397" s="31" t="s">
        <v>1566</v>
      </c>
      <c r="C397" s="32" t="s">
        <v>1567</v>
      </c>
      <c r="D397" s="109" t="s">
        <v>1568</v>
      </c>
      <c r="E397" s="97">
        <v>-0.27821094179468803</v>
      </c>
      <c r="F397" s="69">
        <v>0.8246129700733037</v>
      </c>
      <c r="G397" s="71">
        <v>1.2278648060204799E-3</v>
      </c>
      <c r="H397" s="69">
        <v>-0.72190742516084005</v>
      </c>
      <c r="I397" s="78">
        <v>0.60629531303350415</v>
      </c>
      <c r="J397" s="71">
        <v>9.5472249217887899E-16</v>
      </c>
      <c r="K397" s="69">
        <v>-0.44369648336615303</v>
      </c>
      <c r="L397" s="79">
        <v>0.73524833471829487</v>
      </c>
      <c r="M397" s="99">
        <v>4.7138460862535104E-6</v>
      </c>
      <c r="N397" s="157" t="s">
        <v>2122</v>
      </c>
      <c r="O397" s="24"/>
      <c r="P397" s="41"/>
      <c r="Q397" s="41"/>
      <c r="R397" s="41"/>
      <c r="S397" s="41"/>
      <c r="T397" s="41"/>
      <c r="U397" s="41"/>
      <c r="V397" s="41"/>
      <c r="W397" s="41"/>
      <c r="X397" s="41"/>
      <c r="Y397" s="25"/>
      <c r="Z397" s="35"/>
      <c r="AA397" s="26"/>
      <c r="AB397" s="36"/>
      <c r="AC397" s="15"/>
      <c r="AD397" s="26"/>
      <c r="AE397" s="36"/>
      <c r="AF397" s="15"/>
      <c r="AG397" s="36"/>
      <c r="AH397" s="36"/>
      <c r="AI397" s="15"/>
      <c r="AJ397" s="14"/>
      <c r="AK397" s="38"/>
      <c r="AL397" s="38"/>
      <c r="AM397" s="36"/>
      <c r="AN397" s="36"/>
      <c r="AO397" s="36"/>
      <c r="AP397" s="36"/>
      <c r="AQ397" s="36"/>
      <c r="AR397" s="15"/>
      <c r="AS397" s="9"/>
      <c r="AT397" s="40"/>
      <c r="AU397" s="32"/>
      <c r="AV397" s="3"/>
    </row>
    <row r="398" spans="1:52" s="86" customFormat="1" ht="19.8" customHeight="1" x14ac:dyDescent="0.25">
      <c r="A398" s="108">
        <v>394</v>
      </c>
      <c r="B398" s="31" t="s">
        <v>1569</v>
      </c>
      <c r="C398" s="32" t="s">
        <v>1570</v>
      </c>
      <c r="D398" s="109" t="s">
        <v>1571</v>
      </c>
      <c r="E398" s="97">
        <v>-0.23977952190288901</v>
      </c>
      <c r="F398" s="69">
        <v>0.846874725062984</v>
      </c>
      <c r="G398" s="71">
        <v>2.9125182769813601E-2</v>
      </c>
      <c r="H398" s="69">
        <v>-0.63566786513191098</v>
      </c>
      <c r="I398" s="78">
        <v>0.64364278497351424</v>
      </c>
      <c r="J398" s="71">
        <v>2.41272380159821E-9</v>
      </c>
      <c r="K398" s="69">
        <v>-0.395888343229021</v>
      </c>
      <c r="L398" s="79">
        <v>0.76002124744677613</v>
      </c>
      <c r="M398" s="99">
        <v>1.14864649375059E-3</v>
      </c>
      <c r="N398" s="157" t="s">
        <v>2122</v>
      </c>
      <c r="O398" s="24"/>
      <c r="P398" s="41"/>
      <c r="Q398" s="41"/>
      <c r="R398" s="41"/>
      <c r="S398" s="41"/>
      <c r="T398" s="41"/>
      <c r="U398" s="41"/>
      <c r="V398" s="41"/>
      <c r="W398" s="41"/>
      <c r="X398" s="41"/>
      <c r="Y398" s="25"/>
      <c r="Z398" s="35"/>
      <c r="AA398" s="26"/>
      <c r="AB398" s="36"/>
      <c r="AC398" s="15"/>
      <c r="AD398" s="26"/>
      <c r="AE398" s="36"/>
      <c r="AF398" s="15"/>
      <c r="AG398" s="36"/>
      <c r="AH398" s="36"/>
      <c r="AI398" s="15"/>
      <c r="AJ398" s="14"/>
      <c r="AK398" s="38"/>
      <c r="AL398" s="38"/>
      <c r="AM398" s="36"/>
      <c r="AN398" s="36"/>
      <c r="AO398" s="36"/>
      <c r="AP398" s="35"/>
      <c r="AQ398" s="35"/>
      <c r="AR398" s="17"/>
      <c r="AS398" s="9"/>
      <c r="AT398" s="40"/>
      <c r="AU398" s="32"/>
      <c r="AV398" s="3"/>
    </row>
    <row r="399" spans="1:52" s="86" customFormat="1" ht="19.8" customHeight="1" x14ac:dyDescent="0.25">
      <c r="A399" s="108">
        <v>395</v>
      </c>
      <c r="B399" s="31" t="s">
        <v>1572</v>
      </c>
      <c r="C399" s="32" t="s">
        <v>1573</v>
      </c>
      <c r="D399" s="109" t="s">
        <v>1574</v>
      </c>
      <c r="E399" s="97">
        <v>-0.26240772152050301</v>
      </c>
      <c r="F399" s="69">
        <v>0.8336953990195437</v>
      </c>
      <c r="G399" s="71">
        <v>1.2214497304722999E-3</v>
      </c>
      <c r="H399" s="69">
        <v>-0.60958516941832297</v>
      </c>
      <c r="I399" s="78">
        <v>0.65538512339102162</v>
      </c>
      <c r="J399" s="71">
        <v>1.91757699975019E-13</v>
      </c>
      <c r="K399" s="69">
        <v>-0.34717744789782001</v>
      </c>
      <c r="L399" s="79">
        <v>0.78612059531788037</v>
      </c>
      <c r="M399" s="99">
        <v>1.4013994979424199E-4</v>
      </c>
      <c r="N399" s="157" t="s">
        <v>2122</v>
      </c>
      <c r="O399" s="24"/>
      <c r="P399" s="41"/>
      <c r="Q399" s="41"/>
      <c r="R399" s="41"/>
      <c r="S399" s="41"/>
      <c r="T399" s="41"/>
      <c r="U399" s="41"/>
      <c r="V399" s="41"/>
      <c r="W399" s="41"/>
      <c r="X399" s="41"/>
      <c r="Y399" s="25"/>
      <c r="Z399" s="35"/>
      <c r="AA399" s="26"/>
      <c r="AB399" s="36"/>
      <c r="AC399" s="15"/>
      <c r="AD399" s="26"/>
      <c r="AE399" s="36"/>
      <c r="AF399" s="15"/>
      <c r="AG399" s="36"/>
      <c r="AH399" s="36"/>
      <c r="AI399" s="15"/>
      <c r="AJ399" s="16"/>
      <c r="AK399" s="35"/>
      <c r="AL399" s="35"/>
      <c r="AM399" s="36"/>
      <c r="AN399" s="36"/>
      <c r="AO399" s="36"/>
      <c r="AP399" s="35"/>
      <c r="AQ399" s="35"/>
      <c r="AR399" s="17"/>
      <c r="AS399" s="9"/>
      <c r="AT399" s="40"/>
      <c r="AU399" s="32"/>
      <c r="AV399" s="3"/>
    </row>
    <row r="400" spans="1:52" s="86" customFormat="1" ht="19.8" customHeight="1" x14ac:dyDescent="0.25">
      <c r="A400" s="108">
        <v>396</v>
      </c>
      <c r="B400" s="31" t="s">
        <v>1575</v>
      </c>
      <c r="C400" s="32" t="s">
        <v>1576</v>
      </c>
      <c r="D400" s="109" t="s">
        <v>1577</v>
      </c>
      <c r="E400" s="97">
        <v>-0.28805978548819899</v>
      </c>
      <c r="F400" s="69">
        <v>0.81900275756553742</v>
      </c>
      <c r="G400" s="71">
        <v>1.69420425292863E-3</v>
      </c>
      <c r="H400" s="69">
        <v>-0.52661358474958497</v>
      </c>
      <c r="I400" s="79">
        <v>0.69418226622157542</v>
      </c>
      <c r="J400" s="71">
        <v>5.8681864201504397E-9</v>
      </c>
      <c r="K400" s="69">
        <v>-0.23855379926138601</v>
      </c>
      <c r="L400" s="69">
        <v>0.84759454081084251</v>
      </c>
      <c r="M400" s="99">
        <v>2.50261740455959E-2</v>
      </c>
      <c r="N400" s="157" t="s">
        <v>2121</v>
      </c>
      <c r="O400" s="24"/>
      <c r="P400" s="41"/>
      <c r="Q400" s="41"/>
      <c r="R400" s="41"/>
      <c r="S400" s="41"/>
      <c r="T400" s="41"/>
      <c r="U400" s="41"/>
      <c r="V400" s="41"/>
      <c r="W400" s="41"/>
      <c r="X400" s="41"/>
      <c r="Y400" s="25"/>
      <c r="Z400" s="35"/>
      <c r="AA400" s="26"/>
      <c r="AB400" s="36"/>
      <c r="AC400" s="15"/>
      <c r="AD400" s="26"/>
      <c r="AE400" s="36"/>
      <c r="AF400" s="15"/>
      <c r="AG400" s="36"/>
      <c r="AH400" s="36"/>
      <c r="AI400" s="15"/>
      <c r="AJ400" s="16"/>
      <c r="AK400" s="35"/>
      <c r="AL400" s="35"/>
      <c r="AM400" s="36"/>
      <c r="AN400" s="36"/>
      <c r="AO400" s="36"/>
      <c r="AP400" s="35"/>
      <c r="AQ400" s="35"/>
      <c r="AR400" s="17"/>
      <c r="AS400" s="9"/>
      <c r="AT400" s="40"/>
      <c r="AU400" s="32"/>
      <c r="AV400" s="3"/>
    </row>
    <row r="401" spans="1:48" s="86" customFormat="1" ht="19.8" customHeight="1" x14ac:dyDescent="0.25">
      <c r="A401" s="108">
        <v>397</v>
      </c>
      <c r="B401" s="31" t="s">
        <v>1578</v>
      </c>
      <c r="C401" s="32" t="s">
        <v>1579</v>
      </c>
      <c r="D401" s="109" t="s">
        <v>1580</v>
      </c>
      <c r="E401" s="97">
        <v>-0.178550090608462</v>
      </c>
      <c r="F401" s="69">
        <v>0.88359055926351981</v>
      </c>
      <c r="G401" s="71">
        <v>2.2988047585597401E-2</v>
      </c>
      <c r="H401" s="69">
        <v>-0.47399170018181502</v>
      </c>
      <c r="I401" s="79">
        <v>0.7199698012285084</v>
      </c>
      <c r="J401" s="71">
        <v>6.2331719519933201E-10</v>
      </c>
      <c r="K401" s="69">
        <v>-0.29544160957335303</v>
      </c>
      <c r="L401" s="69">
        <v>0.8148228765918567</v>
      </c>
      <c r="M401" s="99">
        <v>7.1520083805544604E-4</v>
      </c>
      <c r="N401" s="157" t="s">
        <v>2121</v>
      </c>
      <c r="O401" s="24"/>
      <c r="P401" s="41"/>
      <c r="Q401" s="41"/>
      <c r="R401" s="41"/>
      <c r="S401" s="41"/>
      <c r="T401" s="41"/>
      <c r="U401" s="41"/>
      <c r="V401" s="41"/>
      <c r="W401" s="41"/>
      <c r="X401" s="41"/>
      <c r="Y401" s="25"/>
      <c r="Z401" s="35"/>
      <c r="AA401" s="26"/>
      <c r="AB401" s="36"/>
      <c r="AC401" s="15"/>
      <c r="AD401" s="26"/>
      <c r="AE401" s="36"/>
      <c r="AF401" s="15"/>
      <c r="AG401" s="36"/>
      <c r="AH401" s="36"/>
      <c r="AI401" s="15"/>
      <c r="AJ401" s="14"/>
      <c r="AK401" s="38"/>
      <c r="AL401" s="38"/>
      <c r="AM401" s="36"/>
      <c r="AN401" s="36"/>
      <c r="AO401" s="36"/>
      <c r="AP401" s="35"/>
      <c r="AQ401" s="35"/>
      <c r="AR401" s="17"/>
      <c r="AS401" s="9"/>
      <c r="AT401" s="40"/>
      <c r="AU401" s="32"/>
      <c r="AV401" s="3"/>
    </row>
    <row r="402" spans="1:48" s="86" customFormat="1" ht="19.8" customHeight="1" x14ac:dyDescent="0.25">
      <c r="A402" s="108">
        <v>398</v>
      </c>
      <c r="B402" s="31" t="s">
        <v>1796</v>
      </c>
      <c r="C402" s="32" t="s">
        <v>1797</v>
      </c>
      <c r="D402" s="109" t="s">
        <v>1798</v>
      </c>
      <c r="E402" s="97">
        <v>-0.28583194625666603</v>
      </c>
      <c r="F402" s="69">
        <v>0.8202684554053955</v>
      </c>
      <c r="G402" s="71">
        <v>9.7302981672679305E-3</v>
      </c>
      <c r="H402" s="69">
        <v>-0.51213973885155395</v>
      </c>
      <c r="I402" s="79">
        <v>0.70118170585870343</v>
      </c>
      <c r="J402" s="71">
        <v>1.5746830449569899E-6</v>
      </c>
      <c r="K402" s="69">
        <v>-0.22630779259488801</v>
      </c>
      <c r="L402" s="72">
        <v>0.85481978642243794</v>
      </c>
      <c r="M402" s="98">
        <v>7.9053179086776199E-2</v>
      </c>
      <c r="N402" s="157" t="s">
        <v>2121</v>
      </c>
      <c r="O402" s="24"/>
      <c r="P402" s="41"/>
      <c r="Q402" s="41"/>
      <c r="R402" s="41"/>
      <c r="S402" s="41"/>
      <c r="T402" s="41"/>
      <c r="U402" s="41"/>
      <c r="V402" s="41"/>
      <c r="W402" s="41"/>
      <c r="X402" s="41"/>
      <c r="Y402" s="25"/>
      <c r="Z402" s="35"/>
      <c r="AA402" s="26"/>
      <c r="AB402" s="36"/>
      <c r="AC402" s="15"/>
      <c r="AD402" s="26"/>
      <c r="AE402" s="36"/>
      <c r="AF402" s="15"/>
      <c r="AG402" s="36"/>
      <c r="AH402" s="36"/>
      <c r="AI402" s="15"/>
      <c r="AJ402" s="16"/>
      <c r="AK402" s="35"/>
      <c r="AL402" s="35"/>
      <c r="AM402" s="36"/>
      <c r="AN402" s="36"/>
      <c r="AO402" s="36"/>
      <c r="AP402" s="35"/>
      <c r="AQ402" s="35"/>
      <c r="AR402" s="17"/>
      <c r="AS402" s="9"/>
      <c r="AT402" s="40"/>
      <c r="AU402" s="32"/>
      <c r="AV402" s="3"/>
    </row>
    <row r="403" spans="1:48" s="86" customFormat="1" ht="19.8" customHeight="1" x14ac:dyDescent="0.25">
      <c r="A403" s="108">
        <v>399</v>
      </c>
      <c r="B403" s="31" t="s">
        <v>1793</v>
      </c>
      <c r="C403" s="32" t="s">
        <v>1794</v>
      </c>
      <c r="D403" s="109" t="s">
        <v>1795</v>
      </c>
      <c r="E403" s="97">
        <v>-0.28531360090760899</v>
      </c>
      <c r="F403" s="69">
        <v>0.82056322229495537</v>
      </c>
      <c r="G403" s="71">
        <v>3.5393773302167003E-2</v>
      </c>
      <c r="H403" s="69">
        <v>-0.47729596654259399</v>
      </c>
      <c r="I403" s="79">
        <v>0.71832271041894802</v>
      </c>
      <c r="J403" s="71">
        <v>1.8725238860006001E-4</v>
      </c>
      <c r="K403" s="69">
        <v>-0.191982365634984</v>
      </c>
      <c r="L403" s="72">
        <v>0.87540202985205695</v>
      </c>
      <c r="M403" s="98">
        <v>0.23969813007181701</v>
      </c>
      <c r="N403" s="157" t="s">
        <v>2121</v>
      </c>
      <c r="O403" s="24"/>
      <c r="P403" s="41"/>
      <c r="Q403" s="41"/>
      <c r="R403" s="41"/>
      <c r="S403" s="41"/>
      <c r="T403" s="41"/>
      <c r="U403" s="41"/>
      <c r="V403" s="41"/>
      <c r="W403" s="41"/>
      <c r="X403" s="41"/>
      <c r="Y403" s="25"/>
      <c r="Z403" s="35"/>
      <c r="AA403" s="26"/>
      <c r="AB403" s="36"/>
      <c r="AC403" s="15"/>
      <c r="AD403" s="26"/>
      <c r="AE403" s="36"/>
      <c r="AF403" s="15"/>
      <c r="AG403" s="36"/>
      <c r="AH403" s="36"/>
      <c r="AI403" s="15"/>
      <c r="AJ403" s="16"/>
      <c r="AK403" s="35"/>
      <c r="AL403" s="35"/>
      <c r="AM403" s="36"/>
      <c r="AN403" s="36"/>
      <c r="AO403" s="36"/>
      <c r="AP403" s="35"/>
      <c r="AQ403" s="35"/>
      <c r="AR403" s="17"/>
      <c r="AS403" s="9"/>
      <c r="AT403" s="40"/>
      <c r="AU403" s="32"/>
      <c r="AV403" s="3"/>
    </row>
    <row r="404" spans="1:48" s="86" customFormat="1" ht="19.8" customHeight="1" x14ac:dyDescent="0.25">
      <c r="A404" s="108">
        <v>400</v>
      </c>
      <c r="B404" s="31" t="s">
        <v>1790</v>
      </c>
      <c r="C404" s="32" t="s">
        <v>1791</v>
      </c>
      <c r="D404" s="109" t="s">
        <v>1792</v>
      </c>
      <c r="E404" s="97">
        <v>-0.27230090727897199</v>
      </c>
      <c r="F404" s="69">
        <v>0.82799794528125492</v>
      </c>
      <c r="G404" s="71">
        <v>4.8700463216327502E-3</v>
      </c>
      <c r="H404" s="69">
        <v>-0.47369280284395998</v>
      </c>
      <c r="I404" s="79">
        <v>0.72011897991465468</v>
      </c>
      <c r="J404" s="71">
        <v>4.4561717277188101E-7</v>
      </c>
      <c r="K404" s="69">
        <v>-0.20139189556498799</v>
      </c>
      <c r="L404" s="72">
        <v>0.8697110711670234</v>
      </c>
      <c r="M404" s="98">
        <v>7.44422267370735E-2</v>
      </c>
      <c r="N404" s="157" t="s">
        <v>2121</v>
      </c>
      <c r="O404" s="24"/>
      <c r="P404" s="41"/>
      <c r="Q404" s="41"/>
      <c r="R404" s="41"/>
      <c r="S404" s="41"/>
      <c r="T404" s="41"/>
      <c r="U404" s="41"/>
      <c r="V404" s="41"/>
      <c r="W404" s="41"/>
      <c r="X404" s="41"/>
      <c r="Y404" s="25"/>
      <c r="Z404" s="35"/>
      <c r="AA404" s="26"/>
      <c r="AB404" s="36"/>
      <c r="AC404" s="15"/>
      <c r="AD404" s="26"/>
      <c r="AE404" s="36"/>
      <c r="AF404" s="15"/>
      <c r="AG404" s="36"/>
      <c r="AH404" s="36"/>
      <c r="AI404" s="15"/>
      <c r="AJ404" s="16"/>
      <c r="AK404" s="35"/>
      <c r="AL404" s="35"/>
      <c r="AM404" s="36"/>
      <c r="AN404" s="36"/>
      <c r="AO404" s="36"/>
      <c r="AP404" s="35"/>
      <c r="AQ404" s="35"/>
      <c r="AR404" s="17"/>
      <c r="AS404" s="9"/>
      <c r="AT404" s="40"/>
      <c r="AU404" s="32"/>
      <c r="AV404" s="3"/>
    </row>
    <row r="405" spans="1:48" s="86" customFormat="1" ht="19.8" customHeight="1" x14ac:dyDescent="0.25">
      <c r="A405" s="108">
        <v>401</v>
      </c>
      <c r="B405" s="31" t="s">
        <v>1787</v>
      </c>
      <c r="C405" s="32" t="s">
        <v>1788</v>
      </c>
      <c r="D405" s="109" t="s">
        <v>1789</v>
      </c>
      <c r="E405" s="97">
        <v>-0.27489055503013698</v>
      </c>
      <c r="F405" s="69">
        <v>0.82651301627027463</v>
      </c>
      <c r="G405" s="71">
        <v>6.12002948442468E-3</v>
      </c>
      <c r="H405" s="69">
        <v>-0.43868528509618598</v>
      </c>
      <c r="I405" s="79">
        <v>0.73780665889786834</v>
      </c>
      <c r="J405" s="71">
        <v>5.7222500564435203E-6</v>
      </c>
      <c r="K405" s="69">
        <v>-0.163794730066048</v>
      </c>
      <c r="L405" s="72">
        <v>0.89267397412238902</v>
      </c>
      <c r="M405" s="98">
        <v>0.173629213529545</v>
      </c>
      <c r="N405" s="157" t="s">
        <v>2121</v>
      </c>
      <c r="O405" s="24"/>
      <c r="P405" s="41"/>
      <c r="Q405" s="41"/>
      <c r="R405" s="41"/>
      <c r="S405" s="41"/>
      <c r="T405" s="41"/>
      <c r="U405" s="41"/>
      <c r="V405" s="41"/>
      <c r="W405" s="41"/>
      <c r="X405" s="41"/>
      <c r="Y405" s="25"/>
      <c r="Z405" s="35"/>
      <c r="AA405" s="26"/>
      <c r="AB405" s="36"/>
      <c r="AC405" s="15"/>
      <c r="AD405" s="26"/>
      <c r="AE405" s="36"/>
      <c r="AF405" s="15"/>
      <c r="AG405" s="36"/>
      <c r="AH405" s="36"/>
      <c r="AI405" s="15"/>
      <c r="AJ405" s="16"/>
      <c r="AK405" s="35"/>
      <c r="AL405" s="35"/>
      <c r="AM405" s="36"/>
      <c r="AN405" s="36"/>
      <c r="AO405" s="36"/>
      <c r="AP405" s="35"/>
      <c r="AQ405" s="35"/>
      <c r="AR405" s="17"/>
      <c r="AS405" s="9"/>
      <c r="AT405" s="40"/>
      <c r="AU405" s="32"/>
      <c r="AV405" s="3"/>
    </row>
    <row r="406" spans="1:48" s="86" customFormat="1" ht="19.8" customHeight="1" x14ac:dyDescent="0.25">
      <c r="A406" s="108">
        <v>402</v>
      </c>
      <c r="B406" s="31" t="s">
        <v>1784</v>
      </c>
      <c r="C406" s="32" t="s">
        <v>1785</v>
      </c>
      <c r="D406" s="109" t="s">
        <v>1786</v>
      </c>
      <c r="E406" s="97">
        <v>-0.26074862762996798</v>
      </c>
      <c r="F406" s="69">
        <v>0.83465469709302276</v>
      </c>
      <c r="G406" s="71">
        <v>1.8113835522303799E-2</v>
      </c>
      <c r="H406" s="69">
        <v>-0.43042747621466598</v>
      </c>
      <c r="I406" s="79">
        <v>0.7420418828088533</v>
      </c>
      <c r="J406" s="71">
        <v>4.15216194197838E-5</v>
      </c>
      <c r="K406" s="69">
        <v>-0.16967884858469801</v>
      </c>
      <c r="L406" s="72">
        <v>0.88904056419172395</v>
      </c>
      <c r="M406" s="98">
        <v>0.20333560398081199</v>
      </c>
      <c r="N406" s="157" t="s">
        <v>2121</v>
      </c>
      <c r="O406" s="24"/>
      <c r="P406" s="41"/>
      <c r="Q406" s="41"/>
      <c r="R406" s="41"/>
      <c r="S406" s="41"/>
      <c r="T406" s="41"/>
      <c r="U406" s="41"/>
      <c r="V406" s="41"/>
      <c r="W406" s="41"/>
      <c r="X406" s="41"/>
      <c r="Y406" s="25"/>
      <c r="Z406" s="35"/>
      <c r="AA406" s="26"/>
      <c r="AB406" s="36"/>
      <c r="AC406" s="15"/>
      <c r="AD406" s="26"/>
      <c r="AE406" s="36"/>
      <c r="AF406" s="15"/>
      <c r="AG406" s="36"/>
      <c r="AH406" s="36"/>
      <c r="AI406" s="15"/>
      <c r="AJ406" s="14"/>
      <c r="AK406" s="38"/>
      <c r="AL406" s="38"/>
      <c r="AM406" s="36"/>
      <c r="AN406" s="36"/>
      <c r="AO406" s="36"/>
      <c r="AP406" s="35"/>
      <c r="AQ406" s="35"/>
      <c r="AR406" s="17"/>
      <c r="AS406" s="9"/>
      <c r="AT406" s="40"/>
      <c r="AU406" s="32"/>
      <c r="AV406" s="3"/>
    </row>
    <row r="407" spans="1:48" s="86" customFormat="1" ht="19.8" customHeight="1" x14ac:dyDescent="0.25">
      <c r="A407" s="108">
        <v>403</v>
      </c>
      <c r="B407" s="31" t="s">
        <v>1778</v>
      </c>
      <c r="C407" s="32" t="s">
        <v>1779</v>
      </c>
      <c r="D407" s="109" t="s">
        <v>1780</v>
      </c>
      <c r="E407" s="97">
        <v>-0.23622840022390201</v>
      </c>
      <c r="F407" s="69">
        <v>0.84896183243916168</v>
      </c>
      <c r="G407" s="71">
        <v>2.4266017353690799E-5</v>
      </c>
      <c r="H407" s="69">
        <v>-0.34717269331456102</v>
      </c>
      <c r="I407" s="79">
        <v>0.78612318608160747</v>
      </c>
      <c r="J407" s="71">
        <v>4.5844486163915E-10</v>
      </c>
      <c r="K407" s="69">
        <v>-0.11094429309066001</v>
      </c>
      <c r="L407" s="72">
        <v>0.92598177685207306</v>
      </c>
      <c r="M407" s="98">
        <v>9.1252174539969699E-2</v>
      </c>
      <c r="N407" s="157" t="s">
        <v>2121</v>
      </c>
      <c r="O407" s="24"/>
      <c r="P407" s="41"/>
      <c r="Q407" s="41"/>
      <c r="R407" s="41"/>
      <c r="S407" s="41"/>
      <c r="T407" s="41"/>
      <c r="U407" s="41"/>
      <c r="V407" s="41"/>
      <c r="W407" s="41"/>
      <c r="X407" s="41"/>
      <c r="Y407" s="25"/>
      <c r="Z407" s="35"/>
      <c r="AA407" s="26"/>
      <c r="AB407" s="36"/>
      <c r="AC407" s="15"/>
      <c r="AD407" s="26"/>
      <c r="AE407" s="36"/>
      <c r="AF407" s="15"/>
      <c r="AG407" s="36"/>
      <c r="AH407" s="36"/>
      <c r="AI407" s="15"/>
      <c r="AJ407" s="16"/>
      <c r="AK407" s="35"/>
      <c r="AL407" s="35"/>
      <c r="AM407" s="36"/>
      <c r="AN407" s="36"/>
      <c r="AO407" s="36"/>
      <c r="AP407" s="35"/>
      <c r="AQ407" s="35"/>
      <c r="AR407" s="17"/>
      <c r="AS407" s="9"/>
      <c r="AT407" s="40"/>
      <c r="AU407" s="32"/>
      <c r="AV407" s="3"/>
    </row>
    <row r="408" spans="1:48" s="86" customFormat="1" ht="19.8" customHeight="1" x14ac:dyDescent="0.25">
      <c r="A408" s="108">
        <v>404</v>
      </c>
      <c r="B408" s="31" t="s">
        <v>1581</v>
      </c>
      <c r="C408" s="32" t="s">
        <v>1582</v>
      </c>
      <c r="D408" s="109" t="s">
        <v>1583</v>
      </c>
      <c r="E408" s="97">
        <v>0.32270697328904702</v>
      </c>
      <c r="F408" s="69">
        <v>1.2506750289101785</v>
      </c>
      <c r="G408" s="87">
        <v>0.52516776735901405</v>
      </c>
      <c r="H408" s="69">
        <v>1.69918711517112</v>
      </c>
      <c r="I408" s="70">
        <v>3.2471794504264118</v>
      </c>
      <c r="J408" s="71">
        <v>1.02806497969429E-4</v>
      </c>
      <c r="K408" s="69">
        <v>1.37648014188208</v>
      </c>
      <c r="L408" s="70">
        <v>2.5963414758956023</v>
      </c>
      <c r="M408" s="99">
        <v>8.4119577797399699E-3</v>
      </c>
      <c r="N408" s="157" t="s">
        <v>2118</v>
      </c>
      <c r="O408" s="24"/>
      <c r="P408" s="41"/>
      <c r="Q408" s="41"/>
      <c r="R408" s="41"/>
      <c r="S408" s="41"/>
      <c r="T408" s="41"/>
      <c r="U408" s="41"/>
      <c r="V408" s="41"/>
      <c r="W408" s="41"/>
      <c r="X408" s="41"/>
      <c r="Y408" s="25"/>
      <c r="Z408" s="35"/>
      <c r="AA408" s="26"/>
      <c r="AB408" s="36"/>
      <c r="AC408" s="15"/>
      <c r="AD408" s="26"/>
      <c r="AE408" s="36"/>
      <c r="AF408" s="15"/>
      <c r="AG408" s="36"/>
      <c r="AH408" s="36"/>
      <c r="AI408" s="15"/>
      <c r="AJ408" s="16"/>
      <c r="AK408" s="35"/>
      <c r="AL408" s="35"/>
      <c r="AM408" s="36"/>
      <c r="AN408" s="36"/>
      <c r="AO408" s="36"/>
      <c r="AP408" s="35"/>
      <c r="AQ408" s="35"/>
      <c r="AR408" s="17"/>
      <c r="AS408" s="9"/>
      <c r="AT408" s="40"/>
      <c r="AU408" s="32"/>
      <c r="AV408" s="3"/>
    </row>
    <row r="409" spans="1:48" s="86" customFormat="1" ht="19.8" customHeight="1" x14ac:dyDescent="0.25">
      <c r="A409" s="108">
        <v>405</v>
      </c>
      <c r="B409" s="31" t="s">
        <v>1584</v>
      </c>
      <c r="C409" s="32" t="s">
        <v>1585</v>
      </c>
      <c r="D409" s="109" t="s">
        <v>1586</v>
      </c>
      <c r="E409" s="97">
        <v>-0.178487771421869</v>
      </c>
      <c r="F409" s="69">
        <v>0.88362872799127401</v>
      </c>
      <c r="G409" s="87">
        <v>0.602534897312337</v>
      </c>
      <c r="H409" s="69">
        <v>0.89082377229409104</v>
      </c>
      <c r="I409" s="75">
        <v>1.8542345810610155</v>
      </c>
      <c r="J409" s="71">
        <v>2.2662728453208898E-3</v>
      </c>
      <c r="K409" s="69">
        <v>1.0693115437159599</v>
      </c>
      <c r="L409" s="70">
        <v>2.0984317534313197</v>
      </c>
      <c r="M409" s="99">
        <v>1.7496062601125601E-3</v>
      </c>
      <c r="N409" s="157" t="s">
        <v>2118</v>
      </c>
      <c r="O409" s="24"/>
      <c r="P409" s="41"/>
      <c r="Q409" s="41"/>
      <c r="R409" s="41"/>
      <c r="S409" s="41"/>
      <c r="T409" s="41"/>
      <c r="U409" s="41"/>
      <c r="V409" s="41"/>
      <c r="W409" s="41"/>
      <c r="X409" s="41"/>
      <c r="Y409" s="25"/>
      <c r="Z409" s="35"/>
      <c r="AA409" s="26"/>
      <c r="AB409" s="36"/>
      <c r="AC409" s="15"/>
      <c r="AD409" s="26"/>
      <c r="AE409" s="36"/>
      <c r="AF409" s="15"/>
      <c r="AG409" s="36"/>
      <c r="AH409" s="36"/>
      <c r="AI409" s="15"/>
      <c r="AJ409" s="16"/>
      <c r="AK409" s="35"/>
      <c r="AL409" s="35"/>
      <c r="AM409" s="36"/>
      <c r="AN409" s="36"/>
      <c r="AO409" s="36"/>
      <c r="AP409" s="35"/>
      <c r="AQ409" s="35"/>
      <c r="AR409" s="17"/>
      <c r="AS409" s="9"/>
      <c r="AT409" s="40"/>
      <c r="AU409" s="32"/>
      <c r="AV409" s="3"/>
    </row>
    <row r="410" spans="1:48" s="86" customFormat="1" ht="19.8" customHeight="1" x14ac:dyDescent="0.25">
      <c r="A410" s="108">
        <v>406</v>
      </c>
      <c r="B410" s="31" t="s">
        <v>1590</v>
      </c>
      <c r="C410" s="32" t="s">
        <v>1591</v>
      </c>
      <c r="D410" s="109" t="s">
        <v>1592</v>
      </c>
      <c r="E410" s="97">
        <v>0.262775550111089</v>
      </c>
      <c r="F410" s="69">
        <v>1.1997847091776301</v>
      </c>
      <c r="G410" s="87">
        <v>0.30542704980158097</v>
      </c>
      <c r="H410" s="69">
        <v>0.87369903756336798</v>
      </c>
      <c r="I410" s="75">
        <v>1.8323549995838095</v>
      </c>
      <c r="J410" s="71">
        <v>1.17385079944003E-4</v>
      </c>
      <c r="K410" s="69">
        <v>0.61092348745227898</v>
      </c>
      <c r="L410" s="75">
        <v>1.5272364996548111</v>
      </c>
      <c r="M410" s="99">
        <v>2.5042010396632799E-2</v>
      </c>
      <c r="N410" s="157" t="s">
        <v>2118</v>
      </c>
      <c r="O410" s="24"/>
      <c r="P410" s="41"/>
      <c r="Q410" s="41"/>
      <c r="R410" s="41"/>
      <c r="S410" s="41"/>
      <c r="T410" s="41"/>
      <c r="U410" s="41"/>
      <c r="V410" s="41"/>
      <c r="W410" s="41"/>
      <c r="X410" s="41"/>
      <c r="Y410" s="25"/>
      <c r="Z410" s="35"/>
      <c r="AA410" s="26"/>
      <c r="AB410" s="36"/>
      <c r="AC410" s="15"/>
      <c r="AD410" s="26"/>
      <c r="AE410" s="36"/>
      <c r="AF410" s="15"/>
      <c r="AG410" s="36"/>
      <c r="AH410" s="36"/>
      <c r="AI410" s="15"/>
      <c r="AJ410" s="16"/>
      <c r="AK410" s="35"/>
      <c r="AL410" s="35"/>
      <c r="AM410" s="36"/>
      <c r="AN410" s="36"/>
      <c r="AO410" s="36"/>
      <c r="AP410" s="35"/>
      <c r="AQ410" s="35"/>
      <c r="AR410" s="17"/>
      <c r="AS410" s="9"/>
      <c r="AT410" s="40"/>
      <c r="AU410" s="32"/>
      <c r="AV410" s="3"/>
    </row>
    <row r="411" spans="1:48" s="86" customFormat="1" ht="19.8" customHeight="1" x14ac:dyDescent="0.25">
      <c r="A411" s="108">
        <v>407</v>
      </c>
      <c r="B411" s="31" t="s">
        <v>1593</v>
      </c>
      <c r="C411" s="32" t="s">
        <v>1594</v>
      </c>
      <c r="D411" s="109" t="s">
        <v>1595</v>
      </c>
      <c r="E411" s="97">
        <v>0.22729224323230199</v>
      </c>
      <c r="F411" s="69">
        <v>1.1706357503007288</v>
      </c>
      <c r="G411" s="87">
        <v>0.204814762316188</v>
      </c>
      <c r="H411" s="69">
        <v>0.71979116269154597</v>
      </c>
      <c r="I411" s="75">
        <v>1.6469436139703544</v>
      </c>
      <c r="J411" s="71">
        <v>9.8185489923647501E-6</v>
      </c>
      <c r="K411" s="69">
        <v>0.49249891945924401</v>
      </c>
      <c r="L411" s="76">
        <v>1.4068796494103868</v>
      </c>
      <c r="M411" s="99">
        <v>1.1327028718254801E-2</v>
      </c>
      <c r="N411" s="157" t="s">
        <v>2118</v>
      </c>
      <c r="O411" s="24"/>
      <c r="P411" s="41"/>
      <c r="Q411" s="41"/>
      <c r="R411" s="41"/>
      <c r="S411" s="41"/>
      <c r="T411" s="41"/>
      <c r="U411" s="41"/>
      <c r="V411" s="41"/>
      <c r="W411" s="41"/>
      <c r="X411" s="41"/>
      <c r="Y411" s="25"/>
      <c r="Z411" s="35"/>
      <c r="AA411" s="26"/>
      <c r="AB411" s="36"/>
      <c r="AC411" s="15"/>
      <c r="AD411" s="26"/>
      <c r="AE411" s="36"/>
      <c r="AF411" s="15"/>
      <c r="AG411" s="36"/>
      <c r="AH411" s="36"/>
      <c r="AI411" s="15"/>
      <c r="AJ411" s="16"/>
      <c r="AK411" s="35"/>
      <c r="AL411" s="35"/>
      <c r="AM411" s="36"/>
      <c r="AN411" s="36"/>
      <c r="AO411" s="36"/>
      <c r="AP411" s="35"/>
      <c r="AQ411" s="35"/>
      <c r="AR411" s="17"/>
      <c r="AS411" s="9"/>
      <c r="AT411" s="40"/>
      <c r="AU411" s="32"/>
      <c r="AV411" s="3"/>
    </row>
    <row r="412" spans="1:48" s="86" customFormat="1" ht="19.8" customHeight="1" x14ac:dyDescent="0.25">
      <c r="A412" s="108">
        <v>408</v>
      </c>
      <c r="B412" s="31" t="s">
        <v>1587</v>
      </c>
      <c r="C412" s="32" t="s">
        <v>1588</v>
      </c>
      <c r="D412" s="109" t="s">
        <v>1589</v>
      </c>
      <c r="E412" s="97">
        <v>5.4073407674390901E-2</v>
      </c>
      <c r="F412" s="69">
        <v>1.0381920948241574</v>
      </c>
      <c r="G412" s="87">
        <v>0.84929273035310504</v>
      </c>
      <c r="H412" s="69">
        <v>0.69323322511200203</v>
      </c>
      <c r="I412" s="75">
        <v>1.6169031039549633</v>
      </c>
      <c r="J412" s="71">
        <v>1.3400587263507401E-3</v>
      </c>
      <c r="K412" s="69">
        <v>0.63915981743761097</v>
      </c>
      <c r="L412" s="75">
        <v>1.5574218991031947</v>
      </c>
      <c r="M412" s="99">
        <v>1.4198401993190699E-2</v>
      </c>
      <c r="N412" s="157" t="s">
        <v>2118</v>
      </c>
      <c r="O412" s="24"/>
      <c r="P412" s="41"/>
      <c r="Q412" s="41"/>
      <c r="R412" s="41"/>
      <c r="S412" s="41"/>
      <c r="T412" s="41"/>
      <c r="U412" s="41"/>
      <c r="V412" s="41"/>
      <c r="W412" s="41"/>
      <c r="X412" s="41"/>
      <c r="Y412" s="25"/>
      <c r="Z412" s="35"/>
      <c r="AA412" s="26"/>
      <c r="AB412" s="36"/>
      <c r="AC412" s="15"/>
      <c r="AD412" s="26"/>
      <c r="AE412" s="36"/>
      <c r="AF412" s="15"/>
      <c r="AG412" s="36"/>
      <c r="AH412" s="36"/>
      <c r="AI412" s="15"/>
      <c r="AJ412" s="16"/>
      <c r="AK412" s="35"/>
      <c r="AL412" s="35"/>
      <c r="AM412" s="36"/>
      <c r="AN412" s="36"/>
      <c r="AO412" s="36"/>
      <c r="AP412" s="35"/>
      <c r="AQ412" s="35"/>
      <c r="AR412" s="17"/>
      <c r="AS412" s="9"/>
      <c r="AT412" s="40"/>
      <c r="AU412" s="32"/>
      <c r="AV412" s="3"/>
    </row>
    <row r="413" spans="1:48" s="86" customFormat="1" ht="19.8" customHeight="1" x14ac:dyDescent="0.25">
      <c r="A413" s="108">
        <v>409</v>
      </c>
      <c r="B413" s="31" t="s">
        <v>1596</v>
      </c>
      <c r="C413" s="32" t="s">
        <v>1597</v>
      </c>
      <c r="D413" s="109" t="s">
        <v>1598</v>
      </c>
      <c r="E413" s="97">
        <v>0.201762849161195</v>
      </c>
      <c r="F413" s="69">
        <v>1.1501028234085968</v>
      </c>
      <c r="G413" s="87">
        <v>0.27037586046794898</v>
      </c>
      <c r="H413" s="69">
        <v>0.67817055675619098</v>
      </c>
      <c r="I413" s="75">
        <v>1.6001094119144952</v>
      </c>
      <c r="J413" s="71">
        <v>3.5064937504518497E-5</v>
      </c>
      <c r="K413" s="69">
        <v>0.47640770759499601</v>
      </c>
      <c r="L413" s="76">
        <v>1.3912750924062594</v>
      </c>
      <c r="M413" s="99">
        <v>1.5388874534551801E-2</v>
      </c>
      <c r="N413" s="157" t="s">
        <v>2118</v>
      </c>
      <c r="O413" s="24"/>
      <c r="P413" s="41"/>
      <c r="Q413" s="41"/>
      <c r="R413" s="41"/>
      <c r="S413" s="41"/>
      <c r="T413" s="41"/>
      <c r="U413" s="41"/>
      <c r="V413" s="41"/>
      <c r="W413" s="41"/>
      <c r="X413" s="41"/>
      <c r="Y413" s="25"/>
      <c r="Z413" s="35"/>
      <c r="AA413" s="26"/>
      <c r="AB413" s="36"/>
      <c r="AC413" s="15"/>
      <c r="AD413" s="26"/>
      <c r="AE413" s="36"/>
      <c r="AF413" s="15"/>
      <c r="AG413" s="36"/>
      <c r="AH413" s="36"/>
      <c r="AI413" s="15"/>
      <c r="AJ413" s="16"/>
      <c r="AK413" s="35"/>
      <c r="AL413" s="35"/>
      <c r="AM413" s="36"/>
      <c r="AN413" s="36"/>
      <c r="AO413" s="36"/>
      <c r="AP413" s="35"/>
      <c r="AQ413" s="35"/>
      <c r="AR413" s="17"/>
      <c r="AS413" s="9"/>
      <c r="AT413" s="40"/>
      <c r="AU413" s="32"/>
      <c r="AV413" s="3"/>
    </row>
    <row r="414" spans="1:48" s="86" customFormat="1" ht="19.8" customHeight="1" x14ac:dyDescent="0.25">
      <c r="A414" s="108">
        <v>410</v>
      </c>
      <c r="B414" s="31" t="s">
        <v>1599</v>
      </c>
      <c r="C414" s="32" t="s">
        <v>1600</v>
      </c>
      <c r="D414" s="109" t="s">
        <v>1601</v>
      </c>
      <c r="E414" s="97">
        <v>0.20745650393453699</v>
      </c>
      <c r="F414" s="69">
        <v>1.1546507193971483</v>
      </c>
      <c r="G414" s="87">
        <v>0.23344032322635899</v>
      </c>
      <c r="H414" s="69">
        <v>0.60760935338103195</v>
      </c>
      <c r="I414" s="75">
        <v>1.5237321849746563</v>
      </c>
      <c r="J414" s="71">
        <v>1.04389912395377E-4</v>
      </c>
      <c r="K414" s="69">
        <v>0.40015284944649498</v>
      </c>
      <c r="L414" s="76">
        <v>1.3196477162983178</v>
      </c>
      <c r="M414" s="99">
        <v>3.3860971814959603E-2</v>
      </c>
      <c r="N414" s="157" t="s">
        <v>2118</v>
      </c>
      <c r="O414" s="24"/>
      <c r="P414" s="41"/>
      <c r="Q414" s="41"/>
      <c r="R414" s="41"/>
      <c r="S414" s="41"/>
      <c r="T414" s="41"/>
      <c r="U414" s="41"/>
      <c r="V414" s="41"/>
      <c r="W414" s="41"/>
      <c r="X414" s="41"/>
      <c r="Y414" s="25"/>
      <c r="Z414" s="35"/>
      <c r="AA414" s="26"/>
      <c r="AB414" s="36"/>
      <c r="AC414" s="15"/>
      <c r="AD414" s="26"/>
      <c r="AE414" s="36"/>
      <c r="AF414" s="15"/>
      <c r="AG414" s="36"/>
      <c r="AH414" s="36"/>
      <c r="AI414" s="15"/>
      <c r="AJ414" s="14"/>
      <c r="AK414" s="38"/>
      <c r="AL414" s="38"/>
      <c r="AM414" s="36"/>
      <c r="AN414" s="36"/>
      <c r="AO414" s="36"/>
      <c r="AP414" s="35"/>
      <c r="AQ414" s="35"/>
      <c r="AR414" s="17"/>
      <c r="AS414" s="9"/>
      <c r="AT414" s="40"/>
      <c r="AU414" s="32"/>
      <c r="AV414" s="3"/>
    </row>
    <row r="415" spans="1:48" s="86" customFormat="1" ht="19.8" customHeight="1" x14ac:dyDescent="0.25">
      <c r="A415" s="108">
        <v>411</v>
      </c>
      <c r="B415" s="31" t="s">
        <v>1602</v>
      </c>
      <c r="C415" s="32" t="s">
        <v>1603</v>
      </c>
      <c r="D415" s="109" t="s">
        <v>1604</v>
      </c>
      <c r="E415" s="97">
        <v>0.124159604940504</v>
      </c>
      <c r="F415" s="69">
        <v>1.0898726778473411</v>
      </c>
      <c r="G415" s="87">
        <v>0.41673478453631302</v>
      </c>
      <c r="H415" s="69">
        <v>0.60678307976020895</v>
      </c>
      <c r="I415" s="75">
        <v>1.5228597488713247</v>
      </c>
      <c r="J415" s="71">
        <v>6.1740533754095199E-6</v>
      </c>
      <c r="K415" s="69">
        <v>0.48262347481970502</v>
      </c>
      <c r="L415" s="76">
        <v>1.3972822512435095</v>
      </c>
      <c r="M415" s="99">
        <v>1.9377328058962199E-3</v>
      </c>
      <c r="N415" s="157" t="s">
        <v>2118</v>
      </c>
      <c r="O415" s="24"/>
      <c r="P415" s="41"/>
      <c r="Q415" s="41"/>
      <c r="R415" s="41"/>
      <c r="S415" s="41"/>
      <c r="T415" s="41"/>
      <c r="U415" s="41"/>
      <c r="V415" s="41"/>
      <c r="W415" s="41"/>
      <c r="X415" s="41"/>
      <c r="Y415" s="25"/>
      <c r="Z415" s="35"/>
      <c r="AA415" s="26"/>
      <c r="AB415" s="36"/>
      <c r="AC415" s="15"/>
      <c r="AD415" s="26"/>
      <c r="AE415" s="36"/>
      <c r="AF415" s="15"/>
      <c r="AG415" s="36"/>
      <c r="AH415" s="36"/>
      <c r="AI415" s="15"/>
      <c r="AJ415" s="16"/>
      <c r="AK415" s="35"/>
      <c r="AL415" s="35"/>
      <c r="AM415" s="36"/>
      <c r="AN415" s="36"/>
      <c r="AO415" s="36"/>
      <c r="AP415" s="35"/>
      <c r="AQ415" s="35"/>
      <c r="AR415" s="17"/>
      <c r="AS415" s="9"/>
      <c r="AT415" s="40"/>
      <c r="AU415" s="32"/>
      <c r="AV415" s="3"/>
    </row>
    <row r="416" spans="1:48" s="86" customFormat="1" ht="19.8" customHeight="1" x14ac:dyDescent="0.25">
      <c r="A416" s="108">
        <v>412</v>
      </c>
      <c r="B416" s="31" t="s">
        <v>1551</v>
      </c>
      <c r="C416" s="32" t="s">
        <v>1552</v>
      </c>
      <c r="D416" s="109" t="s">
        <v>1553</v>
      </c>
      <c r="E416" s="97">
        <v>0.27510327591341299</v>
      </c>
      <c r="F416" s="69">
        <v>1.2100807102404549</v>
      </c>
      <c r="G416" s="87">
        <v>6.9931335539791695E-2</v>
      </c>
      <c r="H416" s="69">
        <v>0.57840290768727198</v>
      </c>
      <c r="I416" s="76">
        <v>1.4931953361954029</v>
      </c>
      <c r="J416" s="71">
        <v>2.2857537974450902E-6</v>
      </c>
      <c r="K416" s="69">
        <v>0.30329963177385899</v>
      </c>
      <c r="L416" s="69">
        <v>1.233963423727902</v>
      </c>
      <c r="M416" s="99">
        <v>3.8945538595518303E-2</v>
      </c>
      <c r="N416" s="157" t="s">
        <v>2119</v>
      </c>
      <c r="O416" s="24"/>
      <c r="P416" s="41"/>
      <c r="Q416" s="41"/>
      <c r="R416" s="41"/>
      <c r="S416" s="41"/>
      <c r="T416" s="41"/>
      <c r="U416" s="41"/>
      <c r="V416" s="41"/>
      <c r="W416" s="41"/>
      <c r="X416" s="41"/>
      <c r="Y416" s="25"/>
      <c r="Z416" s="35"/>
      <c r="AA416" s="26"/>
      <c r="AB416" s="36"/>
      <c r="AC416" s="15"/>
      <c r="AD416" s="26"/>
      <c r="AE416" s="36"/>
      <c r="AF416" s="15"/>
      <c r="AG416" s="36"/>
      <c r="AH416" s="36"/>
      <c r="AI416" s="15"/>
      <c r="AJ416" s="16"/>
      <c r="AK416" s="35"/>
      <c r="AL416" s="35"/>
      <c r="AM416" s="36"/>
      <c r="AN416" s="36"/>
      <c r="AO416" s="36"/>
      <c r="AP416" s="35"/>
      <c r="AQ416" s="35"/>
      <c r="AR416" s="17"/>
      <c r="AS416" s="9"/>
      <c r="AT416" s="40"/>
      <c r="AU416" s="32"/>
      <c r="AV416" s="3"/>
    </row>
    <row r="417" spans="1:48" s="86" customFormat="1" ht="19.8" customHeight="1" x14ac:dyDescent="0.25">
      <c r="A417" s="108">
        <v>413</v>
      </c>
      <c r="B417" s="31" t="s">
        <v>1605</v>
      </c>
      <c r="C417" s="32" t="s">
        <v>1606</v>
      </c>
      <c r="D417" s="109" t="s">
        <v>1607</v>
      </c>
      <c r="E417" s="97">
        <v>0.121549346709452</v>
      </c>
      <c r="F417" s="69">
        <v>1.087902561491481</v>
      </c>
      <c r="G417" s="87">
        <v>0.441130765369873</v>
      </c>
      <c r="H417" s="69">
        <v>0.53271373051940796</v>
      </c>
      <c r="I417" s="76">
        <v>1.4466478035740729</v>
      </c>
      <c r="J417" s="71">
        <v>1.0669626106975E-4</v>
      </c>
      <c r="K417" s="69">
        <v>0.41116438380995601</v>
      </c>
      <c r="L417" s="76">
        <v>1.3297586151380718</v>
      </c>
      <c r="M417" s="99">
        <v>1.2342885172635499E-2</v>
      </c>
      <c r="N417" s="157" t="s">
        <v>2118</v>
      </c>
      <c r="O417" s="24"/>
      <c r="P417" s="41"/>
      <c r="Q417" s="41"/>
      <c r="R417" s="41"/>
      <c r="S417" s="41"/>
      <c r="T417" s="41"/>
      <c r="U417" s="41"/>
      <c r="V417" s="41"/>
      <c r="W417" s="41"/>
      <c r="X417" s="41"/>
      <c r="Y417" s="25"/>
      <c r="Z417" s="35"/>
      <c r="AA417" s="26"/>
      <c r="AB417" s="36"/>
      <c r="AC417" s="15"/>
      <c r="AD417" s="26"/>
      <c r="AE417" s="36"/>
      <c r="AF417" s="15"/>
      <c r="AG417" s="36"/>
      <c r="AH417" s="36"/>
      <c r="AI417" s="15"/>
      <c r="AJ417" s="16"/>
      <c r="AK417" s="35"/>
      <c r="AL417" s="35"/>
      <c r="AM417" s="36"/>
      <c r="AN417" s="36"/>
      <c r="AO417" s="36"/>
      <c r="AP417" s="35"/>
      <c r="AQ417" s="35"/>
      <c r="AR417" s="17"/>
      <c r="AS417" s="9"/>
      <c r="AT417" s="40"/>
      <c r="AU417" s="32"/>
      <c r="AV417" s="3"/>
    </row>
    <row r="418" spans="1:48" s="86" customFormat="1" ht="19.8" customHeight="1" x14ac:dyDescent="0.25">
      <c r="A418" s="108">
        <v>414</v>
      </c>
      <c r="B418" s="31" t="s">
        <v>1611</v>
      </c>
      <c r="C418" s="32" t="s">
        <v>1612</v>
      </c>
      <c r="D418" s="109" t="s">
        <v>1613</v>
      </c>
      <c r="E418" s="97">
        <v>0.16421376117807401</v>
      </c>
      <c r="F418" s="69">
        <v>1.1205552322750671</v>
      </c>
      <c r="G418" s="87">
        <v>5.4981546010589397E-2</v>
      </c>
      <c r="H418" s="69">
        <v>0.39203402092209499</v>
      </c>
      <c r="I418" s="76">
        <v>1.3122421988746913</v>
      </c>
      <c r="J418" s="71">
        <v>1.3151835326048699E-6</v>
      </c>
      <c r="K418" s="69">
        <v>0.22782025974402101</v>
      </c>
      <c r="L418" s="69">
        <v>1.1710642733874361</v>
      </c>
      <c r="M418" s="99">
        <v>1.78451067765498E-2</v>
      </c>
      <c r="N418" s="157" t="s">
        <v>2119</v>
      </c>
      <c r="O418" s="24"/>
      <c r="P418" s="41"/>
      <c r="Q418" s="41"/>
      <c r="R418" s="41"/>
      <c r="S418" s="41"/>
      <c r="T418" s="41"/>
      <c r="U418" s="41"/>
      <c r="V418" s="41"/>
      <c r="W418" s="41"/>
      <c r="X418" s="41"/>
      <c r="Y418" s="25"/>
      <c r="Z418" s="35"/>
      <c r="AA418" s="26"/>
      <c r="AB418" s="36"/>
      <c r="AC418" s="15"/>
      <c r="AD418" s="26"/>
      <c r="AE418" s="36"/>
      <c r="AF418" s="15"/>
      <c r="AG418" s="36"/>
      <c r="AH418" s="36"/>
      <c r="AI418" s="15"/>
      <c r="AJ418" s="16"/>
      <c r="AK418" s="35"/>
      <c r="AL418" s="35"/>
      <c r="AM418" s="36"/>
      <c r="AN418" s="36"/>
      <c r="AO418" s="36"/>
      <c r="AP418" s="35"/>
      <c r="AQ418" s="35"/>
      <c r="AR418" s="17"/>
      <c r="AS418" s="9"/>
      <c r="AT418" s="40"/>
      <c r="AU418" s="32"/>
      <c r="AV418" s="3"/>
    </row>
    <row r="419" spans="1:48" s="86" customFormat="1" ht="19.8" customHeight="1" x14ac:dyDescent="0.25">
      <c r="A419" s="108">
        <v>415</v>
      </c>
      <c r="B419" s="31" t="s">
        <v>1608</v>
      </c>
      <c r="C419" s="32" t="s">
        <v>1609</v>
      </c>
      <c r="D419" s="109" t="s">
        <v>1610</v>
      </c>
      <c r="E419" s="97">
        <v>-0.13423097754589899</v>
      </c>
      <c r="F419" s="69">
        <v>0.91115539167348403</v>
      </c>
      <c r="G419" s="87">
        <v>0.50555601061289901</v>
      </c>
      <c r="H419" s="69">
        <v>0.38945237725106002</v>
      </c>
      <c r="I419" s="76">
        <v>1.3098960949744787</v>
      </c>
      <c r="J419" s="71">
        <v>2.5064852942439701E-2</v>
      </c>
      <c r="K419" s="69">
        <v>0.52368335479695904</v>
      </c>
      <c r="L419" s="76">
        <v>1.4376209666812632</v>
      </c>
      <c r="M419" s="99">
        <v>1.18370597513152E-2</v>
      </c>
      <c r="N419" s="157" t="s">
        <v>2118</v>
      </c>
      <c r="O419" s="24"/>
      <c r="P419" s="41"/>
      <c r="Q419" s="41"/>
      <c r="R419" s="41"/>
      <c r="S419" s="41"/>
      <c r="T419" s="41"/>
      <c r="U419" s="41"/>
      <c r="V419" s="41"/>
      <c r="W419" s="41"/>
      <c r="X419" s="41"/>
      <c r="Y419" s="25"/>
      <c r="Z419" s="35"/>
      <c r="AA419" s="26"/>
      <c r="AB419" s="36"/>
      <c r="AC419" s="15"/>
      <c r="AD419" s="26"/>
      <c r="AE419" s="36"/>
      <c r="AF419" s="15"/>
      <c r="AG419" s="36"/>
      <c r="AH419" s="36"/>
      <c r="AI419" s="15"/>
      <c r="AJ419" s="16"/>
      <c r="AK419" s="35"/>
      <c r="AL419" s="35"/>
      <c r="AM419" s="36"/>
      <c r="AN419" s="36"/>
      <c r="AO419" s="36"/>
      <c r="AP419" s="35"/>
      <c r="AQ419" s="35"/>
      <c r="AR419" s="17"/>
      <c r="AS419" s="9"/>
      <c r="AT419" s="40"/>
      <c r="AU419" s="32"/>
      <c r="AV419" s="3"/>
    </row>
    <row r="420" spans="1:48" s="86" customFormat="1" ht="19.8" customHeight="1" x14ac:dyDescent="0.25">
      <c r="A420" s="108">
        <v>416</v>
      </c>
      <c r="B420" s="31" t="s">
        <v>1614</v>
      </c>
      <c r="C420" s="32" t="s">
        <v>1615</v>
      </c>
      <c r="D420" s="109" t="s">
        <v>1616</v>
      </c>
      <c r="E420" s="97">
        <v>-0.20710716532439299</v>
      </c>
      <c r="F420" s="69">
        <v>0.86627250612541618</v>
      </c>
      <c r="G420" s="87">
        <v>0.67071476597800594</v>
      </c>
      <c r="H420" s="69">
        <v>-1.8672306509493</v>
      </c>
      <c r="I420" s="77">
        <v>0.27409907203952333</v>
      </c>
      <c r="J420" s="71">
        <v>5.8609608568403301E-6</v>
      </c>
      <c r="K420" s="69">
        <v>-1.6601234856249001</v>
      </c>
      <c r="L420" s="77">
        <v>0.31641206445012293</v>
      </c>
      <c r="M420" s="99">
        <v>5.7259906964726801E-4</v>
      </c>
      <c r="N420" s="157" t="s">
        <v>2122</v>
      </c>
      <c r="O420" s="24"/>
      <c r="P420" s="41"/>
      <c r="Q420" s="41"/>
      <c r="R420" s="41"/>
      <c r="S420" s="41"/>
      <c r="T420" s="41"/>
      <c r="U420" s="41"/>
      <c r="V420" s="41"/>
      <c r="W420" s="41"/>
      <c r="X420" s="41"/>
      <c r="Y420" s="25"/>
      <c r="Z420" s="35"/>
      <c r="AA420" s="26"/>
      <c r="AB420" s="36"/>
      <c r="AC420" s="15"/>
      <c r="AD420" s="26"/>
      <c r="AE420" s="36"/>
      <c r="AF420" s="15"/>
      <c r="AG420" s="36"/>
      <c r="AH420" s="36"/>
      <c r="AI420" s="15"/>
      <c r="AJ420" s="14"/>
      <c r="AK420" s="38"/>
      <c r="AL420" s="38"/>
      <c r="AM420" s="36"/>
      <c r="AN420" s="36"/>
      <c r="AO420" s="36"/>
      <c r="AP420" s="35"/>
      <c r="AQ420" s="35"/>
      <c r="AR420" s="17"/>
      <c r="AS420" s="9"/>
      <c r="AT420" s="40"/>
      <c r="AU420" s="32"/>
      <c r="AV420" s="3"/>
    </row>
    <row r="421" spans="1:48" s="86" customFormat="1" ht="19.8" customHeight="1" x14ac:dyDescent="0.25">
      <c r="A421" s="108">
        <v>417</v>
      </c>
      <c r="B421" s="31" t="s">
        <v>1626</v>
      </c>
      <c r="C421" s="32" t="s">
        <v>1627</v>
      </c>
      <c r="D421" s="109" t="s">
        <v>1628</v>
      </c>
      <c r="E421" s="97">
        <v>-0.48791798325631602</v>
      </c>
      <c r="F421" s="69">
        <v>0.71305339438331272</v>
      </c>
      <c r="G421" s="87">
        <v>0.122908414607972</v>
      </c>
      <c r="H421" s="69">
        <v>-1.32702918329067</v>
      </c>
      <c r="I421" s="77">
        <v>0.39858817542129371</v>
      </c>
      <c r="J421" s="71">
        <v>5.9942805525495898E-6</v>
      </c>
      <c r="K421" s="69">
        <v>-0.83911120003435102</v>
      </c>
      <c r="L421" s="78">
        <v>0.55898783816324893</v>
      </c>
      <c r="M421" s="99">
        <v>1.6834096603208702E-2</v>
      </c>
      <c r="N421" s="157" t="s">
        <v>2122</v>
      </c>
      <c r="O421" s="24"/>
      <c r="P421" s="41"/>
      <c r="Q421" s="41"/>
      <c r="R421" s="41"/>
      <c r="S421" s="41"/>
      <c r="T421" s="41"/>
      <c r="U421" s="41"/>
      <c r="V421" s="41"/>
      <c r="W421" s="41"/>
      <c r="X421" s="41"/>
      <c r="Y421" s="25"/>
      <c r="Z421" s="35"/>
      <c r="AA421" s="26"/>
      <c r="AB421" s="36"/>
      <c r="AC421" s="15"/>
      <c r="AD421" s="26"/>
      <c r="AE421" s="36"/>
      <c r="AF421" s="15"/>
      <c r="AG421" s="36"/>
      <c r="AH421" s="36"/>
      <c r="AI421" s="15"/>
      <c r="AJ421" s="14"/>
      <c r="AK421" s="38"/>
      <c r="AL421" s="38"/>
      <c r="AM421" s="36"/>
      <c r="AN421" s="36"/>
      <c r="AO421" s="36"/>
      <c r="AP421" s="35"/>
      <c r="AQ421" s="35"/>
      <c r="AR421" s="17"/>
      <c r="AS421" s="9"/>
      <c r="AT421" s="40"/>
      <c r="AU421" s="32"/>
      <c r="AV421" s="3"/>
    </row>
    <row r="422" spans="1:48" s="86" customFormat="1" ht="19.8" customHeight="1" x14ac:dyDescent="0.25">
      <c r="A422" s="108">
        <v>418</v>
      </c>
      <c r="B422" s="31" t="s">
        <v>1629</v>
      </c>
      <c r="C422" s="32" t="s">
        <v>1630</v>
      </c>
      <c r="D422" s="109" t="s">
        <v>1631</v>
      </c>
      <c r="E422" s="97">
        <v>-0.44526218745892998</v>
      </c>
      <c r="F422" s="69">
        <v>0.73445082945715923</v>
      </c>
      <c r="G422" s="87">
        <v>0.197369422698247</v>
      </c>
      <c r="H422" s="69">
        <v>-1.31336693816747</v>
      </c>
      <c r="I422" s="77">
        <v>0.40238071341619458</v>
      </c>
      <c r="J422" s="71">
        <v>2.6289364151411701E-5</v>
      </c>
      <c r="K422" s="69">
        <v>-0.86810475070853599</v>
      </c>
      <c r="L422" s="78">
        <v>0.54786610250491485</v>
      </c>
      <c r="M422" s="99">
        <v>1.9965926259292499E-2</v>
      </c>
      <c r="N422" s="157" t="s">
        <v>2122</v>
      </c>
      <c r="O422" s="24"/>
      <c r="P422" s="41"/>
      <c r="Q422" s="41"/>
      <c r="R422" s="41"/>
      <c r="S422" s="41"/>
      <c r="T422" s="41"/>
      <c r="U422" s="41"/>
      <c r="V422" s="41"/>
      <c r="W422" s="41"/>
      <c r="X422" s="41"/>
      <c r="Y422" s="25"/>
      <c r="Z422" s="35"/>
      <c r="AA422" s="26"/>
      <c r="AB422" s="36"/>
      <c r="AC422" s="15"/>
      <c r="AD422" s="26"/>
      <c r="AE422" s="36"/>
      <c r="AF422" s="15"/>
      <c r="AG422" s="36"/>
      <c r="AH422" s="36"/>
      <c r="AI422" s="15"/>
      <c r="AJ422" s="16"/>
      <c r="AK422" s="35"/>
      <c r="AL422" s="35"/>
      <c r="AM422" s="36"/>
      <c r="AN422" s="36"/>
      <c r="AO422" s="36"/>
      <c r="AP422" s="35"/>
      <c r="AQ422" s="35"/>
      <c r="AR422" s="17"/>
      <c r="AS422" s="9"/>
      <c r="AT422" s="40"/>
      <c r="AU422" s="32"/>
      <c r="AV422" s="3"/>
    </row>
    <row r="423" spans="1:48" s="86" customFormat="1" ht="19.8" customHeight="1" x14ac:dyDescent="0.25">
      <c r="A423" s="108">
        <v>419</v>
      </c>
      <c r="B423" s="31" t="s">
        <v>1632</v>
      </c>
      <c r="C423" s="32" t="s">
        <v>1633</v>
      </c>
      <c r="D423" s="109" t="s">
        <v>1634</v>
      </c>
      <c r="E423" s="97">
        <v>-0.40247727221497698</v>
      </c>
      <c r="F423" s="69">
        <v>0.75655807062285418</v>
      </c>
      <c r="G423" s="87">
        <v>0.22395097026008801</v>
      </c>
      <c r="H423" s="69">
        <v>-1.2517357263931399</v>
      </c>
      <c r="I423" s="77">
        <v>0.41994266473649572</v>
      </c>
      <c r="J423" s="71">
        <v>2.8457688831056301E-5</v>
      </c>
      <c r="K423" s="69">
        <v>-0.84925845417816104</v>
      </c>
      <c r="L423" s="78">
        <v>0.55506996890637694</v>
      </c>
      <c r="M423" s="99">
        <v>1.7803366238654299E-2</v>
      </c>
      <c r="N423" s="157" t="s">
        <v>2122</v>
      </c>
      <c r="O423" s="24"/>
      <c r="P423" s="41"/>
      <c r="Q423" s="41"/>
      <c r="R423" s="41"/>
      <c r="S423" s="41"/>
      <c r="T423" s="41"/>
      <c r="U423" s="41"/>
      <c r="V423" s="41"/>
      <c r="W423" s="41"/>
      <c r="X423" s="41"/>
      <c r="Y423" s="25"/>
      <c r="Z423" s="35"/>
      <c r="AA423" s="26"/>
      <c r="AB423" s="36"/>
      <c r="AC423" s="15"/>
      <c r="AD423" s="26"/>
      <c r="AE423" s="36"/>
      <c r="AF423" s="15"/>
      <c r="AG423" s="36"/>
      <c r="AH423" s="36"/>
      <c r="AI423" s="15"/>
      <c r="AJ423" s="16"/>
      <c r="AK423" s="35"/>
      <c r="AL423" s="35"/>
      <c r="AM423" s="36"/>
      <c r="AN423" s="36"/>
      <c r="AO423" s="36"/>
      <c r="AP423" s="35"/>
      <c r="AQ423" s="35"/>
      <c r="AR423" s="17"/>
      <c r="AS423" s="9"/>
      <c r="AT423" s="40"/>
      <c r="AU423" s="32"/>
      <c r="AV423" s="3"/>
    </row>
    <row r="424" spans="1:48" s="86" customFormat="1" ht="19.8" customHeight="1" x14ac:dyDescent="0.25">
      <c r="A424" s="108">
        <v>420</v>
      </c>
      <c r="B424" s="31" t="s">
        <v>1635</v>
      </c>
      <c r="C424" s="32" t="s">
        <v>1636</v>
      </c>
      <c r="D424" s="109" t="s">
        <v>1637</v>
      </c>
      <c r="E424" s="97">
        <v>-0.15375154834559901</v>
      </c>
      <c r="F424" s="69">
        <v>0.89890991776251061</v>
      </c>
      <c r="G424" s="87">
        <v>0.72052799748561502</v>
      </c>
      <c r="H424" s="69">
        <v>-1.1871330756513101</v>
      </c>
      <c r="I424" s="77">
        <v>0.43917472232973026</v>
      </c>
      <c r="J424" s="71">
        <v>7.6691239219370602E-4</v>
      </c>
      <c r="K424" s="69">
        <v>-1.0333815273057101</v>
      </c>
      <c r="L424" s="77">
        <v>0.48856366322321437</v>
      </c>
      <c r="M424" s="99">
        <v>1.53501122516455E-2</v>
      </c>
      <c r="N424" s="157" t="s">
        <v>2122</v>
      </c>
      <c r="O424" s="24"/>
      <c r="P424" s="41"/>
      <c r="Q424" s="41"/>
      <c r="R424" s="41"/>
      <c r="S424" s="41"/>
      <c r="T424" s="41"/>
      <c r="U424" s="41"/>
      <c r="V424" s="41"/>
      <c r="W424" s="41"/>
      <c r="X424" s="41"/>
      <c r="Y424" s="25"/>
      <c r="Z424" s="35"/>
      <c r="AA424" s="26"/>
      <c r="AB424" s="36"/>
      <c r="AC424" s="15"/>
      <c r="AD424" s="26"/>
      <c r="AE424" s="36"/>
      <c r="AF424" s="15"/>
      <c r="AG424" s="36"/>
      <c r="AH424" s="36"/>
      <c r="AI424" s="15"/>
      <c r="AJ424" s="16"/>
      <c r="AK424" s="35"/>
      <c r="AL424" s="35"/>
      <c r="AM424" s="36"/>
      <c r="AN424" s="36"/>
      <c r="AO424" s="36"/>
      <c r="AP424" s="35"/>
      <c r="AQ424" s="35"/>
      <c r="AR424" s="17"/>
      <c r="AS424" s="9"/>
      <c r="AT424" s="40"/>
      <c r="AU424" s="32"/>
      <c r="AV424" s="3"/>
    </row>
    <row r="425" spans="1:48" s="86" customFormat="1" ht="19.8" customHeight="1" x14ac:dyDescent="0.25">
      <c r="A425" s="108">
        <v>421</v>
      </c>
      <c r="B425" s="31" t="s">
        <v>1617</v>
      </c>
      <c r="C425" s="32" t="s">
        <v>1618</v>
      </c>
      <c r="D425" s="109" t="s">
        <v>1619</v>
      </c>
      <c r="E425" s="97">
        <v>2.1456536604334001E-2</v>
      </c>
      <c r="F425" s="69">
        <v>1.0149836843696309</v>
      </c>
      <c r="G425" s="87">
        <v>0.95977149767390002</v>
      </c>
      <c r="H425" s="69">
        <v>-1.1540379613523599</v>
      </c>
      <c r="I425" s="77">
        <v>0.44936573907717348</v>
      </c>
      <c r="J425" s="71">
        <v>1.74797417760078E-4</v>
      </c>
      <c r="K425" s="69">
        <v>-1.1754944979566999</v>
      </c>
      <c r="L425" s="77">
        <v>0.44273198278675407</v>
      </c>
      <c r="M425" s="99">
        <v>1.14864649375059E-3</v>
      </c>
      <c r="N425" s="157" t="s">
        <v>2122</v>
      </c>
      <c r="O425" s="24"/>
      <c r="P425" s="41"/>
      <c r="Q425" s="41"/>
      <c r="R425" s="41"/>
      <c r="S425" s="41"/>
      <c r="T425" s="41"/>
      <c r="U425" s="41"/>
      <c r="V425" s="41"/>
      <c r="W425" s="41"/>
      <c r="X425" s="41"/>
      <c r="Y425" s="25"/>
      <c r="Z425" s="35"/>
      <c r="AA425" s="26"/>
      <c r="AB425" s="36"/>
      <c r="AC425" s="15"/>
      <c r="AD425" s="26"/>
      <c r="AE425" s="36"/>
      <c r="AF425" s="15"/>
      <c r="AG425" s="36"/>
      <c r="AH425" s="36"/>
      <c r="AI425" s="15"/>
      <c r="AJ425" s="14"/>
      <c r="AK425" s="38"/>
      <c r="AL425" s="38"/>
      <c r="AM425" s="36"/>
      <c r="AN425" s="36"/>
      <c r="AO425" s="36"/>
      <c r="AP425" s="35"/>
      <c r="AQ425" s="35"/>
      <c r="AR425" s="17"/>
      <c r="AS425" s="9"/>
      <c r="AT425" s="40"/>
      <c r="AU425" s="32"/>
      <c r="AV425" s="3"/>
    </row>
    <row r="426" spans="1:48" s="86" customFormat="1" ht="19.8" customHeight="1" x14ac:dyDescent="0.25">
      <c r="A426" s="108">
        <v>422</v>
      </c>
      <c r="B426" s="31" t="s">
        <v>1620</v>
      </c>
      <c r="C426" s="32" t="s">
        <v>1621</v>
      </c>
      <c r="D426" s="109" t="s">
        <v>1622</v>
      </c>
      <c r="E426" s="97">
        <v>-2.2597740374332501E-2</v>
      </c>
      <c r="F426" s="69">
        <v>0.98445847552763199</v>
      </c>
      <c r="G426" s="87">
        <v>0.95977149767390002</v>
      </c>
      <c r="H426" s="69">
        <v>-1.12781806025616</v>
      </c>
      <c r="I426" s="77">
        <v>0.45760728974751297</v>
      </c>
      <c r="J426" s="71">
        <v>4.5320380143096999E-4</v>
      </c>
      <c r="K426" s="69">
        <v>-1.10522031988183</v>
      </c>
      <c r="L426" s="77">
        <v>0.46483147956266235</v>
      </c>
      <c r="M426" s="99">
        <v>3.5414099760583098E-3</v>
      </c>
      <c r="N426" s="157" t="s">
        <v>2122</v>
      </c>
      <c r="O426" s="24"/>
      <c r="P426" s="41"/>
      <c r="Q426" s="41"/>
      <c r="R426" s="41"/>
      <c r="S426" s="41"/>
      <c r="T426" s="41"/>
      <c r="U426" s="41"/>
      <c r="V426" s="41"/>
      <c r="W426" s="41"/>
      <c r="X426" s="41"/>
      <c r="Y426" s="25"/>
      <c r="Z426" s="35"/>
      <c r="AA426" s="26"/>
      <c r="AB426" s="36"/>
      <c r="AC426" s="15"/>
      <c r="AD426" s="26"/>
      <c r="AE426" s="36"/>
      <c r="AF426" s="15"/>
      <c r="AG426" s="36"/>
      <c r="AH426" s="36"/>
      <c r="AI426" s="15"/>
      <c r="AJ426" s="14"/>
      <c r="AK426" s="38"/>
      <c r="AL426" s="38"/>
      <c r="AM426" s="36"/>
      <c r="AN426" s="36"/>
      <c r="AO426" s="36"/>
      <c r="AP426" s="35"/>
      <c r="AQ426" s="35"/>
      <c r="AR426" s="17"/>
      <c r="AS426" s="9"/>
      <c r="AT426" s="40"/>
      <c r="AU426" s="32"/>
      <c r="AV426" s="3"/>
    </row>
    <row r="427" spans="1:48" s="86" customFormat="1" ht="19.8" customHeight="1" x14ac:dyDescent="0.25">
      <c r="A427" s="108">
        <v>423</v>
      </c>
      <c r="B427" s="31" t="s">
        <v>1638</v>
      </c>
      <c r="C427" s="32" t="s">
        <v>1638</v>
      </c>
      <c r="D427" s="109" t="s">
        <v>1639</v>
      </c>
      <c r="E427" s="97">
        <v>-0.25156633150767599</v>
      </c>
      <c r="F427" s="69">
        <v>0.83998395089191558</v>
      </c>
      <c r="G427" s="87">
        <v>0.48371094944366599</v>
      </c>
      <c r="H427" s="69">
        <v>-1.0992029362099001</v>
      </c>
      <c r="I427" s="77">
        <v>0.46677430918920981</v>
      </c>
      <c r="J427" s="71">
        <v>4.0412060515986802E-4</v>
      </c>
      <c r="K427" s="69">
        <v>-0.84763660470222701</v>
      </c>
      <c r="L427" s="78">
        <v>0.55569431855641571</v>
      </c>
      <c r="M427" s="99">
        <v>2.3304870762087801E-2</v>
      </c>
      <c r="N427" s="157" t="s">
        <v>2122</v>
      </c>
      <c r="O427" s="24"/>
      <c r="P427" s="41"/>
      <c r="Q427" s="41"/>
      <c r="R427" s="41"/>
      <c r="S427" s="41"/>
      <c r="T427" s="41"/>
      <c r="U427" s="41"/>
      <c r="V427" s="41"/>
      <c r="W427" s="41"/>
      <c r="X427" s="41"/>
      <c r="Y427" s="25"/>
      <c r="Z427" s="35"/>
      <c r="AA427" s="26"/>
      <c r="AB427" s="36"/>
      <c r="AC427" s="15"/>
      <c r="AD427" s="26"/>
      <c r="AE427" s="36"/>
      <c r="AF427" s="15"/>
      <c r="AG427" s="36"/>
      <c r="AH427" s="36"/>
      <c r="AI427" s="15"/>
      <c r="AJ427" s="16"/>
      <c r="AK427" s="35"/>
      <c r="AL427" s="35"/>
      <c r="AM427" s="36"/>
      <c r="AN427" s="36"/>
      <c r="AO427" s="36"/>
      <c r="AP427" s="35"/>
      <c r="AQ427" s="35"/>
      <c r="AR427" s="17"/>
      <c r="AS427" s="9"/>
      <c r="AT427" s="40"/>
      <c r="AU427" s="32"/>
      <c r="AV427" s="3"/>
    </row>
    <row r="428" spans="1:48" s="86" customFormat="1" ht="19.8" customHeight="1" x14ac:dyDescent="0.25">
      <c r="A428" s="108">
        <v>424</v>
      </c>
      <c r="B428" s="31" t="s">
        <v>1640</v>
      </c>
      <c r="C428" s="32" t="s">
        <v>1641</v>
      </c>
      <c r="D428" s="109" t="s">
        <v>1642</v>
      </c>
      <c r="E428" s="97">
        <v>-0.31137020837926299</v>
      </c>
      <c r="F428" s="69">
        <v>0.80587601000611064</v>
      </c>
      <c r="G428" s="87">
        <v>0.33158355856444899</v>
      </c>
      <c r="H428" s="69">
        <v>-1.0894248871263199</v>
      </c>
      <c r="I428" s="77">
        <v>0.46994867660968392</v>
      </c>
      <c r="J428" s="71">
        <v>1.19520076121883E-4</v>
      </c>
      <c r="K428" s="69">
        <v>-0.77805467874705803</v>
      </c>
      <c r="L428" s="78">
        <v>0.58315258274795911</v>
      </c>
      <c r="M428" s="99">
        <v>2.18840219314465E-2</v>
      </c>
      <c r="N428" s="157" t="s">
        <v>2122</v>
      </c>
      <c r="O428" s="24"/>
      <c r="P428" s="41"/>
      <c r="Q428" s="41"/>
      <c r="R428" s="41"/>
      <c r="S428" s="41"/>
      <c r="T428" s="41"/>
      <c r="U428" s="41"/>
      <c r="V428" s="41"/>
      <c r="W428" s="41"/>
      <c r="X428" s="41"/>
      <c r="Y428" s="25"/>
      <c r="Z428" s="35"/>
      <c r="AA428" s="26"/>
      <c r="AB428" s="36"/>
      <c r="AC428" s="15"/>
      <c r="AD428" s="26"/>
      <c r="AE428" s="36"/>
      <c r="AF428" s="15"/>
      <c r="AG428" s="36"/>
      <c r="AH428" s="36"/>
      <c r="AI428" s="15"/>
      <c r="AJ428" s="16"/>
      <c r="AK428" s="35"/>
      <c r="AL428" s="35"/>
      <c r="AM428" s="36"/>
      <c r="AN428" s="36"/>
      <c r="AO428" s="36"/>
      <c r="AP428" s="35"/>
      <c r="AQ428" s="35"/>
      <c r="AR428" s="17"/>
      <c r="AS428" s="9"/>
      <c r="AT428" s="40"/>
      <c r="AU428" s="32"/>
      <c r="AV428" s="3"/>
    </row>
    <row r="429" spans="1:48" s="86" customFormat="1" ht="19.8" customHeight="1" x14ac:dyDescent="0.25">
      <c r="A429" s="108">
        <v>425</v>
      </c>
      <c r="B429" s="31" t="s">
        <v>1623</v>
      </c>
      <c r="C429" s="32" t="s">
        <v>1624</v>
      </c>
      <c r="D429" s="109" t="s">
        <v>1625</v>
      </c>
      <c r="E429" s="100">
        <v>3.4466221722483899E-3</v>
      </c>
      <c r="F429" s="69">
        <v>1.0023918724147973</v>
      </c>
      <c r="G429" s="87">
        <v>0.99130710399212596</v>
      </c>
      <c r="H429" s="69">
        <v>-1.0832505220286699</v>
      </c>
      <c r="I429" s="77">
        <v>0.47196424651042768</v>
      </c>
      <c r="J429" s="71">
        <v>1.0852477523148301E-5</v>
      </c>
      <c r="K429" s="69">
        <v>-1.0866971442009199</v>
      </c>
      <c r="L429" s="77">
        <v>0.4708380619382404</v>
      </c>
      <c r="M429" s="99">
        <v>1.4013994979424199E-4</v>
      </c>
      <c r="N429" s="157" t="s">
        <v>2122</v>
      </c>
      <c r="O429" s="24"/>
      <c r="P429" s="41"/>
      <c r="Q429" s="41"/>
      <c r="R429" s="41"/>
      <c r="S429" s="41"/>
      <c r="T429" s="41"/>
      <c r="U429" s="41"/>
      <c r="V429" s="41"/>
      <c r="W429" s="41"/>
      <c r="X429" s="41"/>
      <c r="Y429" s="25"/>
      <c r="Z429" s="35"/>
      <c r="AA429" s="26"/>
      <c r="AB429" s="36"/>
      <c r="AC429" s="15"/>
      <c r="AD429" s="26"/>
      <c r="AE429" s="36"/>
      <c r="AF429" s="15"/>
      <c r="AG429" s="36"/>
      <c r="AH429" s="36"/>
      <c r="AI429" s="15"/>
      <c r="AJ429" s="14"/>
      <c r="AK429" s="38"/>
      <c r="AL429" s="38"/>
      <c r="AM429" s="36"/>
      <c r="AN429" s="36"/>
      <c r="AO429" s="36"/>
      <c r="AP429" s="35"/>
      <c r="AQ429" s="35"/>
      <c r="AR429" s="17"/>
      <c r="AS429" s="9"/>
      <c r="AT429" s="40"/>
      <c r="AU429" s="32"/>
      <c r="AV429" s="3"/>
    </row>
    <row r="430" spans="1:48" s="86" customFormat="1" ht="19.8" customHeight="1" x14ac:dyDescent="0.25">
      <c r="A430" s="108">
        <v>426</v>
      </c>
      <c r="B430" s="31" t="s">
        <v>1646</v>
      </c>
      <c r="C430" s="32" t="s">
        <v>1647</v>
      </c>
      <c r="D430" s="109" t="s">
        <v>1648</v>
      </c>
      <c r="E430" s="97">
        <v>-0.15359362831621601</v>
      </c>
      <c r="F430" s="69">
        <v>0.89900831946644688</v>
      </c>
      <c r="G430" s="87">
        <v>0.68398992384653801</v>
      </c>
      <c r="H430" s="69">
        <v>-1.0609550547345701</v>
      </c>
      <c r="I430" s="77">
        <v>0.47931465143108398</v>
      </c>
      <c r="J430" s="71">
        <v>7.4925990096281201E-4</v>
      </c>
      <c r="K430" s="69">
        <v>-0.90736142641835205</v>
      </c>
      <c r="L430" s="78">
        <v>0.53315930570648495</v>
      </c>
      <c r="M430" s="99">
        <v>1.6834096603208702E-2</v>
      </c>
      <c r="N430" s="157" t="s">
        <v>2122</v>
      </c>
      <c r="O430" s="24"/>
      <c r="P430" s="41"/>
      <c r="Q430" s="41"/>
      <c r="R430" s="41"/>
      <c r="S430" s="41"/>
      <c r="T430" s="41"/>
      <c r="U430" s="41"/>
      <c r="V430" s="41"/>
      <c r="W430" s="41"/>
      <c r="X430" s="41"/>
      <c r="Y430" s="25"/>
      <c r="Z430" s="35"/>
      <c r="AA430" s="26"/>
      <c r="AB430" s="36"/>
      <c r="AC430" s="15"/>
      <c r="AD430" s="26"/>
      <c r="AE430" s="36"/>
      <c r="AF430" s="15"/>
      <c r="AG430" s="36"/>
      <c r="AH430" s="36"/>
      <c r="AI430" s="15"/>
      <c r="AJ430" s="16"/>
      <c r="AK430" s="35"/>
      <c r="AL430" s="35"/>
      <c r="AM430" s="36"/>
      <c r="AN430" s="36"/>
      <c r="AO430" s="36"/>
      <c r="AP430" s="35"/>
      <c r="AQ430" s="35"/>
      <c r="AR430" s="17"/>
      <c r="AS430" s="9"/>
      <c r="AT430" s="40"/>
      <c r="AU430" s="32"/>
      <c r="AV430" s="3"/>
    </row>
    <row r="431" spans="1:48" s="86" customFormat="1" ht="19.8" customHeight="1" x14ac:dyDescent="0.25">
      <c r="A431" s="108">
        <v>427</v>
      </c>
      <c r="B431" s="31" t="s">
        <v>1643</v>
      </c>
      <c r="C431" s="32" t="s">
        <v>1644</v>
      </c>
      <c r="D431" s="109" t="s">
        <v>1645</v>
      </c>
      <c r="E431" s="97">
        <v>-0.27798408602994001</v>
      </c>
      <c r="F431" s="69">
        <v>0.82474264606797532</v>
      </c>
      <c r="G431" s="87">
        <v>0.269124402497329</v>
      </c>
      <c r="H431" s="69">
        <v>-1.0403889056443201</v>
      </c>
      <c r="I431" s="77">
        <v>0.48619639263639253</v>
      </c>
      <c r="J431" s="71">
        <v>4.0913533667146001E-6</v>
      </c>
      <c r="K431" s="69">
        <v>-0.76240481961438</v>
      </c>
      <c r="L431" s="78">
        <v>0.58951285586403424</v>
      </c>
      <c r="M431" s="99">
        <v>3.89473357114835E-3</v>
      </c>
      <c r="N431" s="157" t="s">
        <v>2122</v>
      </c>
      <c r="O431" s="24"/>
      <c r="P431" s="41"/>
      <c r="Q431" s="41"/>
      <c r="R431" s="41"/>
      <c r="S431" s="41"/>
      <c r="T431" s="41"/>
      <c r="U431" s="41"/>
      <c r="V431" s="41"/>
      <c r="W431" s="41"/>
      <c r="X431" s="41"/>
      <c r="Y431" s="25"/>
      <c r="Z431" s="35"/>
      <c r="AA431" s="26"/>
      <c r="AB431" s="36"/>
      <c r="AC431" s="15"/>
      <c r="AD431" s="26"/>
      <c r="AE431" s="36"/>
      <c r="AF431" s="15"/>
      <c r="AG431" s="36"/>
      <c r="AH431" s="36"/>
      <c r="AI431" s="15"/>
      <c r="AJ431" s="16"/>
      <c r="AK431" s="35"/>
      <c r="AL431" s="35"/>
      <c r="AM431" s="36"/>
      <c r="AN431" s="36"/>
      <c r="AO431" s="36"/>
      <c r="AP431" s="35"/>
      <c r="AQ431" s="35"/>
      <c r="AR431" s="17"/>
      <c r="AS431" s="9"/>
      <c r="AT431" s="40"/>
      <c r="AU431" s="32"/>
      <c r="AV431" s="3"/>
    </row>
    <row r="432" spans="1:48" s="86" customFormat="1" ht="19.8" customHeight="1" x14ac:dyDescent="0.25">
      <c r="A432" s="108">
        <v>428</v>
      </c>
      <c r="B432" s="31" t="s">
        <v>1649</v>
      </c>
      <c r="C432" s="32" t="s">
        <v>1650</v>
      </c>
      <c r="D432" s="109" t="s">
        <v>1651</v>
      </c>
      <c r="E432" s="97">
        <v>0.111117509485994</v>
      </c>
      <c r="F432" s="69">
        <v>1.0800645289846222</v>
      </c>
      <c r="G432" s="87">
        <v>0.79893614328301399</v>
      </c>
      <c r="H432" s="69">
        <v>-1.0058717476968599</v>
      </c>
      <c r="I432" s="77">
        <v>0.49796914290220134</v>
      </c>
      <c r="J432" s="71">
        <v>3.8881318958508102E-3</v>
      </c>
      <c r="K432" s="69">
        <v>-1.1169892571828599</v>
      </c>
      <c r="L432" s="77">
        <v>0.46105499212194695</v>
      </c>
      <c r="M432" s="99">
        <v>7.4380171201215402E-3</v>
      </c>
      <c r="N432" s="157" t="s">
        <v>2122</v>
      </c>
      <c r="O432" s="24"/>
      <c r="P432" s="41"/>
      <c r="Q432" s="41"/>
      <c r="R432" s="41"/>
      <c r="S432" s="41"/>
      <c r="T432" s="41"/>
      <c r="U432" s="41"/>
      <c r="V432" s="41"/>
      <c r="W432" s="41"/>
      <c r="X432" s="41"/>
      <c r="Y432" s="25"/>
      <c r="Z432" s="35"/>
      <c r="AA432" s="26"/>
      <c r="AB432" s="36"/>
      <c r="AC432" s="15"/>
      <c r="AD432" s="26"/>
      <c r="AE432" s="36"/>
      <c r="AF432" s="15"/>
      <c r="AG432" s="36"/>
      <c r="AH432" s="36"/>
      <c r="AI432" s="15"/>
      <c r="AJ432" s="16"/>
      <c r="AK432" s="35"/>
      <c r="AL432" s="35"/>
      <c r="AM432" s="36"/>
      <c r="AN432" s="36"/>
      <c r="AO432" s="36"/>
      <c r="AP432" s="35"/>
      <c r="AQ432" s="35"/>
      <c r="AR432" s="17"/>
      <c r="AS432" s="9"/>
      <c r="AT432" s="40"/>
      <c r="AU432" s="32"/>
      <c r="AV432" s="3"/>
    </row>
    <row r="433" spans="1:48" s="86" customFormat="1" ht="19.8" customHeight="1" x14ac:dyDescent="0.25">
      <c r="A433" s="108">
        <v>429</v>
      </c>
      <c r="B433" s="31" t="s">
        <v>1652</v>
      </c>
      <c r="C433" s="32" t="s">
        <v>1653</v>
      </c>
      <c r="D433" s="109" t="s">
        <v>1654</v>
      </c>
      <c r="E433" s="97">
        <v>-0.189943505823614</v>
      </c>
      <c r="F433" s="69">
        <v>0.87664004879792312</v>
      </c>
      <c r="G433" s="87">
        <v>0.58657919240758605</v>
      </c>
      <c r="H433" s="69">
        <v>-0.98472200494950202</v>
      </c>
      <c r="I433" s="78">
        <v>0.50532308531860759</v>
      </c>
      <c r="J433" s="71">
        <v>9.6469027660930201E-4</v>
      </c>
      <c r="K433" s="69">
        <v>-0.79477849912588805</v>
      </c>
      <c r="L433" s="78">
        <v>0.57643166771986154</v>
      </c>
      <c r="M433" s="99">
        <v>2.6720674107218699E-2</v>
      </c>
      <c r="N433" s="157" t="s">
        <v>2122</v>
      </c>
      <c r="O433" s="24"/>
      <c r="P433" s="41"/>
      <c r="Q433" s="41"/>
      <c r="R433" s="41"/>
      <c r="S433" s="41"/>
      <c r="T433" s="41"/>
      <c r="U433" s="41"/>
      <c r="V433" s="41"/>
      <c r="W433" s="41"/>
      <c r="X433" s="41"/>
      <c r="Y433" s="25"/>
      <c r="Z433" s="35"/>
      <c r="AA433" s="26"/>
      <c r="AB433" s="36"/>
      <c r="AC433" s="15"/>
      <c r="AD433" s="26"/>
      <c r="AE433" s="36"/>
      <c r="AF433" s="15"/>
      <c r="AG433" s="36"/>
      <c r="AH433" s="36"/>
      <c r="AI433" s="15"/>
      <c r="AJ433" s="16"/>
      <c r="AK433" s="35"/>
      <c r="AL433" s="35"/>
      <c r="AM433" s="36"/>
      <c r="AN433" s="36"/>
      <c r="AO433" s="36"/>
      <c r="AP433" s="35"/>
      <c r="AQ433" s="35"/>
      <c r="AR433" s="17"/>
      <c r="AS433" s="9"/>
      <c r="AT433" s="40"/>
      <c r="AU433" s="32"/>
      <c r="AV433" s="3"/>
    </row>
    <row r="434" spans="1:48" s="86" customFormat="1" ht="19.8" customHeight="1" x14ac:dyDescent="0.25">
      <c r="A434" s="108">
        <v>430</v>
      </c>
      <c r="B434" s="31" t="s">
        <v>1655</v>
      </c>
      <c r="C434" s="32" t="s">
        <v>1656</v>
      </c>
      <c r="D434" s="109" t="s">
        <v>1657</v>
      </c>
      <c r="E434" s="97">
        <v>-0.208779487521635</v>
      </c>
      <c r="F434" s="69">
        <v>0.86526893476045985</v>
      </c>
      <c r="G434" s="87">
        <v>0.482627817367833</v>
      </c>
      <c r="H434" s="69">
        <v>-0.92134041488743201</v>
      </c>
      <c r="I434" s="78">
        <v>0.52801820805640598</v>
      </c>
      <c r="J434" s="71">
        <v>3.2078296082071502E-4</v>
      </c>
      <c r="K434" s="69">
        <v>-0.71256092736579801</v>
      </c>
      <c r="L434" s="78">
        <v>0.61023594728103991</v>
      </c>
      <c r="M434" s="99">
        <v>2.0132588028831999E-2</v>
      </c>
      <c r="N434" s="157" t="s">
        <v>2122</v>
      </c>
      <c r="O434" s="24"/>
      <c r="P434" s="41"/>
      <c r="Q434" s="41"/>
      <c r="R434" s="41"/>
      <c r="S434" s="41"/>
      <c r="T434" s="41"/>
      <c r="U434" s="41"/>
      <c r="V434" s="41"/>
      <c r="W434" s="41"/>
      <c r="X434" s="41"/>
      <c r="Y434" s="25"/>
      <c r="Z434" s="35"/>
      <c r="AA434" s="26"/>
      <c r="AB434" s="36"/>
      <c r="AC434" s="15"/>
      <c r="AD434" s="26"/>
      <c r="AE434" s="36"/>
      <c r="AF434" s="15"/>
      <c r="AG434" s="36"/>
      <c r="AH434" s="36"/>
      <c r="AI434" s="15"/>
      <c r="AJ434" s="16"/>
      <c r="AK434" s="35"/>
      <c r="AL434" s="35"/>
      <c r="AM434" s="36"/>
      <c r="AN434" s="36"/>
      <c r="AO434" s="36"/>
      <c r="AP434" s="35"/>
      <c r="AQ434" s="35"/>
      <c r="AR434" s="17"/>
      <c r="AS434" s="9"/>
      <c r="AT434" s="40"/>
      <c r="AU434" s="32"/>
      <c r="AV434" s="3"/>
    </row>
    <row r="435" spans="1:48" s="86" customFormat="1" ht="19.8" customHeight="1" x14ac:dyDescent="0.25">
      <c r="A435" s="108">
        <v>431</v>
      </c>
      <c r="B435" s="31" t="s">
        <v>1658</v>
      </c>
      <c r="C435" s="32" t="s">
        <v>1659</v>
      </c>
      <c r="D435" s="109" t="s">
        <v>1660</v>
      </c>
      <c r="E435" s="97">
        <v>-0.12002733472044499</v>
      </c>
      <c r="F435" s="69">
        <v>0.92017021600897364</v>
      </c>
      <c r="G435" s="87">
        <v>0.72612489844401795</v>
      </c>
      <c r="H435" s="69">
        <v>-0.83426164785304202</v>
      </c>
      <c r="I435" s="78">
        <v>0.56087001139093062</v>
      </c>
      <c r="J435" s="71">
        <v>2.93220408333835E-3</v>
      </c>
      <c r="K435" s="69">
        <v>-0.714234313132596</v>
      </c>
      <c r="L435" s="78">
        <v>0.60952854334231288</v>
      </c>
      <c r="M435" s="99">
        <v>3.5654134056656503E-2</v>
      </c>
      <c r="N435" s="157" t="s">
        <v>2122</v>
      </c>
      <c r="O435" s="24"/>
      <c r="P435" s="41"/>
      <c r="Q435" s="41"/>
      <c r="R435" s="41"/>
      <c r="S435" s="41"/>
      <c r="T435" s="41"/>
      <c r="U435" s="41"/>
      <c r="V435" s="41"/>
      <c r="W435" s="41"/>
      <c r="X435" s="41"/>
      <c r="Y435" s="25"/>
      <c r="Z435" s="35"/>
      <c r="AA435" s="26"/>
      <c r="AB435" s="36"/>
      <c r="AC435" s="15"/>
      <c r="AD435" s="26"/>
      <c r="AE435" s="36"/>
      <c r="AF435" s="15"/>
      <c r="AG435" s="36"/>
      <c r="AH435" s="36"/>
      <c r="AI435" s="15"/>
      <c r="AJ435" s="16"/>
      <c r="AK435" s="35"/>
      <c r="AL435" s="35"/>
      <c r="AM435" s="36"/>
      <c r="AN435" s="36"/>
      <c r="AO435" s="36"/>
      <c r="AP435" s="35"/>
      <c r="AQ435" s="35"/>
      <c r="AR435" s="17"/>
      <c r="AS435" s="9"/>
      <c r="AT435" s="40"/>
      <c r="AU435" s="32"/>
      <c r="AV435" s="3"/>
    </row>
    <row r="436" spans="1:48" s="86" customFormat="1" ht="19.8" customHeight="1" x14ac:dyDescent="0.25">
      <c r="A436" s="108">
        <v>432</v>
      </c>
      <c r="B436" s="31" t="s">
        <v>1679</v>
      </c>
      <c r="C436" s="32" t="s">
        <v>1680</v>
      </c>
      <c r="D436" s="109" t="s">
        <v>1681</v>
      </c>
      <c r="E436" s="97">
        <v>-0.273794897805272</v>
      </c>
      <c r="F436" s="69">
        <v>0.82714095141203448</v>
      </c>
      <c r="G436" s="87">
        <v>6.6129012772117607E-2</v>
      </c>
      <c r="H436" s="69">
        <v>-0.75897273257679698</v>
      </c>
      <c r="I436" s="78">
        <v>0.59091694189128363</v>
      </c>
      <c r="J436" s="71">
        <v>8.1812104568554096E-8</v>
      </c>
      <c r="K436" s="69">
        <v>-0.48517783477152499</v>
      </c>
      <c r="L436" s="79">
        <v>0.71440900233813043</v>
      </c>
      <c r="M436" s="99">
        <v>3.0786514938238802E-3</v>
      </c>
      <c r="N436" s="157" t="s">
        <v>2122</v>
      </c>
      <c r="O436" s="24"/>
      <c r="P436" s="41"/>
      <c r="Q436" s="41"/>
      <c r="R436" s="41"/>
      <c r="S436" s="41"/>
      <c r="T436" s="41"/>
      <c r="U436" s="41"/>
      <c r="V436" s="41"/>
      <c r="W436" s="41"/>
      <c r="X436" s="41"/>
      <c r="Y436" s="25"/>
      <c r="Z436" s="35"/>
      <c r="AA436" s="26"/>
      <c r="AB436" s="36"/>
      <c r="AC436" s="15"/>
      <c r="AD436" s="26"/>
      <c r="AE436" s="36"/>
      <c r="AF436" s="15"/>
      <c r="AG436" s="36"/>
      <c r="AH436" s="36"/>
      <c r="AI436" s="15"/>
      <c r="AJ436" s="14"/>
      <c r="AK436" s="38"/>
      <c r="AL436" s="38"/>
      <c r="AM436" s="36"/>
      <c r="AN436" s="36"/>
      <c r="AO436" s="36"/>
      <c r="AP436" s="35"/>
      <c r="AQ436" s="35"/>
      <c r="AR436" s="17"/>
      <c r="AS436" s="9"/>
      <c r="AT436" s="40"/>
      <c r="AU436" s="32"/>
      <c r="AV436" s="3"/>
    </row>
    <row r="437" spans="1:48" s="86" customFormat="1" ht="19.8" customHeight="1" x14ac:dyDescent="0.25">
      <c r="A437" s="108">
        <v>433</v>
      </c>
      <c r="B437" s="31" t="s">
        <v>1682</v>
      </c>
      <c r="C437" s="32" t="s">
        <v>1683</v>
      </c>
      <c r="D437" s="109" t="s">
        <v>1684</v>
      </c>
      <c r="E437" s="97">
        <v>-0.22983889087498999</v>
      </c>
      <c r="F437" s="69">
        <v>0.85273011281455313</v>
      </c>
      <c r="G437" s="87">
        <v>0.10592453519582901</v>
      </c>
      <c r="H437" s="69">
        <v>-0.75302598729206305</v>
      </c>
      <c r="I437" s="78">
        <v>0.59335771056874875</v>
      </c>
      <c r="J437" s="71">
        <v>1.8200327415565901E-8</v>
      </c>
      <c r="K437" s="69">
        <v>-0.52318709641707195</v>
      </c>
      <c r="L437" s="79">
        <v>0.69583295072140749</v>
      </c>
      <c r="M437" s="99">
        <v>6.81467468976484E-4</v>
      </c>
      <c r="N437" s="157" t="s">
        <v>2122</v>
      </c>
      <c r="O437" s="24"/>
      <c r="P437" s="41"/>
      <c r="Q437" s="41"/>
      <c r="R437" s="41"/>
      <c r="S437" s="41"/>
      <c r="T437" s="41"/>
      <c r="U437" s="41"/>
      <c r="V437" s="41"/>
      <c r="W437" s="41"/>
      <c r="X437" s="41"/>
      <c r="Y437" s="25"/>
      <c r="Z437" s="35"/>
      <c r="AA437" s="26"/>
      <c r="AB437" s="36"/>
      <c r="AC437" s="15"/>
      <c r="AD437" s="26"/>
      <c r="AE437" s="36"/>
      <c r="AF437" s="15"/>
      <c r="AG437" s="36"/>
      <c r="AH437" s="36"/>
      <c r="AI437" s="15"/>
      <c r="AJ437" s="16"/>
      <c r="AK437" s="35"/>
      <c r="AL437" s="35"/>
      <c r="AM437" s="36"/>
      <c r="AN437" s="36"/>
      <c r="AO437" s="36"/>
      <c r="AP437" s="35"/>
      <c r="AQ437" s="35"/>
      <c r="AR437" s="17"/>
      <c r="AS437" s="9"/>
      <c r="AT437" s="40"/>
      <c r="AU437" s="32"/>
      <c r="AV437" s="3"/>
    </row>
    <row r="438" spans="1:48" s="86" customFormat="1" ht="19.8" customHeight="1" x14ac:dyDescent="0.25">
      <c r="A438" s="108">
        <v>434</v>
      </c>
      <c r="B438" s="31" t="s">
        <v>1664</v>
      </c>
      <c r="C438" s="32" t="s">
        <v>1665</v>
      </c>
      <c r="D438" s="109" t="s">
        <v>1666</v>
      </c>
      <c r="E438" s="97">
        <v>0.25695023699819203</v>
      </c>
      <c r="F438" s="69">
        <v>1.1949499866351725</v>
      </c>
      <c r="G438" s="87">
        <v>0.50639890432892298</v>
      </c>
      <c r="H438" s="69">
        <v>-0.74276910673346497</v>
      </c>
      <c r="I438" s="78">
        <v>0.59759123507953904</v>
      </c>
      <c r="J438" s="71">
        <v>2.62566308986639E-2</v>
      </c>
      <c r="K438" s="69">
        <v>-0.99971934373165705</v>
      </c>
      <c r="L438" s="77">
        <v>0.50009727751224142</v>
      </c>
      <c r="M438" s="99">
        <v>1.2342885172635499E-2</v>
      </c>
      <c r="N438" s="157" t="s">
        <v>2122</v>
      </c>
      <c r="O438" s="24"/>
      <c r="P438" s="41"/>
      <c r="Q438" s="41"/>
      <c r="R438" s="41"/>
      <c r="S438" s="41"/>
      <c r="T438" s="41"/>
      <c r="U438" s="41"/>
      <c r="V438" s="41"/>
      <c r="W438" s="41"/>
      <c r="X438" s="41"/>
      <c r="Y438" s="25"/>
      <c r="Z438" s="35"/>
      <c r="AA438" s="26"/>
      <c r="AB438" s="36"/>
      <c r="AC438" s="15"/>
      <c r="AD438" s="26"/>
      <c r="AE438" s="36"/>
      <c r="AF438" s="15"/>
      <c r="AG438" s="36"/>
      <c r="AH438" s="36"/>
      <c r="AI438" s="15"/>
      <c r="AJ438" s="14"/>
      <c r="AK438" s="38"/>
      <c r="AL438" s="38"/>
      <c r="AM438" s="36"/>
      <c r="AN438" s="36"/>
      <c r="AO438" s="36"/>
      <c r="AP438" s="35"/>
      <c r="AQ438" s="35"/>
      <c r="AR438" s="17"/>
      <c r="AS438" s="9"/>
      <c r="AT438" s="40"/>
      <c r="AU438" s="32"/>
      <c r="AV438" s="3"/>
    </row>
    <row r="439" spans="1:48" s="86" customFormat="1" ht="19.8" customHeight="1" x14ac:dyDescent="0.25">
      <c r="A439" s="108">
        <v>435</v>
      </c>
      <c r="B439" s="31" t="s">
        <v>1667</v>
      </c>
      <c r="C439" s="32" t="s">
        <v>1668</v>
      </c>
      <c r="D439" s="109" t="s">
        <v>1669</v>
      </c>
      <c r="E439" s="97">
        <v>6.7272876985624598E-3</v>
      </c>
      <c r="F439" s="69">
        <v>1.0046738892060108</v>
      </c>
      <c r="G439" s="87">
        <v>0.98787313625514095</v>
      </c>
      <c r="H439" s="69">
        <v>-0.72327750650685796</v>
      </c>
      <c r="I439" s="78">
        <v>0.60571980707580364</v>
      </c>
      <c r="J439" s="71">
        <v>1.0534708731445901E-2</v>
      </c>
      <c r="K439" s="69">
        <v>-0.73000479420542097</v>
      </c>
      <c r="L439" s="78">
        <v>0.60290191034475982</v>
      </c>
      <c r="M439" s="99">
        <v>3.2040314574830198E-2</v>
      </c>
      <c r="N439" s="157" t="s">
        <v>2122</v>
      </c>
      <c r="O439" s="24"/>
      <c r="P439" s="41"/>
      <c r="Q439" s="41"/>
      <c r="R439" s="41"/>
      <c r="S439" s="41"/>
      <c r="T439" s="41"/>
      <c r="U439" s="41"/>
      <c r="V439" s="41"/>
      <c r="W439" s="41"/>
      <c r="X439" s="41"/>
      <c r="Y439" s="25"/>
      <c r="Z439" s="35"/>
      <c r="AA439" s="26"/>
      <c r="AB439" s="36"/>
      <c r="AC439" s="15"/>
      <c r="AD439" s="26"/>
      <c r="AE439" s="36"/>
      <c r="AF439" s="15"/>
      <c r="AG439" s="36"/>
      <c r="AH439" s="36"/>
      <c r="AI439" s="15"/>
      <c r="AJ439" s="16"/>
      <c r="AK439" s="35"/>
      <c r="AL439" s="35"/>
      <c r="AM439" s="36"/>
      <c r="AN439" s="36"/>
      <c r="AO439" s="36"/>
      <c r="AP439" s="35"/>
      <c r="AQ439" s="35"/>
      <c r="AR439" s="17"/>
      <c r="AS439" s="9"/>
      <c r="AT439" s="40"/>
      <c r="AU439" s="32"/>
      <c r="AV439" s="3"/>
    </row>
    <row r="440" spans="1:48" s="86" customFormat="1" ht="19.8" customHeight="1" x14ac:dyDescent="0.25">
      <c r="A440" s="108">
        <v>436</v>
      </c>
      <c r="B440" s="31" t="s">
        <v>1661</v>
      </c>
      <c r="C440" s="32" t="s">
        <v>1662</v>
      </c>
      <c r="D440" s="109" t="s">
        <v>1663</v>
      </c>
      <c r="E440" s="97">
        <v>-0.14701590043531099</v>
      </c>
      <c r="F440" s="69">
        <v>0.90311655654062117</v>
      </c>
      <c r="G440" s="87">
        <v>0.226302169892837</v>
      </c>
      <c r="H440" s="69">
        <v>-0.72098248580351398</v>
      </c>
      <c r="I440" s="78">
        <v>0.60668414517414959</v>
      </c>
      <c r="J440" s="71">
        <v>1.83101941992354E-10</v>
      </c>
      <c r="K440" s="69">
        <v>-0.573966585368203</v>
      </c>
      <c r="L440" s="78">
        <v>0.67176727165544059</v>
      </c>
      <c r="M440" s="99">
        <v>5.4557487877552198E-6</v>
      </c>
      <c r="N440" s="157" t="s">
        <v>2122</v>
      </c>
      <c r="O440" s="24"/>
      <c r="P440" s="41"/>
      <c r="Q440" s="41"/>
      <c r="R440" s="41"/>
      <c r="S440" s="41"/>
      <c r="T440" s="41"/>
      <c r="U440" s="41"/>
      <c r="V440" s="41"/>
      <c r="W440" s="41"/>
      <c r="X440" s="41"/>
      <c r="Y440" s="25"/>
      <c r="Z440" s="35"/>
      <c r="AA440" s="26"/>
      <c r="AB440" s="36"/>
      <c r="AC440" s="15"/>
      <c r="AD440" s="26"/>
      <c r="AE440" s="36"/>
      <c r="AF440" s="15"/>
      <c r="AG440" s="36"/>
      <c r="AH440" s="36"/>
      <c r="AI440" s="15"/>
      <c r="AJ440" s="14"/>
      <c r="AK440" s="38"/>
      <c r="AL440" s="38"/>
      <c r="AM440" s="36"/>
      <c r="AN440" s="36"/>
      <c r="AO440" s="36"/>
      <c r="AP440" s="35"/>
      <c r="AQ440" s="35"/>
      <c r="AR440" s="17"/>
      <c r="AS440" s="9"/>
      <c r="AT440" s="40"/>
      <c r="AU440" s="32"/>
      <c r="AV440" s="3"/>
    </row>
    <row r="441" spans="1:48" s="86" customFormat="1" ht="19.8" customHeight="1" x14ac:dyDescent="0.25">
      <c r="A441" s="108">
        <v>437</v>
      </c>
      <c r="B441" s="31" t="s">
        <v>1688</v>
      </c>
      <c r="C441" s="32" t="s">
        <v>1689</v>
      </c>
      <c r="D441" s="109" t="s">
        <v>1690</v>
      </c>
      <c r="E441" s="97">
        <v>-0.146483872971192</v>
      </c>
      <c r="F441" s="69">
        <v>0.90344966326330067</v>
      </c>
      <c r="G441" s="87">
        <v>0.41794510314332201</v>
      </c>
      <c r="H441" s="69">
        <v>-0.69707128575318</v>
      </c>
      <c r="I441" s="78">
        <v>0.61682310598523304</v>
      </c>
      <c r="J441" s="71">
        <v>1.1717932090297499E-5</v>
      </c>
      <c r="K441" s="69">
        <v>-0.55058741278198897</v>
      </c>
      <c r="L441" s="79">
        <v>0.68274208411040838</v>
      </c>
      <c r="M441" s="99">
        <v>3.0786514938238802E-3</v>
      </c>
      <c r="N441" s="157" t="s">
        <v>2122</v>
      </c>
      <c r="O441" s="24"/>
      <c r="P441" s="41"/>
      <c r="Q441" s="41"/>
      <c r="R441" s="41"/>
      <c r="S441" s="41"/>
      <c r="T441" s="41"/>
      <c r="U441" s="41"/>
      <c r="V441" s="41"/>
      <c r="W441" s="41"/>
      <c r="X441" s="41"/>
      <c r="Y441" s="25"/>
      <c r="Z441" s="35"/>
      <c r="AA441" s="26"/>
      <c r="AB441" s="36"/>
      <c r="AC441" s="15"/>
      <c r="AD441" s="26"/>
      <c r="AE441" s="36"/>
      <c r="AF441" s="15"/>
      <c r="AG441" s="36"/>
      <c r="AH441" s="36"/>
      <c r="AI441" s="15"/>
      <c r="AJ441" s="16"/>
      <c r="AK441" s="35"/>
      <c r="AL441" s="35"/>
      <c r="AM441" s="36"/>
      <c r="AN441" s="36"/>
      <c r="AO441" s="36"/>
      <c r="AP441" s="35"/>
      <c r="AQ441" s="35"/>
      <c r="AR441" s="17"/>
      <c r="AS441" s="9"/>
      <c r="AT441" s="40"/>
      <c r="AU441" s="32"/>
      <c r="AV441" s="3"/>
    </row>
    <row r="442" spans="1:48" s="86" customFormat="1" ht="19.8" customHeight="1" x14ac:dyDescent="0.25">
      <c r="A442" s="108">
        <v>438</v>
      </c>
      <c r="B442" s="31" t="s">
        <v>1670</v>
      </c>
      <c r="C442" s="32" t="s">
        <v>1671</v>
      </c>
      <c r="D442" s="109" t="s">
        <v>1672</v>
      </c>
      <c r="E442" s="100">
        <v>-7.0348609906067895E-4</v>
      </c>
      <c r="F442" s="69">
        <v>0.99951249946089415</v>
      </c>
      <c r="G442" s="87">
        <v>0.99735650693696198</v>
      </c>
      <c r="H442" s="69">
        <v>-0.64117017941843502</v>
      </c>
      <c r="I442" s="78">
        <v>0.64119266222852633</v>
      </c>
      <c r="J442" s="71">
        <v>4.6866426522239697E-3</v>
      </c>
      <c r="K442" s="69">
        <v>-0.640466693319374</v>
      </c>
      <c r="L442" s="78">
        <v>0.64150539645513771</v>
      </c>
      <c r="M442" s="99">
        <v>1.86403688538722E-2</v>
      </c>
      <c r="N442" s="157" t="s">
        <v>2122</v>
      </c>
      <c r="O442" s="24"/>
      <c r="P442" s="41"/>
      <c r="Q442" s="41"/>
      <c r="R442" s="41"/>
      <c r="S442" s="41"/>
      <c r="T442" s="41"/>
      <c r="U442" s="41"/>
      <c r="V442" s="41"/>
      <c r="W442" s="41"/>
      <c r="X442" s="41"/>
      <c r="Y442" s="25"/>
      <c r="Z442" s="35"/>
      <c r="AA442" s="26"/>
      <c r="AB442" s="36"/>
      <c r="AC442" s="15"/>
      <c r="AD442" s="26"/>
      <c r="AE442" s="36"/>
      <c r="AF442" s="15"/>
      <c r="AG442" s="36"/>
      <c r="AH442" s="36"/>
      <c r="AI442" s="15"/>
      <c r="AJ442" s="16"/>
      <c r="AK442" s="35"/>
      <c r="AL442" s="35"/>
      <c r="AM442" s="36"/>
      <c r="AN442" s="36"/>
      <c r="AO442" s="36"/>
      <c r="AP442" s="35"/>
      <c r="AQ442" s="35"/>
      <c r="AR442" s="17"/>
      <c r="AS442" s="9"/>
      <c r="AT442" s="40"/>
      <c r="AU442" s="32"/>
      <c r="AV442" s="3"/>
    </row>
    <row r="443" spans="1:48" s="86" customFormat="1" ht="19.8" customHeight="1" x14ac:dyDescent="0.25">
      <c r="A443" s="108">
        <v>439</v>
      </c>
      <c r="B443" s="31" t="s">
        <v>1697</v>
      </c>
      <c r="C443" s="32" t="s">
        <v>1698</v>
      </c>
      <c r="D443" s="109" t="s">
        <v>1699</v>
      </c>
      <c r="E443" s="97">
        <v>-0.13638522659028801</v>
      </c>
      <c r="F443" s="69">
        <v>0.90979585911399319</v>
      </c>
      <c r="G443" s="87">
        <v>0.45239776575725998</v>
      </c>
      <c r="H443" s="69">
        <v>-0.61569544184588998</v>
      </c>
      <c r="I443" s="78">
        <v>0.65261522874475275</v>
      </c>
      <c r="J443" s="71">
        <v>9.5821278745325896E-5</v>
      </c>
      <c r="K443" s="69">
        <v>-0.47931021525560302</v>
      </c>
      <c r="L443" s="79">
        <v>0.7173205089989122</v>
      </c>
      <c r="M443" s="99">
        <v>1.1327028718254801E-2</v>
      </c>
      <c r="N443" s="157" t="s">
        <v>2122</v>
      </c>
      <c r="O443" s="24"/>
      <c r="P443" s="41"/>
      <c r="Q443" s="41"/>
      <c r="R443" s="41"/>
      <c r="S443" s="41"/>
      <c r="T443" s="41"/>
      <c r="U443" s="41"/>
      <c r="V443" s="41"/>
      <c r="W443" s="41"/>
      <c r="X443" s="41"/>
      <c r="Y443" s="25"/>
      <c r="Z443" s="35"/>
      <c r="AA443" s="26"/>
      <c r="AB443" s="36"/>
      <c r="AC443" s="15"/>
      <c r="AD443" s="26"/>
      <c r="AE443" s="36"/>
      <c r="AF443" s="15"/>
      <c r="AG443" s="36"/>
      <c r="AH443" s="36"/>
      <c r="AI443" s="15"/>
      <c r="AJ443" s="16"/>
      <c r="AK443" s="35"/>
      <c r="AL443" s="35"/>
      <c r="AM443" s="36"/>
      <c r="AN443" s="36"/>
      <c r="AO443" s="36"/>
      <c r="AP443" s="35"/>
      <c r="AQ443" s="35"/>
      <c r="AR443" s="17"/>
      <c r="AS443" s="9"/>
      <c r="AT443" s="40"/>
      <c r="AU443" s="32"/>
      <c r="AV443" s="3"/>
    </row>
    <row r="444" spans="1:48" s="86" customFormat="1" ht="19.8" customHeight="1" x14ac:dyDescent="0.25">
      <c r="A444" s="108">
        <v>440</v>
      </c>
      <c r="B444" s="31" t="s">
        <v>1700</v>
      </c>
      <c r="C444" s="32" t="s">
        <v>1701</v>
      </c>
      <c r="D444" s="109" t="s">
        <v>1702</v>
      </c>
      <c r="E444" s="97">
        <v>-0.163783524333382</v>
      </c>
      <c r="F444" s="69">
        <v>0.89268090774625042</v>
      </c>
      <c r="G444" s="87">
        <v>6.3939137386025899E-2</v>
      </c>
      <c r="H444" s="69">
        <v>-0.60169168835552</v>
      </c>
      <c r="I444" s="78">
        <v>0.65898078853847397</v>
      </c>
      <c r="J444" s="71">
        <v>3.7535040300002002E-12</v>
      </c>
      <c r="K444" s="69">
        <v>-0.437908164022139</v>
      </c>
      <c r="L444" s="79">
        <v>0.7382041923605166</v>
      </c>
      <c r="M444" s="99">
        <v>4.7138460862535104E-6</v>
      </c>
      <c r="N444" s="157" t="s">
        <v>2122</v>
      </c>
      <c r="O444" s="24"/>
      <c r="P444" s="41"/>
      <c r="Q444" s="41"/>
      <c r="R444" s="41"/>
      <c r="S444" s="41"/>
      <c r="T444" s="41"/>
      <c r="U444" s="41"/>
      <c r="V444" s="41"/>
      <c r="W444" s="41"/>
      <c r="X444" s="41"/>
      <c r="Y444" s="25"/>
      <c r="Z444" s="35"/>
      <c r="AA444" s="26"/>
      <c r="AB444" s="36"/>
      <c r="AC444" s="15"/>
      <c r="AD444" s="26"/>
      <c r="AE444" s="36"/>
      <c r="AF444" s="15"/>
      <c r="AG444" s="36"/>
      <c r="AH444" s="36"/>
      <c r="AI444" s="15"/>
      <c r="AJ444" s="14"/>
      <c r="AK444" s="38"/>
      <c r="AL444" s="38"/>
      <c r="AM444" s="36"/>
      <c r="AN444" s="36"/>
      <c r="AO444" s="36"/>
      <c r="AP444" s="35"/>
      <c r="AQ444" s="35"/>
      <c r="AR444" s="17"/>
      <c r="AS444" s="9"/>
      <c r="AT444" s="40"/>
      <c r="AU444" s="32"/>
      <c r="AV444" s="3"/>
    </row>
    <row r="445" spans="1:48" s="86" customFormat="1" ht="19.8" customHeight="1" x14ac:dyDescent="0.25">
      <c r="A445" s="108">
        <v>441</v>
      </c>
      <c r="B445" s="31" t="s">
        <v>1703</v>
      </c>
      <c r="C445" s="32" t="s">
        <v>1704</v>
      </c>
      <c r="D445" s="109" t="s">
        <v>1705</v>
      </c>
      <c r="E445" s="97">
        <v>-6.6591327295230304E-2</v>
      </c>
      <c r="F445" s="69">
        <v>0.95489146825636562</v>
      </c>
      <c r="G445" s="87">
        <v>0.67197533760349604</v>
      </c>
      <c r="H445" s="69">
        <v>-0.57064704207314698</v>
      </c>
      <c r="I445" s="78">
        <v>0.67331474214772447</v>
      </c>
      <c r="J445" s="71">
        <v>1.8198848423671298E-5</v>
      </c>
      <c r="K445" s="69">
        <v>-0.504055714777917</v>
      </c>
      <c r="L445" s="79">
        <v>0.70512174894304891</v>
      </c>
      <c r="M445" s="99">
        <v>1.14864649375059E-3</v>
      </c>
      <c r="N445" s="157" t="s">
        <v>2122</v>
      </c>
      <c r="O445" s="24"/>
      <c r="P445" s="41"/>
      <c r="Q445" s="41"/>
      <c r="R445" s="41"/>
      <c r="S445" s="41"/>
      <c r="T445" s="41"/>
      <c r="U445" s="41"/>
      <c r="V445" s="41"/>
      <c r="W445" s="41"/>
      <c r="X445" s="41"/>
      <c r="Y445" s="25"/>
      <c r="Z445" s="35"/>
      <c r="AA445" s="26"/>
      <c r="AB445" s="36"/>
      <c r="AC445" s="15"/>
      <c r="AD445" s="26"/>
      <c r="AE445" s="36"/>
      <c r="AF445" s="15"/>
      <c r="AG445" s="36"/>
      <c r="AH445" s="36"/>
      <c r="AI445" s="15"/>
      <c r="AJ445" s="14"/>
      <c r="AK445" s="38"/>
      <c r="AL445" s="38"/>
      <c r="AM445" s="36"/>
      <c r="AN445" s="36"/>
      <c r="AO445" s="36"/>
      <c r="AP445" s="35"/>
      <c r="AQ445" s="35"/>
      <c r="AR445" s="17"/>
      <c r="AS445" s="9"/>
      <c r="AT445" s="40"/>
      <c r="AU445" s="32"/>
      <c r="AV445" s="3"/>
    </row>
    <row r="446" spans="1:48" s="86" customFormat="1" ht="19.8" customHeight="1" x14ac:dyDescent="0.25">
      <c r="A446" s="108">
        <v>442</v>
      </c>
      <c r="B446" s="31" t="s">
        <v>1706</v>
      </c>
      <c r="C446" s="32" t="s">
        <v>1707</v>
      </c>
      <c r="D446" s="109" t="s">
        <v>1708</v>
      </c>
      <c r="E446" s="97">
        <v>0.109153056258554</v>
      </c>
      <c r="F446" s="69">
        <v>1.0785948543073491</v>
      </c>
      <c r="G446" s="87">
        <v>0.68892915442807801</v>
      </c>
      <c r="H446" s="69">
        <v>-0.54118000386047205</v>
      </c>
      <c r="I446" s="79">
        <v>0.68720859999126349</v>
      </c>
      <c r="J446" s="71">
        <v>1.7251248515995299E-2</v>
      </c>
      <c r="K446" s="69">
        <v>-0.65033306011902603</v>
      </c>
      <c r="L446" s="78">
        <v>0.63713320830978226</v>
      </c>
      <c r="M446" s="99">
        <v>1.7683535410924399E-2</v>
      </c>
      <c r="N446" s="157" t="s">
        <v>2122</v>
      </c>
      <c r="O446" s="24"/>
      <c r="P446" s="41"/>
      <c r="Q446" s="41"/>
      <c r="R446" s="41"/>
      <c r="S446" s="41"/>
      <c r="T446" s="41"/>
      <c r="U446" s="41"/>
      <c r="V446" s="41"/>
      <c r="W446" s="41"/>
      <c r="X446" s="41"/>
      <c r="Y446" s="25"/>
      <c r="Z446" s="35"/>
      <c r="AA446" s="26"/>
      <c r="AB446" s="36"/>
      <c r="AC446" s="15"/>
      <c r="AD446" s="26"/>
      <c r="AE446" s="36"/>
      <c r="AF446" s="15"/>
      <c r="AG446" s="36"/>
      <c r="AH446" s="36"/>
      <c r="AI446" s="15"/>
      <c r="AJ446" s="16"/>
      <c r="AK446" s="35"/>
      <c r="AL446" s="35"/>
      <c r="AM446" s="36"/>
      <c r="AN446" s="36"/>
      <c r="AO446" s="36"/>
      <c r="AP446" s="35"/>
      <c r="AQ446" s="35"/>
      <c r="AR446" s="17"/>
      <c r="AS446" s="9"/>
      <c r="AT446" s="40"/>
      <c r="AU446" s="32"/>
      <c r="AV446" s="3"/>
    </row>
    <row r="447" spans="1:48" s="86" customFormat="1" ht="19.8" customHeight="1" x14ac:dyDescent="0.25">
      <c r="A447" s="108">
        <v>443</v>
      </c>
      <c r="B447" s="31" t="s">
        <v>1718</v>
      </c>
      <c r="C447" s="32" t="s">
        <v>1719</v>
      </c>
      <c r="D447" s="109" t="s">
        <v>1720</v>
      </c>
      <c r="E447" s="97">
        <v>-0.189421899352165</v>
      </c>
      <c r="F447" s="69">
        <v>0.87695705535923874</v>
      </c>
      <c r="G447" s="87">
        <v>0.181370655034817</v>
      </c>
      <c r="H447" s="69">
        <v>-0.52249231454641099</v>
      </c>
      <c r="I447" s="79">
        <v>0.69616813489828711</v>
      </c>
      <c r="J447" s="71">
        <v>4.9644123841967898E-5</v>
      </c>
      <c r="K447" s="69">
        <v>-0.33307041519424702</v>
      </c>
      <c r="L447" s="79">
        <v>0.79384518391622561</v>
      </c>
      <c r="M447" s="99">
        <v>3.1445513974961301E-2</v>
      </c>
      <c r="N447" s="157" t="s">
        <v>2122</v>
      </c>
      <c r="O447" s="24"/>
      <c r="P447" s="41"/>
      <c r="Q447" s="41"/>
      <c r="R447" s="41"/>
      <c r="S447" s="41"/>
      <c r="T447" s="41"/>
      <c r="U447" s="41"/>
      <c r="V447" s="41"/>
      <c r="W447" s="41"/>
      <c r="X447" s="41"/>
      <c r="Y447" s="25"/>
      <c r="Z447" s="35"/>
      <c r="AA447" s="26"/>
      <c r="AB447" s="36"/>
      <c r="AC447" s="15"/>
      <c r="AD447" s="26"/>
      <c r="AE447" s="36"/>
      <c r="AF447" s="15"/>
      <c r="AG447" s="36"/>
      <c r="AH447" s="36"/>
      <c r="AI447" s="15"/>
      <c r="AJ447" s="16"/>
      <c r="AK447" s="35"/>
      <c r="AL447" s="35"/>
      <c r="AM447" s="36"/>
      <c r="AN447" s="36"/>
      <c r="AO447" s="36"/>
      <c r="AP447" s="35"/>
      <c r="AQ447" s="35"/>
      <c r="AR447" s="17"/>
      <c r="AS447" s="9"/>
      <c r="AT447" s="40"/>
      <c r="AU447" s="32"/>
      <c r="AV447" s="3"/>
    </row>
    <row r="448" spans="1:48" s="86" customFormat="1" ht="19.8" customHeight="1" x14ac:dyDescent="0.25">
      <c r="A448" s="108">
        <v>444</v>
      </c>
      <c r="B448" s="31" t="s">
        <v>1709</v>
      </c>
      <c r="C448" s="32" t="s">
        <v>1710</v>
      </c>
      <c r="D448" s="109" t="s">
        <v>1711</v>
      </c>
      <c r="E448" s="97">
        <v>0.24749272641385001</v>
      </c>
      <c r="F448" s="69">
        <v>1.1871421753797438</v>
      </c>
      <c r="G448" s="87">
        <v>0.352861552595788</v>
      </c>
      <c r="H448" s="69">
        <v>-0.52146134208294204</v>
      </c>
      <c r="I448" s="79">
        <v>0.69666580534726263</v>
      </c>
      <c r="J448" s="71">
        <v>2.6089864037279399E-2</v>
      </c>
      <c r="K448" s="69">
        <v>-0.76895406849679204</v>
      </c>
      <c r="L448" s="78">
        <v>0.58684277232793347</v>
      </c>
      <c r="M448" s="99">
        <v>5.6369233336758199E-3</v>
      </c>
      <c r="N448" s="157" t="s">
        <v>2122</v>
      </c>
      <c r="O448" s="24"/>
      <c r="P448" s="41"/>
      <c r="Q448" s="41"/>
      <c r="R448" s="41"/>
      <c r="S448" s="41"/>
      <c r="T448" s="41"/>
      <c r="U448" s="41"/>
      <c r="V448" s="41"/>
      <c r="W448" s="41"/>
      <c r="X448" s="41"/>
      <c r="Y448" s="25"/>
      <c r="Z448" s="35"/>
      <c r="AA448" s="26"/>
      <c r="AB448" s="36"/>
      <c r="AC448" s="15"/>
      <c r="AD448" s="26"/>
      <c r="AE448" s="36"/>
      <c r="AF448" s="15"/>
      <c r="AG448" s="36"/>
      <c r="AH448" s="36"/>
      <c r="AI448" s="15"/>
      <c r="AJ448" s="14"/>
      <c r="AK448" s="38"/>
      <c r="AL448" s="38"/>
      <c r="AM448" s="36"/>
      <c r="AN448" s="36"/>
      <c r="AO448" s="36"/>
      <c r="AP448" s="35"/>
      <c r="AQ448" s="35"/>
      <c r="AR448" s="17"/>
      <c r="AS448" s="9"/>
      <c r="AT448" s="40"/>
      <c r="AU448" s="32"/>
      <c r="AV448" s="3"/>
    </row>
    <row r="449" spans="1:48" s="86" customFormat="1" ht="19.8" customHeight="1" x14ac:dyDescent="0.25">
      <c r="A449" s="108">
        <v>445</v>
      </c>
      <c r="B449" s="31" t="s">
        <v>1721</v>
      </c>
      <c r="C449" s="32" t="s">
        <v>1722</v>
      </c>
      <c r="D449" s="109" t="s">
        <v>1723</v>
      </c>
      <c r="E449" s="97">
        <v>-1.54633401978987E-2</v>
      </c>
      <c r="F449" s="69">
        <v>0.98933886639607238</v>
      </c>
      <c r="G449" s="87">
        <v>0.93935305803850599</v>
      </c>
      <c r="H449" s="69">
        <v>-0.50338112898892495</v>
      </c>
      <c r="I449" s="79">
        <v>0.70545153196902766</v>
      </c>
      <c r="J449" s="71">
        <v>2.6849704049756301E-4</v>
      </c>
      <c r="K449" s="69">
        <v>-0.48791778879102699</v>
      </c>
      <c r="L449" s="79">
        <v>0.71305349049797306</v>
      </c>
      <c r="M449" s="99">
        <v>2.6920126279024702E-3</v>
      </c>
      <c r="N449" s="157" t="s">
        <v>2122</v>
      </c>
      <c r="O449" s="24"/>
      <c r="P449" s="41"/>
      <c r="Q449" s="41"/>
      <c r="R449" s="41"/>
      <c r="S449" s="41"/>
      <c r="T449" s="41"/>
      <c r="U449" s="41"/>
      <c r="V449" s="41"/>
      <c r="W449" s="41"/>
      <c r="X449" s="41"/>
      <c r="Y449" s="25"/>
      <c r="Z449" s="35"/>
      <c r="AA449" s="26"/>
      <c r="AB449" s="36"/>
      <c r="AC449" s="15"/>
      <c r="AD449" s="26"/>
      <c r="AE449" s="36"/>
      <c r="AF449" s="15"/>
      <c r="AG449" s="36"/>
      <c r="AH449" s="36"/>
      <c r="AI449" s="15"/>
      <c r="AJ449" s="16"/>
      <c r="AK449" s="35"/>
      <c r="AL449" s="35"/>
      <c r="AM449" s="36"/>
      <c r="AN449" s="36"/>
      <c r="AO449" s="36"/>
      <c r="AP449" s="35"/>
      <c r="AQ449" s="35"/>
      <c r="AR449" s="17"/>
      <c r="AS449" s="9"/>
      <c r="AT449" s="40"/>
      <c r="AU449" s="32"/>
      <c r="AV449" s="3"/>
    </row>
    <row r="450" spans="1:48" s="86" customFormat="1" ht="19.8" customHeight="1" x14ac:dyDescent="0.25">
      <c r="A450" s="108">
        <v>446</v>
      </c>
      <c r="B450" s="31" t="s">
        <v>1712</v>
      </c>
      <c r="C450" s="32" t="s">
        <v>1713</v>
      </c>
      <c r="D450" s="109" t="s">
        <v>1714</v>
      </c>
      <c r="E450" s="97">
        <v>0.35154596207528199</v>
      </c>
      <c r="F450" s="69">
        <v>1.2759271520841549</v>
      </c>
      <c r="G450" s="87">
        <v>0.14750013516021099</v>
      </c>
      <c r="H450" s="69">
        <v>-0.483665325432867</v>
      </c>
      <c r="I450" s="79">
        <v>0.71515837547307959</v>
      </c>
      <c r="J450" s="71">
        <v>2.9521184806535698E-2</v>
      </c>
      <c r="K450" s="69">
        <v>-0.83521128750814899</v>
      </c>
      <c r="L450" s="78">
        <v>0.56050094576709086</v>
      </c>
      <c r="M450" s="99">
        <v>1.31809316087292E-3</v>
      </c>
      <c r="N450" s="157" t="s">
        <v>2122</v>
      </c>
      <c r="O450" s="24"/>
      <c r="P450" s="41"/>
      <c r="Q450" s="41"/>
      <c r="R450" s="41"/>
      <c r="S450" s="41"/>
      <c r="T450" s="41"/>
      <c r="U450" s="41"/>
      <c r="V450" s="41"/>
      <c r="W450" s="41"/>
      <c r="X450" s="41"/>
      <c r="Y450" s="25"/>
      <c r="Z450" s="35"/>
      <c r="AA450" s="26"/>
      <c r="AB450" s="36"/>
      <c r="AC450" s="15"/>
      <c r="AD450" s="26"/>
      <c r="AE450" s="36"/>
      <c r="AF450" s="15"/>
      <c r="AG450" s="36"/>
      <c r="AH450" s="36"/>
      <c r="AI450" s="15"/>
      <c r="AJ450" s="16"/>
      <c r="AK450" s="35"/>
      <c r="AL450" s="35"/>
      <c r="AM450" s="36"/>
      <c r="AN450" s="36"/>
      <c r="AO450" s="36"/>
      <c r="AP450" s="35"/>
      <c r="AQ450" s="35"/>
      <c r="AR450" s="17"/>
      <c r="AS450" s="9"/>
      <c r="AT450" s="40"/>
      <c r="AU450" s="32"/>
      <c r="AV450" s="3"/>
    </row>
    <row r="451" spans="1:48" s="86" customFormat="1" ht="19.8" customHeight="1" x14ac:dyDescent="0.25">
      <c r="A451" s="108">
        <v>447</v>
      </c>
      <c r="B451" s="31" t="s">
        <v>1724</v>
      </c>
      <c r="C451" s="32" t="s">
        <v>1725</v>
      </c>
      <c r="D451" s="109" t="s">
        <v>1726</v>
      </c>
      <c r="E451" s="97">
        <v>-0.10640768040372101</v>
      </c>
      <c r="F451" s="69">
        <v>0.92889814677844518</v>
      </c>
      <c r="G451" s="87">
        <v>0.50639890432892298</v>
      </c>
      <c r="H451" s="69">
        <v>-0.47810717718050499</v>
      </c>
      <c r="I451" s="79">
        <v>0.71791891944960184</v>
      </c>
      <c r="J451" s="71">
        <v>5.2457617418435098E-4</v>
      </c>
      <c r="K451" s="69">
        <v>-0.37169949677678399</v>
      </c>
      <c r="L451" s="79">
        <v>0.77287151658063902</v>
      </c>
      <c r="M451" s="99">
        <v>2.51063702040587E-2</v>
      </c>
      <c r="N451" s="157" t="s">
        <v>2122</v>
      </c>
      <c r="O451" s="24"/>
      <c r="P451" s="41"/>
      <c r="Q451" s="41"/>
      <c r="R451" s="41"/>
      <c r="S451" s="41"/>
      <c r="T451" s="41"/>
      <c r="U451" s="41"/>
      <c r="V451" s="41"/>
      <c r="W451" s="41"/>
      <c r="X451" s="41"/>
      <c r="Y451" s="25"/>
      <c r="Z451" s="35"/>
      <c r="AA451" s="26"/>
      <c r="AB451" s="36"/>
      <c r="AC451" s="15"/>
      <c r="AD451" s="26"/>
      <c r="AE451" s="36"/>
      <c r="AF451" s="15"/>
      <c r="AG451" s="36"/>
      <c r="AH451" s="36"/>
      <c r="AI451" s="15"/>
      <c r="AJ451" s="16"/>
      <c r="AK451" s="35"/>
      <c r="AL451" s="35"/>
      <c r="AM451" s="36"/>
      <c r="AN451" s="36"/>
      <c r="AO451" s="36"/>
      <c r="AP451" s="35"/>
      <c r="AQ451" s="35"/>
      <c r="AR451" s="17"/>
      <c r="AS451" s="9"/>
      <c r="AT451" s="40"/>
      <c r="AU451" s="32"/>
      <c r="AV451" s="3"/>
    </row>
    <row r="452" spans="1:48" s="86" customFormat="1" ht="19.8" customHeight="1" x14ac:dyDescent="0.25">
      <c r="A452" s="108">
        <v>448</v>
      </c>
      <c r="B452" s="31" t="s">
        <v>1727</v>
      </c>
      <c r="C452" s="32" t="s">
        <v>1728</v>
      </c>
      <c r="D452" s="109" t="s">
        <v>1729</v>
      </c>
      <c r="E452" s="97">
        <v>4.1727950566994798E-2</v>
      </c>
      <c r="F452" s="69">
        <v>1.0293459610576488</v>
      </c>
      <c r="G452" s="87">
        <v>0.86285863770191795</v>
      </c>
      <c r="H452" s="69">
        <v>-0.456495280337406</v>
      </c>
      <c r="I452" s="79">
        <v>0.72875446347088046</v>
      </c>
      <c r="J452" s="71">
        <v>1.4184484254209E-2</v>
      </c>
      <c r="K452" s="69">
        <v>-0.49822323090440102</v>
      </c>
      <c r="L452" s="79">
        <v>0.70797816384501877</v>
      </c>
      <c r="M452" s="99">
        <v>2.6115256816671199E-2</v>
      </c>
      <c r="N452" s="157" t="s">
        <v>2122</v>
      </c>
      <c r="O452" s="24"/>
      <c r="P452" s="41"/>
      <c r="Q452" s="41"/>
      <c r="R452" s="41"/>
      <c r="S452" s="41"/>
      <c r="T452" s="41"/>
      <c r="U452" s="41"/>
      <c r="V452" s="41"/>
      <c r="W452" s="41"/>
      <c r="X452" s="41"/>
      <c r="Y452" s="25"/>
      <c r="Z452" s="35"/>
      <c r="AA452" s="26"/>
      <c r="AB452" s="36"/>
      <c r="AC452" s="15"/>
      <c r="AD452" s="26"/>
      <c r="AE452" s="36"/>
      <c r="AF452" s="15"/>
      <c r="AG452" s="36"/>
      <c r="AH452" s="36"/>
      <c r="AI452" s="15"/>
      <c r="AJ452" s="16"/>
      <c r="AK452" s="35"/>
      <c r="AL452" s="35"/>
      <c r="AM452" s="36"/>
      <c r="AN452" s="36"/>
      <c r="AO452" s="36"/>
      <c r="AP452" s="35"/>
      <c r="AQ452" s="35"/>
      <c r="AR452" s="17"/>
      <c r="AS452" s="9"/>
      <c r="AT452" s="40"/>
      <c r="AU452" s="32"/>
      <c r="AV452" s="3"/>
    </row>
    <row r="453" spans="1:48" s="86" customFormat="1" ht="19.8" customHeight="1" x14ac:dyDescent="0.25">
      <c r="A453" s="108">
        <v>449</v>
      </c>
      <c r="B453" s="31" t="s">
        <v>1739</v>
      </c>
      <c r="C453" s="32" t="s">
        <v>1740</v>
      </c>
      <c r="D453" s="109" t="s">
        <v>1741</v>
      </c>
      <c r="E453" s="97">
        <v>-0.16066553555795701</v>
      </c>
      <c r="F453" s="69">
        <v>0.89461227846768432</v>
      </c>
      <c r="G453" s="87">
        <v>0.119937212554284</v>
      </c>
      <c r="H453" s="69">
        <v>-0.42485764607132098</v>
      </c>
      <c r="I453" s="79">
        <v>0.74491223008181484</v>
      </c>
      <c r="J453" s="71">
        <v>8.8789538604106695E-6</v>
      </c>
      <c r="K453" s="69">
        <v>-0.264192110513364</v>
      </c>
      <c r="L453" s="69">
        <v>0.83266488512511838</v>
      </c>
      <c r="M453" s="99">
        <v>2.0132588028831999E-2</v>
      </c>
      <c r="N453" s="157" t="s">
        <v>2121</v>
      </c>
      <c r="O453" s="24"/>
      <c r="P453" s="41"/>
      <c r="Q453" s="41"/>
      <c r="R453" s="41"/>
      <c r="S453" s="41"/>
      <c r="T453" s="41"/>
      <c r="U453" s="41"/>
      <c r="V453" s="41"/>
      <c r="W453" s="41"/>
      <c r="X453" s="41"/>
      <c r="Y453" s="25"/>
      <c r="Z453" s="35"/>
      <c r="AA453" s="26"/>
      <c r="AB453" s="36"/>
      <c r="AC453" s="15"/>
      <c r="AD453" s="26"/>
      <c r="AE453" s="36"/>
      <c r="AF453" s="15"/>
      <c r="AG453" s="36"/>
      <c r="AH453" s="36"/>
      <c r="AI453" s="15"/>
      <c r="AJ453" s="16"/>
      <c r="AK453" s="35"/>
      <c r="AL453" s="35"/>
      <c r="AM453" s="36"/>
      <c r="AN453" s="36"/>
      <c r="AO453" s="36"/>
      <c r="AP453" s="35"/>
      <c r="AQ453" s="35"/>
      <c r="AR453" s="17"/>
      <c r="AS453" s="9"/>
      <c r="AT453" s="40"/>
      <c r="AU453" s="32"/>
      <c r="AV453" s="3"/>
    </row>
    <row r="454" spans="1:48" s="86" customFormat="1" ht="19.8" customHeight="1" x14ac:dyDescent="0.25">
      <c r="A454" s="108">
        <v>450</v>
      </c>
      <c r="B454" s="31" t="s">
        <v>1742</v>
      </c>
      <c r="C454" s="32" t="s">
        <v>1743</v>
      </c>
      <c r="D454" s="109" t="s">
        <v>1744</v>
      </c>
      <c r="E454" s="97">
        <v>-0.164412438431355</v>
      </c>
      <c r="F454" s="69">
        <v>0.89229184613592383</v>
      </c>
      <c r="G454" s="87">
        <v>6.0682406402225199E-2</v>
      </c>
      <c r="H454" s="69">
        <v>-0.39615037857861501</v>
      </c>
      <c r="I454" s="79">
        <v>0.7598832180346069</v>
      </c>
      <c r="J454" s="71">
        <v>3.3843792826309702E-7</v>
      </c>
      <c r="K454" s="69">
        <v>-0.23173794014726101</v>
      </c>
      <c r="L454" s="69">
        <v>0.85160838499789726</v>
      </c>
      <c r="M454" s="99">
        <v>1.18370597513152E-2</v>
      </c>
      <c r="N454" s="157" t="s">
        <v>2121</v>
      </c>
      <c r="O454" s="24"/>
      <c r="P454" s="41"/>
      <c r="Q454" s="41"/>
      <c r="R454" s="41"/>
      <c r="S454" s="41"/>
      <c r="T454" s="41"/>
      <c r="U454" s="41"/>
      <c r="V454" s="41"/>
      <c r="W454" s="41"/>
      <c r="X454" s="41"/>
      <c r="Y454" s="25"/>
      <c r="Z454" s="35"/>
      <c r="AA454" s="26"/>
      <c r="AB454" s="36"/>
      <c r="AC454" s="15"/>
      <c r="AD454" s="26"/>
      <c r="AE454" s="36"/>
      <c r="AF454" s="15"/>
      <c r="AG454" s="36"/>
      <c r="AH454" s="36"/>
      <c r="AI454" s="15"/>
      <c r="AJ454" s="16"/>
      <c r="AK454" s="35"/>
      <c r="AL454" s="35"/>
      <c r="AM454" s="36"/>
      <c r="AN454" s="36"/>
      <c r="AO454" s="36"/>
      <c r="AP454" s="35"/>
      <c r="AQ454" s="35"/>
      <c r="AR454" s="17"/>
      <c r="AS454" s="9"/>
      <c r="AT454" s="40"/>
      <c r="AU454" s="32"/>
      <c r="AV454" s="3"/>
    </row>
    <row r="455" spans="1:48" s="86" customFormat="1" ht="19.8" customHeight="1" x14ac:dyDescent="0.25">
      <c r="A455" s="108">
        <v>451</v>
      </c>
      <c r="B455" s="31" t="s">
        <v>1730</v>
      </c>
      <c r="C455" s="32" t="s">
        <v>1731</v>
      </c>
      <c r="D455" s="109" t="s">
        <v>1732</v>
      </c>
      <c r="E455" s="97">
        <v>0.18425785368257699</v>
      </c>
      <c r="F455" s="69">
        <v>1.1362323260715785</v>
      </c>
      <c r="G455" s="87">
        <v>0.36794288215474003</v>
      </c>
      <c r="H455" s="69">
        <v>-0.390999661230305</v>
      </c>
      <c r="I455" s="79">
        <v>0.76260100569999878</v>
      </c>
      <c r="J455" s="71">
        <v>2.9633190875852099E-2</v>
      </c>
      <c r="K455" s="69">
        <v>-0.57525751491288202</v>
      </c>
      <c r="L455" s="78">
        <v>0.67116644034994444</v>
      </c>
      <c r="M455" s="99">
        <v>7.3487583118539996E-3</v>
      </c>
      <c r="N455" s="157" t="s">
        <v>2122</v>
      </c>
      <c r="O455" s="24"/>
      <c r="P455" s="41"/>
      <c r="Q455" s="41"/>
      <c r="R455" s="41"/>
      <c r="S455" s="41"/>
      <c r="T455" s="41"/>
      <c r="U455" s="41"/>
      <c r="V455" s="41"/>
      <c r="W455" s="41"/>
      <c r="X455" s="41"/>
      <c r="Y455" s="25"/>
      <c r="Z455" s="35"/>
      <c r="AA455" s="26"/>
      <c r="AB455" s="36"/>
      <c r="AC455" s="15"/>
      <c r="AD455" s="26"/>
      <c r="AE455" s="36"/>
      <c r="AF455" s="15"/>
      <c r="AG455" s="36"/>
      <c r="AH455" s="36"/>
      <c r="AI455" s="15"/>
      <c r="AJ455" s="16"/>
      <c r="AK455" s="35"/>
      <c r="AL455" s="35"/>
      <c r="AM455" s="36"/>
      <c r="AN455" s="36"/>
      <c r="AO455" s="36"/>
      <c r="AP455" s="35"/>
      <c r="AQ455" s="35"/>
      <c r="AR455" s="17"/>
      <c r="AS455" s="9"/>
      <c r="AT455" s="40"/>
      <c r="AU455" s="32"/>
      <c r="AV455" s="3"/>
    </row>
    <row r="456" spans="1:48" s="86" customFormat="1" ht="19.8" customHeight="1" x14ac:dyDescent="0.25">
      <c r="A456" s="108">
        <v>452</v>
      </c>
      <c r="B456" s="31" t="s">
        <v>1745</v>
      </c>
      <c r="C456" s="32" t="s">
        <v>1746</v>
      </c>
      <c r="D456" s="109" t="s">
        <v>1747</v>
      </c>
      <c r="E456" s="97">
        <v>-8.2469865765414999E-2</v>
      </c>
      <c r="F456" s="69">
        <v>0.9444394000889933</v>
      </c>
      <c r="G456" s="87">
        <v>0.41608231545072799</v>
      </c>
      <c r="H456" s="69">
        <v>-0.34958857163955498</v>
      </c>
      <c r="I456" s="79">
        <v>0.78480787781724237</v>
      </c>
      <c r="J456" s="71">
        <v>8.0164675546175098E-5</v>
      </c>
      <c r="K456" s="69">
        <v>-0.26711870587413999</v>
      </c>
      <c r="L456" s="69">
        <v>0.83097748541970062</v>
      </c>
      <c r="M456" s="99">
        <v>1.18370597513152E-2</v>
      </c>
      <c r="N456" s="157" t="s">
        <v>2121</v>
      </c>
      <c r="O456" s="24"/>
      <c r="P456" s="41"/>
      <c r="Q456" s="41"/>
      <c r="R456" s="41"/>
      <c r="S456" s="41"/>
      <c r="T456" s="41"/>
      <c r="U456" s="41"/>
      <c r="V456" s="41"/>
      <c r="W456" s="41"/>
      <c r="X456" s="41"/>
      <c r="Y456" s="25"/>
      <c r="Z456" s="35"/>
      <c r="AA456" s="26"/>
      <c r="AB456" s="36"/>
      <c r="AC456" s="15"/>
      <c r="AD456" s="26"/>
      <c r="AE456" s="36"/>
      <c r="AF456" s="15"/>
      <c r="AG456" s="36"/>
      <c r="AH456" s="36"/>
      <c r="AI456" s="15"/>
      <c r="AJ456" s="16"/>
      <c r="AK456" s="35"/>
      <c r="AL456" s="35"/>
      <c r="AM456" s="36"/>
      <c r="AN456" s="36"/>
      <c r="AO456" s="36"/>
      <c r="AP456" s="35"/>
      <c r="AQ456" s="35"/>
      <c r="AR456" s="17"/>
      <c r="AS456" s="9"/>
      <c r="AT456" s="40"/>
      <c r="AU456" s="32"/>
      <c r="AV456" s="3"/>
    </row>
    <row r="457" spans="1:48" s="86" customFormat="1" ht="19.8" customHeight="1" x14ac:dyDescent="0.25">
      <c r="A457" s="108">
        <v>453</v>
      </c>
      <c r="B457" s="31" t="s">
        <v>1733</v>
      </c>
      <c r="C457" s="32" t="s">
        <v>1734</v>
      </c>
      <c r="D457" s="109" t="s">
        <v>1735</v>
      </c>
      <c r="E457" s="97">
        <v>0.15860324898255801</v>
      </c>
      <c r="F457" s="69">
        <v>1.1162059554872708</v>
      </c>
      <c r="G457" s="87">
        <v>0.30832771859236102</v>
      </c>
      <c r="H457" s="69">
        <v>-0.348256723053818</v>
      </c>
      <c r="I457" s="79">
        <v>0.78553272114796935</v>
      </c>
      <c r="J457" s="71">
        <v>1.1361891147029899E-2</v>
      </c>
      <c r="K457" s="69">
        <v>-0.50685997203637601</v>
      </c>
      <c r="L457" s="79">
        <v>0.70375249055632516</v>
      </c>
      <c r="M457" s="99">
        <v>1.6774665434942E-3</v>
      </c>
      <c r="N457" s="157" t="s">
        <v>2122</v>
      </c>
      <c r="O457" s="24"/>
      <c r="P457" s="41"/>
      <c r="Q457" s="41"/>
      <c r="R457" s="41"/>
      <c r="S457" s="41"/>
      <c r="T457" s="41"/>
      <c r="U457" s="41"/>
      <c r="V457" s="41"/>
      <c r="W457" s="41"/>
      <c r="X457" s="41"/>
      <c r="Y457" s="25"/>
      <c r="Z457" s="35"/>
      <c r="AA457" s="26"/>
      <c r="AB457" s="36"/>
      <c r="AC457" s="15"/>
      <c r="AD457" s="26"/>
      <c r="AE457" s="36"/>
      <c r="AF457" s="15"/>
      <c r="AG457" s="36"/>
      <c r="AH457" s="36"/>
      <c r="AI457" s="15"/>
      <c r="AJ457" s="16"/>
      <c r="AK457" s="35"/>
      <c r="AL457" s="35"/>
      <c r="AM457" s="36"/>
      <c r="AN457" s="36"/>
      <c r="AO457" s="36"/>
      <c r="AP457" s="35"/>
      <c r="AQ457" s="35"/>
      <c r="AR457" s="17"/>
      <c r="AS457" s="9"/>
      <c r="AT457" s="40"/>
      <c r="AU457" s="32"/>
      <c r="AV457" s="3"/>
    </row>
    <row r="458" spans="1:48" s="86" customFormat="1" ht="19.8" customHeight="1" x14ac:dyDescent="0.25">
      <c r="A458" s="108">
        <v>454</v>
      </c>
      <c r="B458" s="31" t="s">
        <v>1736</v>
      </c>
      <c r="C458" s="32" t="s">
        <v>1737</v>
      </c>
      <c r="D458" s="109" t="s">
        <v>1738</v>
      </c>
      <c r="E458" s="97">
        <v>8.7548802219169095E-2</v>
      </c>
      <c r="F458" s="69">
        <v>1.0625633094644658</v>
      </c>
      <c r="G458" s="87">
        <v>0.58167669985041803</v>
      </c>
      <c r="H458" s="69">
        <v>-0.336141341572046</v>
      </c>
      <c r="I458" s="79">
        <v>0.79215719907669058</v>
      </c>
      <c r="J458" s="71">
        <v>1.3217962473476201E-2</v>
      </c>
      <c r="K458" s="69">
        <v>-0.423690143791215</v>
      </c>
      <c r="L458" s="79">
        <v>0.74551529496716729</v>
      </c>
      <c r="M458" s="99">
        <v>9.2658792866852895E-3</v>
      </c>
      <c r="N458" s="157" t="s">
        <v>2122</v>
      </c>
      <c r="O458" s="24"/>
      <c r="P458" s="41"/>
      <c r="Q458" s="41"/>
      <c r="R458" s="41"/>
      <c r="S458" s="41"/>
      <c r="T458" s="41"/>
      <c r="U458" s="41"/>
      <c r="V458" s="41"/>
      <c r="W458" s="41"/>
      <c r="X458" s="41"/>
      <c r="Y458" s="25"/>
      <c r="Z458" s="35"/>
      <c r="AA458" s="26"/>
      <c r="AB458" s="36"/>
      <c r="AC458" s="15"/>
      <c r="AD458" s="26"/>
      <c r="AE458" s="36"/>
      <c r="AF458" s="15"/>
      <c r="AG458" s="36"/>
      <c r="AH458" s="36"/>
      <c r="AI458" s="15"/>
      <c r="AJ458" s="16"/>
      <c r="AK458" s="35"/>
      <c r="AL458" s="35"/>
      <c r="AM458" s="36"/>
      <c r="AN458" s="36"/>
      <c r="AO458" s="36"/>
      <c r="AP458" s="35"/>
      <c r="AQ458" s="35"/>
      <c r="AR458" s="17"/>
      <c r="AS458" s="9"/>
      <c r="AT458" s="40"/>
      <c r="AU458" s="32"/>
      <c r="AV458" s="3"/>
    </row>
    <row r="459" spans="1:48" s="86" customFormat="1" ht="19.8" customHeight="1" x14ac:dyDescent="0.25">
      <c r="A459" s="108">
        <v>455</v>
      </c>
      <c r="B459" s="31" t="s">
        <v>1802</v>
      </c>
      <c r="C459" s="32" t="s">
        <v>1803</v>
      </c>
      <c r="D459" s="109" t="s">
        <v>1804</v>
      </c>
      <c r="E459" s="97">
        <v>0.58754671175786199</v>
      </c>
      <c r="F459" s="72">
        <v>1.5026892657303292</v>
      </c>
      <c r="G459" s="87">
        <v>0.30773501097724199</v>
      </c>
      <c r="H459" s="69">
        <v>1.10081796270312</v>
      </c>
      <c r="I459" s="70">
        <v>2.1447625933365351</v>
      </c>
      <c r="J459" s="71">
        <v>3.0875867576297501E-2</v>
      </c>
      <c r="K459" s="69">
        <v>0.51327125094525505</v>
      </c>
      <c r="L459" s="72">
        <v>1.4272828336829466</v>
      </c>
      <c r="M459" s="98">
        <v>0.44062660335698001</v>
      </c>
      <c r="N459" s="157" t="s">
        <v>2119</v>
      </c>
      <c r="O459" s="24"/>
      <c r="P459" s="41"/>
      <c r="Q459" s="41"/>
      <c r="R459" s="41"/>
      <c r="S459" s="41"/>
      <c r="T459" s="41"/>
      <c r="U459" s="41"/>
      <c r="V459" s="41"/>
      <c r="W459" s="41"/>
      <c r="X459" s="41"/>
      <c r="Y459" s="25"/>
      <c r="Z459" s="35"/>
      <c r="AA459" s="26"/>
      <c r="AB459" s="36"/>
      <c r="AC459" s="15"/>
      <c r="AD459" s="26"/>
      <c r="AE459" s="36"/>
      <c r="AF459" s="15"/>
      <c r="AG459" s="36"/>
      <c r="AH459" s="36"/>
      <c r="AI459" s="15"/>
      <c r="AJ459" s="16"/>
      <c r="AK459" s="35"/>
      <c r="AL459" s="35"/>
      <c r="AM459" s="36"/>
      <c r="AN459" s="36"/>
      <c r="AO459" s="36"/>
      <c r="AP459" s="35"/>
      <c r="AQ459" s="35"/>
      <c r="AR459" s="17"/>
      <c r="AS459" s="9"/>
      <c r="AT459" s="40"/>
      <c r="AU459" s="32"/>
      <c r="AV459" s="3"/>
    </row>
    <row r="460" spans="1:48" s="86" customFormat="1" ht="19.8" customHeight="1" x14ac:dyDescent="0.25">
      <c r="A460" s="108">
        <v>456</v>
      </c>
      <c r="B460" s="31" t="s">
        <v>1805</v>
      </c>
      <c r="C460" s="32" t="s">
        <v>1806</v>
      </c>
      <c r="D460" s="109" t="s">
        <v>1807</v>
      </c>
      <c r="E460" s="97">
        <v>0.39767399998122799</v>
      </c>
      <c r="F460" s="69">
        <v>1.317382234512489</v>
      </c>
      <c r="G460" s="87">
        <v>0.25196522332796201</v>
      </c>
      <c r="H460" s="69">
        <v>1.0388581685651299</v>
      </c>
      <c r="I460" s="70">
        <v>2.0546008808946565</v>
      </c>
      <c r="J460" s="71">
        <v>7.9386423620161504E-4</v>
      </c>
      <c r="K460" s="69">
        <v>0.64118416858390404</v>
      </c>
      <c r="L460" s="72">
        <v>1.5596087658302042</v>
      </c>
      <c r="M460" s="98">
        <v>9.0277287429130701E-2</v>
      </c>
      <c r="N460" s="157" t="s">
        <v>2119</v>
      </c>
      <c r="O460" s="24"/>
      <c r="P460" s="41"/>
      <c r="Q460" s="41"/>
      <c r="R460" s="41"/>
      <c r="S460" s="41"/>
      <c r="T460" s="41"/>
      <c r="U460" s="41"/>
      <c r="V460" s="41"/>
      <c r="W460" s="41"/>
      <c r="X460" s="41"/>
      <c r="Y460" s="25"/>
      <c r="Z460" s="35"/>
      <c r="AA460" s="26"/>
      <c r="AB460" s="36"/>
      <c r="AC460" s="15"/>
      <c r="AD460" s="26"/>
      <c r="AE460" s="36"/>
      <c r="AF460" s="15"/>
      <c r="AG460" s="36"/>
      <c r="AH460" s="36"/>
      <c r="AI460" s="15"/>
      <c r="AJ460" s="16"/>
      <c r="AK460" s="35"/>
      <c r="AL460" s="35"/>
      <c r="AM460" s="36"/>
      <c r="AN460" s="36"/>
      <c r="AO460" s="36"/>
      <c r="AP460" s="35"/>
      <c r="AQ460" s="35"/>
      <c r="AR460" s="17"/>
      <c r="AS460" s="9"/>
      <c r="AT460" s="40"/>
      <c r="AU460" s="32"/>
      <c r="AV460" s="3"/>
    </row>
    <row r="461" spans="1:48" s="86" customFormat="1" ht="19.8" customHeight="1" x14ac:dyDescent="0.25">
      <c r="A461" s="108">
        <v>457</v>
      </c>
      <c r="B461" s="31" t="s">
        <v>1808</v>
      </c>
      <c r="C461" s="32" t="s">
        <v>1809</v>
      </c>
      <c r="D461" s="109" t="s">
        <v>1810</v>
      </c>
      <c r="E461" s="97">
        <v>0.48462798739379398</v>
      </c>
      <c r="F461" s="72">
        <v>1.3992250156252015</v>
      </c>
      <c r="G461" s="87">
        <v>0.102740692156935</v>
      </c>
      <c r="H461" s="69">
        <v>0.88997908011001303</v>
      </c>
      <c r="I461" s="75">
        <v>1.8531492518788788</v>
      </c>
      <c r="J461" s="71">
        <v>1.14659810706681E-3</v>
      </c>
      <c r="K461" s="69">
        <v>0.405351092716219</v>
      </c>
      <c r="L461" s="72">
        <v>1.3244111784628543</v>
      </c>
      <c r="M461" s="98">
        <v>0.24678676108182099</v>
      </c>
      <c r="N461" s="157" t="s">
        <v>2119</v>
      </c>
      <c r="O461" s="24"/>
      <c r="P461" s="41"/>
      <c r="Q461" s="41"/>
      <c r="R461" s="41"/>
      <c r="S461" s="41"/>
      <c r="T461" s="41"/>
      <c r="U461" s="41"/>
      <c r="V461" s="41"/>
      <c r="W461" s="41"/>
      <c r="X461" s="41"/>
      <c r="Y461" s="25"/>
      <c r="Z461" s="35"/>
      <c r="AA461" s="26"/>
      <c r="AB461" s="36"/>
      <c r="AC461" s="15"/>
      <c r="AD461" s="26"/>
      <c r="AE461" s="36"/>
      <c r="AF461" s="15"/>
      <c r="AG461" s="36"/>
      <c r="AH461" s="36"/>
      <c r="AI461" s="15"/>
      <c r="AJ461" s="16"/>
      <c r="AK461" s="35"/>
      <c r="AL461" s="35"/>
      <c r="AM461" s="36"/>
      <c r="AN461" s="36"/>
      <c r="AO461" s="36"/>
      <c r="AP461" s="35"/>
      <c r="AQ461" s="35"/>
      <c r="AR461" s="17"/>
      <c r="AS461" s="9"/>
      <c r="AT461" s="40"/>
      <c r="AU461" s="32"/>
      <c r="AV461" s="3"/>
    </row>
    <row r="462" spans="1:48" s="86" customFormat="1" ht="19.8" customHeight="1" x14ac:dyDescent="0.25">
      <c r="A462" s="108">
        <v>458</v>
      </c>
      <c r="B462" s="82" t="s">
        <v>845</v>
      </c>
      <c r="C462" s="32" t="s">
        <v>846</v>
      </c>
      <c r="D462" s="109" t="s">
        <v>847</v>
      </c>
      <c r="E462" s="97">
        <v>0.46202109140368097</v>
      </c>
      <c r="F462" s="76">
        <v>1.3774701840882804</v>
      </c>
      <c r="G462" s="88">
        <v>4.4652523517432499E-2</v>
      </c>
      <c r="H462" s="69">
        <v>0.76106564199355398</v>
      </c>
      <c r="I462" s="75">
        <v>1.6947419781570214</v>
      </c>
      <c r="J462" s="71">
        <v>7.7690996114068803E-5</v>
      </c>
      <c r="K462" s="69">
        <v>0.299044550589873</v>
      </c>
      <c r="L462" s="72">
        <v>1.2303293368768897</v>
      </c>
      <c r="M462" s="98">
        <v>0.22384762997968599</v>
      </c>
      <c r="N462" s="157" t="s">
        <v>43</v>
      </c>
      <c r="O462" s="45">
        <v>0.23630000000000001</v>
      </c>
      <c r="P462" s="89">
        <v>0.68230000000000002</v>
      </c>
      <c r="Q462" s="89">
        <v>0.54579999999999995</v>
      </c>
      <c r="R462" s="89">
        <v>0.27610000000000001</v>
      </c>
      <c r="S462" s="89"/>
      <c r="T462" s="89"/>
      <c r="U462" s="89">
        <v>-0.32729999999999998</v>
      </c>
      <c r="V462" s="89"/>
      <c r="W462" s="89"/>
      <c r="X462" s="89"/>
      <c r="Y462" s="46"/>
      <c r="Z462" s="149"/>
      <c r="AA462" s="127"/>
      <c r="AB462" s="56"/>
      <c r="AC462" s="47"/>
      <c r="AD462" s="127"/>
      <c r="AE462" s="56"/>
      <c r="AF462" s="47"/>
      <c r="AG462" s="56"/>
      <c r="AH462" s="56"/>
      <c r="AI462" s="47"/>
      <c r="AJ462" s="16"/>
      <c r="AK462" s="35"/>
      <c r="AL462" s="35"/>
      <c r="AM462" s="36"/>
      <c r="AN462" s="36"/>
      <c r="AO462" s="36"/>
      <c r="AP462" s="35"/>
      <c r="AQ462" s="35"/>
      <c r="AR462" s="17"/>
      <c r="AS462" s="9" t="s">
        <v>97</v>
      </c>
      <c r="AT462" s="40"/>
      <c r="AU462" s="31" t="s">
        <v>66</v>
      </c>
      <c r="AV462" s="8" t="s">
        <v>848</v>
      </c>
    </row>
    <row r="463" spans="1:48" s="86" customFormat="1" ht="19.8" customHeight="1" x14ac:dyDescent="0.25">
      <c r="A463" s="108">
        <v>459</v>
      </c>
      <c r="B463" s="53" t="s">
        <v>2041</v>
      </c>
      <c r="C463" s="32" t="s">
        <v>2083</v>
      </c>
      <c r="D463" s="109" t="s">
        <v>2061</v>
      </c>
      <c r="E463" s="97">
        <v>0.28499434948344199</v>
      </c>
      <c r="F463" s="69">
        <v>1.2184054916106233</v>
      </c>
      <c r="G463" s="87">
        <v>0.47878602234173201</v>
      </c>
      <c r="H463" s="69">
        <v>0.73902254507843701</v>
      </c>
      <c r="I463" s="75">
        <v>1.6690446443637426</v>
      </c>
      <c r="J463" s="71">
        <v>3.3174061087240601E-2</v>
      </c>
      <c r="K463" s="69">
        <v>0.45402819559499502</v>
      </c>
      <c r="L463" s="72">
        <v>1.3698597518281164</v>
      </c>
      <c r="M463" s="98">
        <v>0.31172116260003802</v>
      </c>
      <c r="N463" s="157" t="s">
        <v>2119</v>
      </c>
      <c r="O463" s="45"/>
      <c r="P463" s="89"/>
      <c r="Q463" s="89"/>
      <c r="R463" s="89"/>
      <c r="S463" s="89"/>
      <c r="T463" s="89"/>
      <c r="U463" s="89"/>
      <c r="V463" s="89"/>
      <c r="W463" s="89"/>
      <c r="X463" s="89"/>
      <c r="Y463" s="46"/>
      <c r="Z463" s="91"/>
      <c r="AA463" s="128"/>
      <c r="AB463" s="92"/>
      <c r="AC463" s="49"/>
      <c r="AD463" s="128"/>
      <c r="AE463" s="92"/>
      <c r="AF463" s="49"/>
      <c r="AG463" s="92"/>
      <c r="AH463" s="92"/>
      <c r="AI463" s="49"/>
      <c r="AJ463" s="34"/>
      <c r="AK463" s="33"/>
      <c r="AL463" s="33"/>
      <c r="AM463" s="81"/>
      <c r="AN463" s="81"/>
      <c r="AO463" s="81"/>
      <c r="AP463" s="33"/>
      <c r="AQ463" s="33"/>
      <c r="AR463" s="2"/>
      <c r="AS463" s="39"/>
      <c r="AT463" s="32"/>
      <c r="AU463" s="32"/>
      <c r="AV463" s="3"/>
    </row>
    <row r="464" spans="1:48" s="86" customFormat="1" ht="19.8" customHeight="1" x14ac:dyDescent="0.25">
      <c r="A464" s="108">
        <v>460</v>
      </c>
      <c r="B464" s="31" t="s">
        <v>1811</v>
      </c>
      <c r="C464" s="32" t="s">
        <v>1812</v>
      </c>
      <c r="D464" s="109" t="s">
        <v>1813</v>
      </c>
      <c r="E464" s="97">
        <v>0.63473908144561797</v>
      </c>
      <c r="F464" s="72">
        <v>1.5526569189025288</v>
      </c>
      <c r="G464" s="87">
        <v>6.8671008012720899E-2</v>
      </c>
      <c r="H464" s="69">
        <v>0.70712797422386398</v>
      </c>
      <c r="I464" s="75">
        <v>1.6325509012617998</v>
      </c>
      <c r="J464" s="71">
        <v>9.5440477166552507E-3</v>
      </c>
      <c r="K464" s="69">
        <v>7.2388892778246103E-2</v>
      </c>
      <c r="L464" s="72">
        <v>1.0514563013803095</v>
      </c>
      <c r="M464" s="98">
        <v>0.85292606442123897</v>
      </c>
      <c r="N464" s="157" t="s">
        <v>2119</v>
      </c>
      <c r="O464" s="45"/>
      <c r="P464" s="89"/>
      <c r="Q464" s="89"/>
      <c r="R464" s="89"/>
      <c r="S464" s="89"/>
      <c r="T464" s="89"/>
      <c r="U464" s="89"/>
      <c r="V464" s="89"/>
      <c r="W464" s="89"/>
      <c r="X464" s="89"/>
      <c r="Y464" s="46"/>
      <c r="Z464" s="151"/>
      <c r="AA464" s="127"/>
      <c r="AB464" s="56"/>
      <c r="AC464" s="47"/>
      <c r="AD464" s="127"/>
      <c r="AE464" s="56"/>
      <c r="AF464" s="47"/>
      <c r="AG464" s="56"/>
      <c r="AH464" s="56"/>
      <c r="AI464" s="47"/>
      <c r="AJ464" s="16"/>
      <c r="AK464" s="35"/>
      <c r="AL464" s="35"/>
      <c r="AM464" s="36"/>
      <c r="AN464" s="36"/>
      <c r="AO464" s="36"/>
      <c r="AP464" s="35"/>
      <c r="AQ464" s="35"/>
      <c r="AR464" s="17"/>
      <c r="AS464" s="9"/>
      <c r="AT464" s="40"/>
      <c r="AU464" s="32"/>
      <c r="AV464" s="3"/>
    </row>
    <row r="465" spans="1:52" s="86" customFormat="1" ht="19.8" customHeight="1" x14ac:dyDescent="0.25">
      <c r="A465" s="108">
        <v>461</v>
      </c>
      <c r="B465" s="82" t="s">
        <v>1367</v>
      </c>
      <c r="C465" s="32" t="s">
        <v>1368</v>
      </c>
      <c r="D465" s="109" t="s">
        <v>1369</v>
      </c>
      <c r="E465" s="97">
        <v>0.40886386180706402</v>
      </c>
      <c r="F465" s="72">
        <v>1.3276398713218522</v>
      </c>
      <c r="G465" s="87">
        <v>5.8048361085504901E-2</v>
      </c>
      <c r="H465" s="69">
        <v>0.66224513713979005</v>
      </c>
      <c r="I465" s="75">
        <v>1.5825434791704345</v>
      </c>
      <c r="J465" s="71">
        <v>1.12028006258866E-4</v>
      </c>
      <c r="K465" s="69">
        <v>0.25338127533272697</v>
      </c>
      <c r="L465" s="72">
        <v>1.1919975539713124</v>
      </c>
      <c r="M465" s="98">
        <v>0.246492544908927</v>
      </c>
      <c r="N465" s="157" t="s">
        <v>2119</v>
      </c>
      <c r="O465" s="45"/>
      <c r="P465" s="89"/>
      <c r="Q465" s="89"/>
      <c r="R465" s="89"/>
      <c r="S465" s="89"/>
      <c r="T465" s="89"/>
      <c r="U465" s="89"/>
      <c r="V465" s="89"/>
      <c r="W465" s="89"/>
      <c r="X465" s="89"/>
      <c r="Y465" s="46"/>
      <c r="Z465" s="149"/>
      <c r="AA465" s="127"/>
      <c r="AB465" s="56"/>
      <c r="AC465" s="47"/>
      <c r="AD465" s="127"/>
      <c r="AE465" s="56"/>
      <c r="AF465" s="47"/>
      <c r="AG465" s="56"/>
      <c r="AH465" s="56"/>
      <c r="AI465" s="47"/>
      <c r="AJ465" s="16"/>
      <c r="AK465" s="35"/>
      <c r="AL465" s="35"/>
      <c r="AM465" s="36"/>
      <c r="AN465" s="36"/>
      <c r="AO465" s="36"/>
      <c r="AP465" s="35"/>
      <c r="AQ465" s="35"/>
      <c r="AR465" s="17"/>
      <c r="AS465" s="48"/>
      <c r="AT465" s="93"/>
      <c r="AU465" s="82"/>
      <c r="AV465" s="44"/>
    </row>
    <row r="466" spans="1:52" s="86" customFormat="1" ht="19.8" customHeight="1" x14ac:dyDescent="0.25">
      <c r="A466" s="108">
        <v>462</v>
      </c>
      <c r="B466" s="53" t="s">
        <v>2047</v>
      </c>
      <c r="C466" s="32" t="s">
        <v>2084</v>
      </c>
      <c r="D466" s="109" t="s">
        <v>2067</v>
      </c>
      <c r="E466" s="97">
        <v>0.22934042628100601</v>
      </c>
      <c r="F466" s="69">
        <v>1.1722988731499675</v>
      </c>
      <c r="G466" s="87">
        <v>0.43467698169672198</v>
      </c>
      <c r="H466" s="69">
        <v>0.62166097491332395</v>
      </c>
      <c r="I466" s="75">
        <v>1.5386456047531181</v>
      </c>
      <c r="J466" s="71">
        <v>1.4747343897342301E-2</v>
      </c>
      <c r="K466" s="69">
        <v>0.39232054863231802</v>
      </c>
      <c r="L466" s="72">
        <v>1.3125028437660926</v>
      </c>
      <c r="M466" s="98">
        <v>0.22719267950087901</v>
      </c>
      <c r="N466" s="157" t="s">
        <v>2119</v>
      </c>
      <c r="O466" s="45"/>
      <c r="P466" s="89"/>
      <c r="Q466" s="89"/>
      <c r="R466" s="89"/>
      <c r="S466" s="89"/>
      <c r="T466" s="89"/>
      <c r="U466" s="89"/>
      <c r="V466" s="89"/>
      <c r="W466" s="89"/>
      <c r="X466" s="89"/>
      <c r="Y466" s="46"/>
      <c r="Z466" s="91"/>
      <c r="AA466" s="128"/>
      <c r="AB466" s="92"/>
      <c r="AC466" s="49"/>
      <c r="AD466" s="128"/>
      <c r="AE466" s="92"/>
      <c r="AF466" s="49"/>
      <c r="AG466" s="92"/>
      <c r="AH466" s="92"/>
      <c r="AI466" s="49"/>
      <c r="AJ466" s="34"/>
      <c r="AK466" s="33"/>
      <c r="AL466" s="33"/>
      <c r="AM466" s="81"/>
      <c r="AN466" s="81"/>
      <c r="AO466" s="81"/>
      <c r="AP466" s="33"/>
      <c r="AQ466" s="33"/>
      <c r="AR466" s="2"/>
      <c r="AS466" s="39"/>
      <c r="AT466" s="32"/>
      <c r="AU466" s="32"/>
      <c r="AV466" s="3"/>
    </row>
    <row r="467" spans="1:52" s="86" customFormat="1" ht="19.8" customHeight="1" x14ac:dyDescent="0.25">
      <c r="A467" s="108">
        <v>463</v>
      </c>
      <c r="B467" s="31" t="s">
        <v>1814</v>
      </c>
      <c r="C467" s="32" t="s">
        <v>1815</v>
      </c>
      <c r="D467" s="109" t="s">
        <v>1816</v>
      </c>
      <c r="E467" s="97">
        <v>0.230056733139546</v>
      </c>
      <c r="F467" s="69">
        <v>1.1728810711878477</v>
      </c>
      <c r="G467" s="87">
        <v>0.25525244564374799</v>
      </c>
      <c r="H467" s="69">
        <v>0.61028545624613095</v>
      </c>
      <c r="I467" s="75">
        <v>1.5265612293581112</v>
      </c>
      <c r="J467" s="71">
        <v>7.1978109267936902E-4</v>
      </c>
      <c r="K467" s="69">
        <v>0.38022872310658501</v>
      </c>
      <c r="L467" s="72">
        <v>1.3015481849426305</v>
      </c>
      <c r="M467" s="98">
        <v>8.4304350448272905E-2</v>
      </c>
      <c r="N467" s="157" t="s">
        <v>2119</v>
      </c>
      <c r="O467" s="45"/>
      <c r="P467" s="89"/>
      <c r="Q467" s="89"/>
      <c r="R467" s="89"/>
      <c r="S467" s="89"/>
      <c r="T467" s="89"/>
      <c r="U467" s="89"/>
      <c r="V467" s="89"/>
      <c r="W467" s="89"/>
      <c r="X467" s="89"/>
      <c r="Y467" s="46"/>
      <c r="Z467" s="151"/>
      <c r="AA467" s="127"/>
      <c r="AB467" s="56"/>
      <c r="AC467" s="47"/>
      <c r="AD467" s="127"/>
      <c r="AE467" s="56"/>
      <c r="AF467" s="47"/>
      <c r="AG467" s="56"/>
      <c r="AH467" s="56"/>
      <c r="AI467" s="47"/>
      <c r="AJ467" s="14"/>
      <c r="AK467" s="38"/>
      <c r="AL467" s="38"/>
      <c r="AM467" s="36"/>
      <c r="AN467" s="36"/>
      <c r="AO467" s="36"/>
      <c r="AP467" s="35"/>
      <c r="AQ467" s="35"/>
      <c r="AR467" s="17"/>
      <c r="AS467" s="9"/>
      <c r="AT467" s="40"/>
      <c r="AU467" s="32"/>
      <c r="AV467" s="3"/>
    </row>
    <row r="468" spans="1:52" s="86" customFormat="1" ht="19.8" customHeight="1" x14ac:dyDescent="0.25">
      <c r="A468" s="108">
        <v>464</v>
      </c>
      <c r="B468" s="31" t="s">
        <v>1817</v>
      </c>
      <c r="C468" s="32" t="s">
        <v>1818</v>
      </c>
      <c r="D468" s="109" t="s">
        <v>1819</v>
      </c>
      <c r="E468" s="97">
        <v>0.248652042885354</v>
      </c>
      <c r="F468" s="69">
        <v>1.1880965188535051</v>
      </c>
      <c r="G468" s="87">
        <v>0.24546048336647</v>
      </c>
      <c r="H468" s="69">
        <v>0.60706167991077498</v>
      </c>
      <c r="I468" s="75">
        <v>1.5231538580984445</v>
      </c>
      <c r="J468" s="71">
        <v>1.4692137069753199E-3</v>
      </c>
      <c r="K468" s="69">
        <v>0.358409637025421</v>
      </c>
      <c r="L468" s="72">
        <v>1.2820118853376195</v>
      </c>
      <c r="M468" s="98">
        <v>0.132574287933236</v>
      </c>
      <c r="N468" s="157" t="s">
        <v>2119</v>
      </c>
      <c r="O468" s="45"/>
      <c r="P468" s="89"/>
      <c r="Q468" s="89"/>
      <c r="R468" s="89"/>
      <c r="S468" s="89"/>
      <c r="T468" s="89"/>
      <c r="U468" s="89"/>
      <c r="V468" s="89"/>
      <c r="W468" s="89"/>
      <c r="X468" s="89"/>
      <c r="Y468" s="46"/>
      <c r="Z468" s="151"/>
      <c r="AA468" s="127"/>
      <c r="AB468" s="56"/>
      <c r="AC468" s="47"/>
      <c r="AD468" s="127"/>
      <c r="AE468" s="56"/>
      <c r="AF468" s="47"/>
      <c r="AG468" s="56"/>
      <c r="AH468" s="56"/>
      <c r="AI468" s="47"/>
      <c r="AJ468" s="16"/>
      <c r="AK468" s="35"/>
      <c r="AL468" s="35"/>
      <c r="AM468" s="36"/>
      <c r="AN468" s="36"/>
      <c r="AO468" s="36"/>
      <c r="AP468" s="35"/>
      <c r="AQ468" s="35"/>
      <c r="AR468" s="17"/>
      <c r="AS468" s="9"/>
      <c r="AT468" s="40"/>
      <c r="AU468" s="32"/>
      <c r="AV468" s="3"/>
    </row>
    <row r="469" spans="1:52" s="86" customFormat="1" ht="19.8" customHeight="1" x14ac:dyDescent="0.25">
      <c r="A469" s="108">
        <v>465</v>
      </c>
      <c r="B469" s="31" t="s">
        <v>1820</v>
      </c>
      <c r="C469" s="32" t="s">
        <v>1821</v>
      </c>
      <c r="D469" s="109" t="s">
        <v>1822</v>
      </c>
      <c r="E469" s="97">
        <v>0.205599016302907</v>
      </c>
      <c r="F469" s="69">
        <v>1.1531650489913472</v>
      </c>
      <c r="G469" s="87">
        <v>0.17503638390986101</v>
      </c>
      <c r="H469" s="69">
        <v>0.54356694940947703</v>
      </c>
      <c r="I469" s="76">
        <v>1.4575717970322606</v>
      </c>
      <c r="J469" s="71">
        <v>8.0879810102789507E-5</v>
      </c>
      <c r="K469" s="69">
        <v>0.33796793310656997</v>
      </c>
      <c r="L469" s="72">
        <v>1.263975003671133</v>
      </c>
      <c r="M469" s="98">
        <v>6.0420549352665102E-2</v>
      </c>
      <c r="N469" s="157" t="s">
        <v>2119</v>
      </c>
      <c r="O469" s="45"/>
      <c r="P469" s="89"/>
      <c r="Q469" s="89"/>
      <c r="R469" s="89"/>
      <c r="S469" s="89"/>
      <c r="T469" s="89"/>
      <c r="U469" s="89"/>
      <c r="V469" s="89"/>
      <c r="W469" s="89"/>
      <c r="X469" s="89"/>
      <c r="Y469" s="46"/>
      <c r="Z469" s="151"/>
      <c r="AA469" s="127"/>
      <c r="AB469" s="56"/>
      <c r="AC469" s="47"/>
      <c r="AD469" s="127"/>
      <c r="AE469" s="56"/>
      <c r="AF469" s="47"/>
      <c r="AG469" s="56"/>
      <c r="AH469" s="56"/>
      <c r="AI469" s="47"/>
      <c r="AJ469" s="16"/>
      <c r="AK469" s="35"/>
      <c r="AL469" s="35"/>
      <c r="AM469" s="36"/>
      <c r="AN469" s="36"/>
      <c r="AO469" s="36"/>
      <c r="AP469" s="35"/>
      <c r="AQ469" s="35"/>
      <c r="AR469" s="17"/>
      <c r="AS469" s="9"/>
      <c r="AT469" s="40"/>
      <c r="AU469" s="32"/>
      <c r="AV469" s="3"/>
    </row>
    <row r="470" spans="1:52" s="86" customFormat="1" ht="19.8" customHeight="1" x14ac:dyDescent="0.25">
      <c r="A470" s="108">
        <v>466</v>
      </c>
      <c r="B470" s="82" t="s">
        <v>1427</v>
      </c>
      <c r="C470" s="32" t="s">
        <v>1428</v>
      </c>
      <c r="D470" s="109" t="s">
        <v>1429</v>
      </c>
      <c r="E470" s="97">
        <v>0.42382541456071399</v>
      </c>
      <c r="F470" s="72">
        <v>1.3414798780115977</v>
      </c>
      <c r="G470" s="87">
        <v>5.2144412486953999E-2</v>
      </c>
      <c r="H470" s="69">
        <v>0.531931031068542</v>
      </c>
      <c r="I470" s="76">
        <v>1.4458631725075941</v>
      </c>
      <c r="J470" s="71">
        <v>4.5858245120967596E-3</v>
      </c>
      <c r="K470" s="69">
        <v>0.108105616507828</v>
      </c>
      <c r="L470" s="72">
        <v>1.0778120463876937</v>
      </c>
      <c r="M470" s="98">
        <v>0.70103935329509004</v>
      </c>
      <c r="N470" s="157" t="s">
        <v>2119</v>
      </c>
      <c r="O470" s="45"/>
      <c r="P470" s="89"/>
      <c r="Q470" s="89"/>
      <c r="R470" s="89"/>
      <c r="S470" s="89"/>
      <c r="T470" s="89"/>
      <c r="U470" s="89"/>
      <c r="V470" s="89"/>
      <c r="W470" s="89"/>
      <c r="X470" s="89"/>
      <c r="Y470" s="46"/>
      <c r="Z470" s="149"/>
      <c r="AA470" s="127"/>
      <c r="AB470" s="56"/>
      <c r="AC470" s="47"/>
      <c r="AD470" s="127"/>
      <c r="AE470" s="56"/>
      <c r="AF470" s="47"/>
      <c r="AG470" s="56"/>
      <c r="AH470" s="56"/>
      <c r="AI470" s="47"/>
      <c r="AJ470" s="16"/>
      <c r="AK470" s="35"/>
      <c r="AL470" s="35"/>
      <c r="AM470" s="36"/>
      <c r="AN470" s="36"/>
      <c r="AO470" s="36"/>
      <c r="AP470" s="35"/>
      <c r="AQ470" s="35"/>
      <c r="AR470" s="17"/>
      <c r="AS470" s="48"/>
      <c r="AT470" s="93"/>
      <c r="AU470" s="82"/>
      <c r="AV470" s="44"/>
      <c r="AW470" s="68"/>
      <c r="AX470" s="68"/>
      <c r="AY470" s="68"/>
      <c r="AZ470" s="68"/>
    </row>
    <row r="471" spans="1:52" s="86" customFormat="1" ht="19.8" customHeight="1" x14ac:dyDescent="0.25">
      <c r="A471" s="108">
        <v>467</v>
      </c>
      <c r="B471" s="31" t="s">
        <v>1823</v>
      </c>
      <c r="C471" s="32" t="s">
        <v>1824</v>
      </c>
      <c r="D471" s="109" t="s">
        <v>1825</v>
      </c>
      <c r="E471" s="97">
        <v>0.29591171226900298</v>
      </c>
      <c r="F471" s="69">
        <v>1.2276605532199849</v>
      </c>
      <c r="G471" s="87">
        <v>0.177812111749313</v>
      </c>
      <c r="H471" s="69">
        <v>0.49745022671769701</v>
      </c>
      <c r="I471" s="76">
        <v>1.4117163337603169</v>
      </c>
      <c r="J471" s="71">
        <v>1.2387232133921599E-2</v>
      </c>
      <c r="K471" s="69">
        <v>0.201538514448694</v>
      </c>
      <c r="L471" s="72">
        <v>1.1499239998040003</v>
      </c>
      <c r="M471" s="98">
        <v>0.44018677416690499</v>
      </c>
      <c r="N471" s="157" t="s">
        <v>2119</v>
      </c>
      <c r="O471" s="24"/>
      <c r="P471" s="41"/>
      <c r="Q471" s="41"/>
      <c r="R471" s="41"/>
      <c r="S471" s="41"/>
      <c r="T471" s="41"/>
      <c r="U471" s="41"/>
      <c r="V471" s="41"/>
      <c r="W471" s="41"/>
      <c r="X471" s="41"/>
      <c r="Y471" s="25"/>
      <c r="Z471" s="35"/>
      <c r="AA471" s="26"/>
      <c r="AB471" s="36"/>
      <c r="AC471" s="15"/>
      <c r="AD471" s="26"/>
      <c r="AE471" s="36"/>
      <c r="AF471" s="15"/>
      <c r="AG471" s="36"/>
      <c r="AH471" s="36"/>
      <c r="AI471" s="15"/>
      <c r="AJ471" s="16"/>
      <c r="AK471" s="35"/>
      <c r="AL471" s="35"/>
      <c r="AM471" s="36"/>
      <c r="AN471" s="36"/>
      <c r="AO471" s="36"/>
      <c r="AP471" s="35"/>
      <c r="AQ471" s="35"/>
      <c r="AR471" s="17"/>
      <c r="AS471" s="9"/>
      <c r="AT471" s="40"/>
      <c r="AU471" s="32"/>
      <c r="AV471" s="3"/>
    </row>
    <row r="472" spans="1:52" s="86" customFormat="1" ht="19.8" customHeight="1" x14ac:dyDescent="0.25">
      <c r="A472" s="108">
        <v>468</v>
      </c>
      <c r="B472" s="31" t="s">
        <v>1826</v>
      </c>
      <c r="C472" s="32" t="s">
        <v>1827</v>
      </c>
      <c r="D472" s="109" t="s">
        <v>1828</v>
      </c>
      <c r="E472" s="97">
        <v>0.37138771385487301</v>
      </c>
      <c r="F472" s="69">
        <v>1.2935965298868848</v>
      </c>
      <c r="G472" s="87">
        <v>6.4994004226589505E-2</v>
      </c>
      <c r="H472" s="69">
        <v>0.46903632802113299</v>
      </c>
      <c r="I472" s="76">
        <v>1.384184570301201</v>
      </c>
      <c r="J472" s="71">
        <v>1.25588396447236E-2</v>
      </c>
      <c r="K472" s="69">
        <v>9.7648614166259598E-2</v>
      </c>
      <c r="L472" s="72">
        <v>1.0700280484072084</v>
      </c>
      <c r="M472" s="98">
        <v>0.72216333990996495</v>
      </c>
      <c r="N472" s="157" t="s">
        <v>2119</v>
      </c>
      <c r="O472" s="24"/>
      <c r="P472" s="41"/>
      <c r="Q472" s="41"/>
      <c r="R472" s="41"/>
      <c r="S472" s="41"/>
      <c r="T472" s="41"/>
      <c r="U472" s="41"/>
      <c r="V472" s="41"/>
      <c r="W472" s="41"/>
      <c r="X472" s="41"/>
      <c r="Y472" s="25"/>
      <c r="Z472" s="35"/>
      <c r="AA472" s="26"/>
      <c r="AB472" s="36"/>
      <c r="AC472" s="15"/>
      <c r="AD472" s="26"/>
      <c r="AE472" s="36"/>
      <c r="AF472" s="15"/>
      <c r="AG472" s="36"/>
      <c r="AH472" s="36"/>
      <c r="AI472" s="15"/>
      <c r="AJ472" s="16"/>
      <c r="AK472" s="35"/>
      <c r="AL472" s="35"/>
      <c r="AM472" s="36"/>
      <c r="AN472" s="36"/>
      <c r="AO472" s="36"/>
      <c r="AP472" s="35"/>
      <c r="AQ472" s="35"/>
      <c r="AR472" s="17"/>
      <c r="AS472" s="9"/>
      <c r="AT472" s="40"/>
      <c r="AU472" s="32"/>
      <c r="AV472" s="3"/>
    </row>
    <row r="473" spans="1:52" s="86" customFormat="1" ht="19.8" customHeight="1" x14ac:dyDescent="0.25">
      <c r="A473" s="108">
        <v>469</v>
      </c>
      <c r="B473" s="31" t="s">
        <v>1835</v>
      </c>
      <c r="C473" s="32" t="s">
        <v>1836</v>
      </c>
      <c r="D473" s="109" t="s">
        <v>1837</v>
      </c>
      <c r="E473" s="97">
        <v>0.22218637855451201</v>
      </c>
      <c r="F473" s="69">
        <v>1.166500057595399</v>
      </c>
      <c r="G473" s="87">
        <v>0.29439516347423</v>
      </c>
      <c r="H473" s="69">
        <v>0.46829562352646598</v>
      </c>
      <c r="I473" s="76">
        <v>1.383474088492801</v>
      </c>
      <c r="J473" s="71">
        <v>1.25588396447236E-2</v>
      </c>
      <c r="K473" s="69">
        <v>0.24610924497195499</v>
      </c>
      <c r="L473" s="72">
        <v>1.1860043036300136</v>
      </c>
      <c r="M473" s="98">
        <v>0.31208626061220601</v>
      </c>
      <c r="N473" s="157" t="s">
        <v>2119</v>
      </c>
      <c r="O473" s="24"/>
      <c r="P473" s="41"/>
      <c r="Q473" s="41"/>
      <c r="R473" s="41"/>
      <c r="S473" s="41"/>
      <c r="T473" s="41"/>
      <c r="U473" s="41"/>
      <c r="V473" s="41"/>
      <c r="W473" s="41"/>
      <c r="X473" s="41"/>
      <c r="Y473" s="25"/>
      <c r="Z473" s="35"/>
      <c r="AA473" s="26"/>
      <c r="AB473" s="36"/>
      <c r="AC473" s="15"/>
      <c r="AD473" s="26"/>
      <c r="AE473" s="36"/>
      <c r="AF473" s="15"/>
      <c r="AG473" s="36"/>
      <c r="AH473" s="36"/>
      <c r="AI473" s="15"/>
      <c r="AJ473" s="16"/>
      <c r="AK473" s="35"/>
      <c r="AL473" s="35"/>
      <c r="AM473" s="36"/>
      <c r="AN473" s="36"/>
      <c r="AO473" s="36"/>
      <c r="AP473" s="35"/>
      <c r="AQ473" s="35"/>
      <c r="AR473" s="17"/>
      <c r="AS473" s="9"/>
      <c r="AT473" s="40"/>
      <c r="AU473" s="32"/>
      <c r="AV473" s="3"/>
      <c r="AW473" s="68"/>
      <c r="AX473" s="68"/>
      <c r="AY473" s="68"/>
      <c r="AZ473" s="68"/>
    </row>
    <row r="474" spans="1:52" s="86" customFormat="1" ht="19.8" customHeight="1" x14ac:dyDescent="0.25">
      <c r="A474" s="108">
        <v>470</v>
      </c>
      <c r="B474" s="31" t="s">
        <v>1844</v>
      </c>
      <c r="C474" s="32" t="s">
        <v>1845</v>
      </c>
      <c r="D474" s="109" t="s">
        <v>1846</v>
      </c>
      <c r="E474" s="97">
        <v>0.114601804739263</v>
      </c>
      <c r="F474" s="69">
        <v>1.0826761770806415</v>
      </c>
      <c r="G474" s="87">
        <v>0.52334545128852406</v>
      </c>
      <c r="H474" s="69">
        <v>0.45140550368589</v>
      </c>
      <c r="I474" s="76">
        <v>1.3673717302155217</v>
      </c>
      <c r="J474" s="71">
        <v>3.3340537312799602E-3</v>
      </c>
      <c r="K474" s="69">
        <v>0.33680369894662698</v>
      </c>
      <c r="L474" s="72">
        <v>1.2629554054680887</v>
      </c>
      <c r="M474" s="98">
        <v>7.3409566215173305E-2</v>
      </c>
      <c r="N474" s="157" t="s">
        <v>2119</v>
      </c>
      <c r="O474" s="24"/>
      <c r="P474" s="41"/>
      <c r="Q474" s="41"/>
      <c r="R474" s="41"/>
      <c r="S474" s="41"/>
      <c r="T474" s="41"/>
      <c r="U474" s="41"/>
      <c r="V474" s="41"/>
      <c r="W474" s="41"/>
      <c r="X474" s="41"/>
      <c r="Y474" s="25"/>
      <c r="Z474" s="35"/>
      <c r="AA474" s="26"/>
      <c r="AB474" s="36"/>
      <c r="AC474" s="15"/>
      <c r="AD474" s="26"/>
      <c r="AE474" s="36"/>
      <c r="AF474" s="15"/>
      <c r="AG474" s="36"/>
      <c r="AH474" s="36"/>
      <c r="AI474" s="15"/>
      <c r="AJ474" s="16"/>
      <c r="AK474" s="35"/>
      <c r="AL474" s="35"/>
      <c r="AM474" s="36"/>
      <c r="AN474" s="36"/>
      <c r="AO474" s="36"/>
      <c r="AP474" s="35"/>
      <c r="AQ474" s="35"/>
      <c r="AR474" s="17"/>
      <c r="AS474" s="9"/>
      <c r="AT474" s="40"/>
      <c r="AU474" s="32"/>
      <c r="AV474" s="3"/>
    </row>
    <row r="475" spans="1:52" s="86" customFormat="1" ht="19.8" customHeight="1" x14ac:dyDescent="0.25">
      <c r="A475" s="108">
        <v>471</v>
      </c>
      <c r="B475" s="31" t="s">
        <v>1829</v>
      </c>
      <c r="C475" s="32" t="s">
        <v>1830</v>
      </c>
      <c r="D475" s="109" t="s">
        <v>1831</v>
      </c>
      <c r="E475" s="97">
        <v>0.254575445765863</v>
      </c>
      <c r="F475" s="69">
        <v>1.1929846215615669</v>
      </c>
      <c r="G475" s="87">
        <v>0.10836387135686799</v>
      </c>
      <c r="H475" s="69">
        <v>0.45079014039753901</v>
      </c>
      <c r="I475" s="76">
        <v>1.3667886194989514</v>
      </c>
      <c r="J475" s="71">
        <v>1.9910846979685E-3</v>
      </c>
      <c r="K475" s="69">
        <v>0.19621469463167601</v>
      </c>
      <c r="L475" s="72">
        <v>1.1456883808861527</v>
      </c>
      <c r="M475" s="98">
        <v>0.301059752104815</v>
      </c>
      <c r="N475" s="157" t="s">
        <v>2119</v>
      </c>
      <c r="O475" s="24"/>
      <c r="P475" s="41"/>
      <c r="Q475" s="41"/>
      <c r="R475" s="41"/>
      <c r="S475" s="41"/>
      <c r="T475" s="41"/>
      <c r="U475" s="41"/>
      <c r="V475" s="41"/>
      <c r="W475" s="41"/>
      <c r="X475" s="41"/>
      <c r="Y475" s="25"/>
      <c r="Z475" s="35"/>
      <c r="AA475" s="26"/>
      <c r="AB475" s="36"/>
      <c r="AC475" s="15"/>
      <c r="AD475" s="26"/>
      <c r="AE475" s="36"/>
      <c r="AF475" s="15"/>
      <c r="AG475" s="36"/>
      <c r="AH475" s="36"/>
      <c r="AI475" s="15"/>
      <c r="AJ475" s="16"/>
      <c r="AK475" s="35"/>
      <c r="AL475" s="35"/>
      <c r="AM475" s="36"/>
      <c r="AN475" s="36"/>
      <c r="AO475" s="36"/>
      <c r="AP475" s="35"/>
      <c r="AQ475" s="35"/>
      <c r="AR475" s="17"/>
      <c r="AS475" s="9"/>
      <c r="AT475" s="40"/>
      <c r="AU475" s="32"/>
      <c r="AV475" s="3"/>
      <c r="AW475" s="68"/>
      <c r="AX475" s="68"/>
      <c r="AY475" s="68"/>
      <c r="AZ475" s="68"/>
    </row>
    <row r="476" spans="1:52" s="86" customFormat="1" ht="19.8" customHeight="1" x14ac:dyDescent="0.25">
      <c r="A476" s="108">
        <v>472</v>
      </c>
      <c r="B476" s="31" t="s">
        <v>1832</v>
      </c>
      <c r="C476" s="32" t="s">
        <v>1833</v>
      </c>
      <c r="D476" s="109" t="s">
        <v>1834</v>
      </c>
      <c r="E476" s="97">
        <v>0.30862874047216199</v>
      </c>
      <c r="F476" s="69">
        <v>1.2385299365797298</v>
      </c>
      <c r="G476" s="87">
        <v>0.11418822637796899</v>
      </c>
      <c r="H476" s="69">
        <v>0.44638837871117698</v>
      </c>
      <c r="I476" s="76">
        <v>1.3626248087855615</v>
      </c>
      <c r="J476" s="71">
        <v>1.2926891965886001E-2</v>
      </c>
      <c r="K476" s="69">
        <v>0.13775963823901499</v>
      </c>
      <c r="L476" s="72">
        <v>1.1001952948739588</v>
      </c>
      <c r="M476" s="98">
        <v>0.58143640798385898</v>
      </c>
      <c r="N476" s="157" t="s">
        <v>2119</v>
      </c>
      <c r="O476" s="24"/>
      <c r="P476" s="41"/>
      <c r="Q476" s="41"/>
      <c r="R476" s="41"/>
      <c r="S476" s="41"/>
      <c r="T476" s="41"/>
      <c r="U476" s="41"/>
      <c r="V476" s="41"/>
      <c r="W476" s="41"/>
      <c r="X476" s="41"/>
      <c r="Y476" s="25"/>
      <c r="Z476" s="35"/>
      <c r="AA476" s="26"/>
      <c r="AB476" s="36"/>
      <c r="AC476" s="15"/>
      <c r="AD476" s="26"/>
      <c r="AE476" s="36"/>
      <c r="AF476" s="15"/>
      <c r="AG476" s="36"/>
      <c r="AH476" s="36"/>
      <c r="AI476" s="15"/>
      <c r="AJ476" s="16"/>
      <c r="AK476" s="35"/>
      <c r="AL476" s="35"/>
      <c r="AM476" s="36"/>
      <c r="AN476" s="36"/>
      <c r="AO476" s="36"/>
      <c r="AP476" s="35"/>
      <c r="AQ476" s="35"/>
      <c r="AR476" s="17"/>
      <c r="AS476" s="9"/>
      <c r="AT476" s="40"/>
      <c r="AU476" s="32"/>
      <c r="AV476" s="3"/>
    </row>
    <row r="477" spans="1:52" s="86" customFormat="1" ht="19.8" customHeight="1" x14ac:dyDescent="0.25">
      <c r="A477" s="108">
        <v>473</v>
      </c>
      <c r="B477" s="31" t="s">
        <v>1838</v>
      </c>
      <c r="C477" s="32" t="s">
        <v>1839</v>
      </c>
      <c r="D477" s="109" t="s">
        <v>1840</v>
      </c>
      <c r="E477" s="97">
        <v>5.00497028581997E-2</v>
      </c>
      <c r="F477" s="69">
        <v>1.0353005907776458</v>
      </c>
      <c r="G477" s="87">
        <v>0.80859058972176701</v>
      </c>
      <c r="H477" s="69">
        <v>0.408594296985484</v>
      </c>
      <c r="I477" s="76">
        <v>1.3273918275136256</v>
      </c>
      <c r="J477" s="71">
        <v>1.25588396447236E-2</v>
      </c>
      <c r="K477" s="69">
        <v>0.35854459412728401</v>
      </c>
      <c r="L477" s="72">
        <v>1.2821318169214806</v>
      </c>
      <c r="M477" s="98">
        <v>7.2559816807643798E-2</v>
      </c>
      <c r="N477" s="157" t="s">
        <v>2119</v>
      </c>
      <c r="O477" s="24"/>
      <c r="P477" s="41"/>
      <c r="Q477" s="41"/>
      <c r="R477" s="41"/>
      <c r="S477" s="41"/>
      <c r="T477" s="41"/>
      <c r="U477" s="41"/>
      <c r="V477" s="41"/>
      <c r="W477" s="41"/>
      <c r="X477" s="41"/>
      <c r="Y477" s="25"/>
      <c r="Z477" s="35"/>
      <c r="AA477" s="26"/>
      <c r="AB477" s="36"/>
      <c r="AC477" s="15"/>
      <c r="AD477" s="26"/>
      <c r="AE477" s="36"/>
      <c r="AF477" s="15"/>
      <c r="AG477" s="36"/>
      <c r="AH477" s="36"/>
      <c r="AI477" s="15"/>
      <c r="AJ477" s="16"/>
      <c r="AK477" s="35"/>
      <c r="AL477" s="35"/>
      <c r="AM477" s="36"/>
      <c r="AN477" s="36"/>
      <c r="AO477" s="36"/>
      <c r="AP477" s="35"/>
      <c r="AQ477" s="35"/>
      <c r="AR477" s="17"/>
      <c r="AS477" s="9"/>
      <c r="AT477" s="40"/>
      <c r="AU477" s="32"/>
      <c r="AV477" s="3"/>
    </row>
    <row r="478" spans="1:52" s="86" customFormat="1" ht="19.8" customHeight="1" x14ac:dyDescent="0.25">
      <c r="A478" s="108">
        <v>474</v>
      </c>
      <c r="B478" s="31" t="s">
        <v>1841</v>
      </c>
      <c r="C478" s="32" t="s">
        <v>1842</v>
      </c>
      <c r="D478" s="109" t="s">
        <v>1843</v>
      </c>
      <c r="E478" s="97">
        <v>0.21686037005895301</v>
      </c>
      <c r="F478" s="69">
        <v>1.1622016194369686</v>
      </c>
      <c r="G478" s="87">
        <v>9.1324331382619403E-2</v>
      </c>
      <c r="H478" s="69">
        <v>0.40550017950777201</v>
      </c>
      <c r="I478" s="76">
        <v>1.3245480489797097</v>
      </c>
      <c r="J478" s="71">
        <v>6.5095448373166803E-4</v>
      </c>
      <c r="K478" s="69">
        <v>0.188639809448819</v>
      </c>
      <c r="L478" s="72">
        <v>1.139688696718036</v>
      </c>
      <c r="M478" s="98">
        <v>0.21434130334012499</v>
      </c>
      <c r="N478" s="157" t="s">
        <v>2119</v>
      </c>
      <c r="O478" s="24"/>
      <c r="P478" s="41"/>
      <c r="Q478" s="41"/>
      <c r="R478" s="41"/>
      <c r="S478" s="41"/>
      <c r="T478" s="41"/>
      <c r="U478" s="41"/>
      <c r="V478" s="41"/>
      <c r="W478" s="41"/>
      <c r="X478" s="41"/>
      <c r="Y478" s="25"/>
      <c r="Z478" s="35"/>
      <c r="AA478" s="26"/>
      <c r="AB478" s="36"/>
      <c r="AC478" s="15"/>
      <c r="AD478" s="26"/>
      <c r="AE478" s="36"/>
      <c r="AF478" s="15"/>
      <c r="AG478" s="36"/>
      <c r="AH478" s="36"/>
      <c r="AI478" s="15"/>
      <c r="AJ478" s="16"/>
      <c r="AK478" s="35"/>
      <c r="AL478" s="35"/>
      <c r="AM478" s="36"/>
      <c r="AN478" s="36"/>
      <c r="AO478" s="36"/>
      <c r="AP478" s="35"/>
      <c r="AQ478" s="35"/>
      <c r="AR478" s="17"/>
      <c r="AS478" s="9"/>
      <c r="AT478" s="40"/>
      <c r="AU478" s="32"/>
      <c r="AV478" s="3"/>
      <c r="AW478" s="68"/>
      <c r="AX478" s="68"/>
      <c r="AY478" s="68"/>
      <c r="AZ478" s="68"/>
    </row>
    <row r="479" spans="1:52" s="86" customFormat="1" ht="19.8" customHeight="1" x14ac:dyDescent="0.25">
      <c r="A479" s="108">
        <v>475</v>
      </c>
      <c r="B479" s="31" t="s">
        <v>1853</v>
      </c>
      <c r="C479" s="32" t="s">
        <v>1854</v>
      </c>
      <c r="D479" s="109" t="s">
        <v>1855</v>
      </c>
      <c r="E479" s="97">
        <v>0.32072608478522102</v>
      </c>
      <c r="F479" s="69">
        <v>1.2489589713454683</v>
      </c>
      <c r="G479" s="87">
        <v>5.2308570284514501E-2</v>
      </c>
      <c r="H479" s="69">
        <v>0.40120444491550999</v>
      </c>
      <c r="I479" s="76">
        <v>1.3206099719449951</v>
      </c>
      <c r="J479" s="71">
        <v>5.24462014545182E-3</v>
      </c>
      <c r="K479" s="69">
        <v>8.0478360130288903E-2</v>
      </c>
      <c r="L479" s="72">
        <v>1.0573685783467643</v>
      </c>
      <c r="M479" s="98">
        <v>0.70651677778674704</v>
      </c>
      <c r="N479" s="157" t="s">
        <v>2119</v>
      </c>
      <c r="O479" s="24"/>
      <c r="P479" s="41"/>
      <c r="Q479" s="41"/>
      <c r="R479" s="41"/>
      <c r="S479" s="41"/>
      <c r="T479" s="41"/>
      <c r="U479" s="41"/>
      <c r="V479" s="41"/>
      <c r="W479" s="41"/>
      <c r="X479" s="41"/>
      <c r="Y479" s="25"/>
      <c r="Z479" s="35"/>
      <c r="AA479" s="26"/>
      <c r="AB479" s="36"/>
      <c r="AC479" s="15"/>
      <c r="AD479" s="26"/>
      <c r="AE479" s="36"/>
      <c r="AF479" s="15"/>
      <c r="AG479" s="36"/>
      <c r="AH479" s="36"/>
      <c r="AI479" s="15"/>
      <c r="AJ479" s="16"/>
      <c r="AK479" s="35"/>
      <c r="AL479" s="35"/>
      <c r="AM479" s="36"/>
      <c r="AN479" s="36"/>
      <c r="AO479" s="36"/>
      <c r="AP479" s="35"/>
      <c r="AQ479" s="35"/>
      <c r="AR479" s="17"/>
      <c r="AS479" s="9"/>
      <c r="AT479" s="40"/>
      <c r="AU479" s="32"/>
      <c r="AV479" s="3"/>
    </row>
    <row r="480" spans="1:52" s="86" customFormat="1" ht="19.8" customHeight="1" x14ac:dyDescent="0.25">
      <c r="A480" s="108">
        <v>476</v>
      </c>
      <c r="B480" s="31" t="s">
        <v>1850</v>
      </c>
      <c r="C480" s="32" t="s">
        <v>1851</v>
      </c>
      <c r="D480" s="109" t="s">
        <v>1852</v>
      </c>
      <c r="E480" s="97">
        <v>0.12197178269413</v>
      </c>
      <c r="F480" s="69">
        <v>1.0882211572214426</v>
      </c>
      <c r="G480" s="87">
        <v>0.39862235003917301</v>
      </c>
      <c r="H480" s="69">
        <v>0.39195528507996202</v>
      </c>
      <c r="I480" s="76">
        <v>1.3121705845193712</v>
      </c>
      <c r="J480" s="71">
        <v>1.8645966978206401E-3</v>
      </c>
      <c r="K480" s="69">
        <v>0.26998350238583102</v>
      </c>
      <c r="L480" s="72">
        <v>1.2057940390257971</v>
      </c>
      <c r="M480" s="98">
        <v>7.9429031813922898E-2</v>
      </c>
      <c r="N480" s="157" t="s">
        <v>2119</v>
      </c>
      <c r="O480" s="24"/>
      <c r="P480" s="41"/>
      <c r="Q480" s="41"/>
      <c r="R480" s="41"/>
      <c r="S480" s="41"/>
      <c r="T480" s="41"/>
      <c r="U480" s="41"/>
      <c r="V480" s="41"/>
      <c r="W480" s="41"/>
      <c r="X480" s="41"/>
      <c r="Y480" s="25"/>
      <c r="Z480" s="35"/>
      <c r="AA480" s="26"/>
      <c r="AB480" s="36"/>
      <c r="AC480" s="15"/>
      <c r="AD480" s="26"/>
      <c r="AE480" s="36"/>
      <c r="AF480" s="15"/>
      <c r="AG480" s="36"/>
      <c r="AH480" s="36"/>
      <c r="AI480" s="15"/>
      <c r="AJ480" s="16"/>
      <c r="AK480" s="35"/>
      <c r="AL480" s="35"/>
      <c r="AM480" s="36"/>
      <c r="AN480" s="36"/>
      <c r="AO480" s="36"/>
      <c r="AP480" s="35"/>
      <c r="AQ480" s="35"/>
      <c r="AR480" s="17"/>
      <c r="AS480" s="9"/>
      <c r="AT480" s="40"/>
      <c r="AU480" s="32"/>
      <c r="AV480" s="3"/>
    </row>
    <row r="481" spans="1:52" s="86" customFormat="1" ht="19.8" customHeight="1" x14ac:dyDescent="0.25">
      <c r="A481" s="108">
        <v>477</v>
      </c>
      <c r="B481" s="53" t="s">
        <v>2031</v>
      </c>
      <c r="C481" s="32" t="s">
        <v>2085</v>
      </c>
      <c r="D481" s="109" t="s">
        <v>2051</v>
      </c>
      <c r="E481" s="97">
        <v>0.236648737758095</v>
      </c>
      <c r="F481" s="69">
        <v>1.1782524961705023</v>
      </c>
      <c r="G481" s="87">
        <v>0.158139768819299</v>
      </c>
      <c r="H481" s="69">
        <v>0.38953276282989302</v>
      </c>
      <c r="I481" s="76">
        <v>1.3099690831572843</v>
      </c>
      <c r="J481" s="71">
        <v>1.05905795861838E-2</v>
      </c>
      <c r="K481" s="69">
        <v>0.15288402507179799</v>
      </c>
      <c r="L481" s="72">
        <v>1.1117897797075589</v>
      </c>
      <c r="M481" s="98">
        <v>0.443082181036836</v>
      </c>
      <c r="N481" s="157" t="s">
        <v>2119</v>
      </c>
      <c r="O481" s="24"/>
      <c r="P481" s="41"/>
      <c r="Q481" s="41"/>
      <c r="R481" s="41"/>
      <c r="S481" s="41"/>
      <c r="T481" s="41"/>
      <c r="U481" s="41"/>
      <c r="V481" s="41"/>
      <c r="W481" s="41"/>
      <c r="X481" s="41"/>
      <c r="Y481" s="25"/>
      <c r="Z481" s="33"/>
      <c r="AA481" s="124"/>
      <c r="AB481" s="42"/>
      <c r="AC481" s="37"/>
      <c r="AD481" s="124"/>
      <c r="AE481" s="42"/>
      <c r="AF481" s="37"/>
      <c r="AG481" s="42"/>
      <c r="AH481" s="42"/>
      <c r="AI481" s="37"/>
      <c r="AJ481" s="34"/>
      <c r="AK481" s="33"/>
      <c r="AL481" s="33"/>
      <c r="AM481" s="81"/>
      <c r="AN481" s="81"/>
      <c r="AO481" s="81"/>
      <c r="AP481" s="33"/>
      <c r="AQ481" s="33"/>
      <c r="AR481" s="2"/>
      <c r="AS481" s="39"/>
      <c r="AT481" s="32"/>
      <c r="AU481" s="32"/>
      <c r="AV481" s="3"/>
    </row>
    <row r="482" spans="1:52" s="86" customFormat="1" ht="19.8" customHeight="1" x14ac:dyDescent="0.25">
      <c r="A482" s="108">
        <v>478</v>
      </c>
      <c r="B482" s="31" t="s">
        <v>1775</v>
      </c>
      <c r="C482" s="32" t="s">
        <v>1776</v>
      </c>
      <c r="D482" s="109" t="s">
        <v>1777</v>
      </c>
      <c r="E482" s="97">
        <v>0.29190435955911298</v>
      </c>
      <c r="F482" s="69">
        <v>1.2242552302780574</v>
      </c>
      <c r="G482" s="87">
        <v>5.5586645201095498E-2</v>
      </c>
      <c r="H482" s="69">
        <v>0.38319548615386401</v>
      </c>
      <c r="I482" s="76">
        <v>1.3042274469872428</v>
      </c>
      <c r="J482" s="71">
        <v>2.7724964777071401E-3</v>
      </c>
      <c r="K482" s="69">
        <v>9.1291126594750693E-2</v>
      </c>
      <c r="L482" s="72">
        <v>1.065323157076504</v>
      </c>
      <c r="M482" s="98">
        <v>0.61092580084998205</v>
      </c>
      <c r="N482" s="157" t="s">
        <v>2119</v>
      </c>
      <c r="O482" s="24"/>
      <c r="P482" s="41"/>
      <c r="Q482" s="41"/>
      <c r="R482" s="41"/>
      <c r="S482" s="41"/>
      <c r="T482" s="41"/>
      <c r="U482" s="41"/>
      <c r="V482" s="41"/>
      <c r="W482" s="41"/>
      <c r="X482" s="41"/>
      <c r="Y482" s="25"/>
      <c r="Z482" s="35"/>
      <c r="AA482" s="26"/>
      <c r="AB482" s="36"/>
      <c r="AC482" s="15"/>
      <c r="AD482" s="26"/>
      <c r="AE482" s="36"/>
      <c r="AF482" s="15"/>
      <c r="AG482" s="36"/>
      <c r="AH482" s="36"/>
      <c r="AI482" s="15"/>
      <c r="AJ482" s="16"/>
      <c r="AK482" s="35"/>
      <c r="AL482" s="35"/>
      <c r="AM482" s="36"/>
      <c r="AN482" s="36"/>
      <c r="AO482" s="36"/>
      <c r="AP482" s="35"/>
      <c r="AQ482" s="35"/>
      <c r="AR482" s="17"/>
      <c r="AS482" s="9"/>
      <c r="AT482" s="40"/>
      <c r="AU482" s="32"/>
      <c r="AV482" s="3"/>
    </row>
    <row r="483" spans="1:52" s="86" customFormat="1" ht="19.8" customHeight="1" x14ac:dyDescent="0.25">
      <c r="A483" s="108">
        <v>479</v>
      </c>
      <c r="B483" s="31" t="s">
        <v>2000</v>
      </c>
      <c r="C483" s="32" t="s">
        <v>2001</v>
      </c>
      <c r="D483" s="109" t="s">
        <v>2002</v>
      </c>
      <c r="E483" s="97">
        <v>0.21793465189267699</v>
      </c>
      <c r="F483" s="69">
        <v>1.1630673582227131</v>
      </c>
      <c r="G483" s="87">
        <v>5.5050647779928498E-2</v>
      </c>
      <c r="H483" s="69">
        <v>0.377375022449843</v>
      </c>
      <c r="I483" s="76">
        <v>1.2989762221997989</v>
      </c>
      <c r="J483" s="71">
        <v>3.9495460667210002E-4</v>
      </c>
      <c r="K483" s="69">
        <v>0.15944037055716601</v>
      </c>
      <c r="L483" s="72">
        <v>1.1168538202161984</v>
      </c>
      <c r="M483" s="98">
        <v>0.24069009863799801</v>
      </c>
      <c r="N483" s="157" t="s">
        <v>2119</v>
      </c>
      <c r="O483" s="24"/>
      <c r="P483" s="41"/>
      <c r="Q483" s="41"/>
      <c r="R483" s="41"/>
      <c r="S483" s="41"/>
      <c r="T483" s="41"/>
      <c r="U483" s="41"/>
      <c r="V483" s="41"/>
      <c r="W483" s="41"/>
      <c r="X483" s="41"/>
      <c r="Y483" s="25"/>
      <c r="Z483" s="35"/>
      <c r="AA483" s="26"/>
      <c r="AB483" s="36"/>
      <c r="AC483" s="15"/>
      <c r="AD483" s="26"/>
      <c r="AE483" s="36"/>
      <c r="AF483" s="15"/>
      <c r="AG483" s="36"/>
      <c r="AH483" s="36"/>
      <c r="AI483" s="15"/>
      <c r="AJ483" s="16"/>
      <c r="AK483" s="35"/>
      <c r="AL483" s="35"/>
      <c r="AM483" s="36"/>
      <c r="AN483" s="36"/>
      <c r="AO483" s="36"/>
      <c r="AP483" s="35"/>
      <c r="AQ483" s="35"/>
      <c r="AR483" s="17"/>
      <c r="AS483" s="9"/>
      <c r="AT483" s="40"/>
      <c r="AU483" s="32"/>
      <c r="AV483" s="3"/>
      <c r="AW483" s="91"/>
      <c r="AX483" s="91"/>
      <c r="AY483" s="91"/>
      <c r="AZ483" s="91"/>
    </row>
    <row r="484" spans="1:52" s="86" customFormat="1" ht="19.8" customHeight="1" x14ac:dyDescent="0.25">
      <c r="A484" s="108">
        <v>480</v>
      </c>
      <c r="B484" s="31" t="s">
        <v>2006</v>
      </c>
      <c r="C484" s="32" t="s">
        <v>2007</v>
      </c>
      <c r="D484" s="109" t="s">
        <v>2008</v>
      </c>
      <c r="E484" s="97">
        <v>0.26049239227146698</v>
      </c>
      <c r="F484" s="69">
        <v>1.1978874742302883</v>
      </c>
      <c r="G484" s="87">
        <v>6.5232431803608701E-2</v>
      </c>
      <c r="H484" s="69">
        <v>0.37107630751652698</v>
      </c>
      <c r="I484" s="76">
        <v>1.2933173366586426</v>
      </c>
      <c r="J484" s="71">
        <v>2.6387454664769799E-3</v>
      </c>
      <c r="K484" s="69">
        <v>0.11058391524506</v>
      </c>
      <c r="L484" s="72">
        <v>1.0796651308919258</v>
      </c>
      <c r="M484" s="98">
        <v>0.50244849779401402</v>
      </c>
      <c r="N484" s="157" t="s">
        <v>2119</v>
      </c>
      <c r="O484" s="24"/>
      <c r="P484" s="41"/>
      <c r="Q484" s="41"/>
      <c r="R484" s="41"/>
      <c r="S484" s="41"/>
      <c r="T484" s="41"/>
      <c r="U484" s="41"/>
      <c r="V484" s="41"/>
      <c r="W484" s="41"/>
      <c r="X484" s="41"/>
      <c r="Y484" s="25"/>
      <c r="Z484" s="35"/>
      <c r="AA484" s="26"/>
      <c r="AB484" s="36"/>
      <c r="AC484" s="15"/>
      <c r="AD484" s="26"/>
      <c r="AE484" s="36"/>
      <c r="AF484" s="15"/>
      <c r="AG484" s="36"/>
      <c r="AH484" s="36"/>
      <c r="AI484" s="15"/>
      <c r="AJ484" s="16"/>
      <c r="AK484" s="35"/>
      <c r="AL484" s="35"/>
      <c r="AM484" s="36"/>
      <c r="AN484" s="36"/>
      <c r="AO484" s="36"/>
      <c r="AP484" s="35"/>
      <c r="AQ484" s="35"/>
      <c r="AR484" s="17"/>
      <c r="AS484" s="9"/>
      <c r="AT484" s="40"/>
      <c r="AU484" s="32"/>
      <c r="AV484" s="3"/>
      <c r="AW484" s="91"/>
      <c r="AX484" s="91"/>
      <c r="AY484" s="91"/>
      <c r="AZ484" s="91"/>
    </row>
    <row r="485" spans="1:52" s="86" customFormat="1" ht="19.8" customHeight="1" x14ac:dyDescent="0.25">
      <c r="A485" s="108">
        <v>481</v>
      </c>
      <c r="B485" s="31" t="s">
        <v>1847</v>
      </c>
      <c r="C485" s="32" t="s">
        <v>1848</v>
      </c>
      <c r="D485" s="109" t="s">
        <v>1849</v>
      </c>
      <c r="E485" s="97">
        <v>0.22409334542566001</v>
      </c>
      <c r="F485" s="69">
        <v>1.1680429670228429</v>
      </c>
      <c r="G485" s="87">
        <v>0.198912209523117</v>
      </c>
      <c r="H485" s="69">
        <v>0.36112940207273198</v>
      </c>
      <c r="I485" s="76">
        <v>1.2844310104537393</v>
      </c>
      <c r="J485" s="71">
        <v>2.1557073128728399E-2</v>
      </c>
      <c r="K485" s="69">
        <v>0.137036056647073</v>
      </c>
      <c r="L485" s="72">
        <v>1.0996436318841523</v>
      </c>
      <c r="M485" s="98">
        <v>0.50941780856772201</v>
      </c>
      <c r="N485" s="157" t="s">
        <v>2119</v>
      </c>
      <c r="O485" s="24"/>
      <c r="P485" s="41"/>
      <c r="Q485" s="41"/>
      <c r="R485" s="41"/>
      <c r="S485" s="41"/>
      <c r="T485" s="41"/>
      <c r="U485" s="41"/>
      <c r="V485" s="41"/>
      <c r="W485" s="41"/>
      <c r="X485" s="41"/>
      <c r="Y485" s="25"/>
      <c r="Z485" s="35"/>
      <c r="AA485" s="26"/>
      <c r="AB485" s="36"/>
      <c r="AC485" s="15"/>
      <c r="AD485" s="26"/>
      <c r="AE485" s="36"/>
      <c r="AF485" s="15"/>
      <c r="AG485" s="36"/>
      <c r="AH485" s="36"/>
      <c r="AI485" s="15"/>
      <c r="AJ485" s="16"/>
      <c r="AK485" s="35"/>
      <c r="AL485" s="35"/>
      <c r="AM485" s="36"/>
      <c r="AN485" s="36"/>
      <c r="AO485" s="36"/>
      <c r="AP485" s="35"/>
      <c r="AQ485" s="35"/>
      <c r="AR485" s="17"/>
      <c r="AS485" s="9"/>
      <c r="AT485" s="40"/>
      <c r="AU485" s="32"/>
      <c r="AV485" s="3"/>
      <c r="AW485" s="91"/>
      <c r="AX485" s="91"/>
      <c r="AY485" s="91"/>
      <c r="AZ485" s="91"/>
    </row>
    <row r="486" spans="1:52" s="86" customFormat="1" ht="19.8" customHeight="1" x14ac:dyDescent="0.25">
      <c r="A486" s="108">
        <v>482</v>
      </c>
      <c r="B486" s="53" t="s">
        <v>2044</v>
      </c>
      <c r="C486" s="32" t="s">
        <v>2082</v>
      </c>
      <c r="D486" s="109" t="s">
        <v>2064</v>
      </c>
      <c r="E486" s="100">
        <v>-4.86051202623461E-3</v>
      </c>
      <c r="F486" s="69">
        <v>0.99663661867455078</v>
      </c>
      <c r="G486" s="87">
        <v>0.98259496934194901</v>
      </c>
      <c r="H486" s="69">
        <v>0.35240229628903402</v>
      </c>
      <c r="I486" s="76">
        <v>1.2766847234201939</v>
      </c>
      <c r="J486" s="71">
        <v>9.3249634136873694E-3</v>
      </c>
      <c r="K486" s="69">
        <v>0.35726280831526802</v>
      </c>
      <c r="L486" s="72">
        <v>1.2809931920001945</v>
      </c>
      <c r="M486" s="98">
        <v>5.5750153738903199E-2</v>
      </c>
      <c r="N486" s="157" t="s">
        <v>2119</v>
      </c>
      <c r="O486" s="24"/>
      <c r="P486" s="41"/>
      <c r="Q486" s="41"/>
      <c r="R486" s="41"/>
      <c r="S486" s="41"/>
      <c r="T486" s="41"/>
      <c r="U486" s="41"/>
      <c r="V486" s="41"/>
      <c r="W486" s="41"/>
      <c r="X486" s="41"/>
      <c r="Y486" s="25"/>
      <c r="Z486" s="33"/>
      <c r="AA486" s="124"/>
      <c r="AB486" s="42"/>
      <c r="AC486" s="37"/>
      <c r="AD486" s="124"/>
      <c r="AE486" s="42"/>
      <c r="AF486" s="37"/>
      <c r="AG486" s="42"/>
      <c r="AH486" s="42"/>
      <c r="AI486" s="37"/>
      <c r="AJ486" s="34"/>
      <c r="AK486" s="33"/>
      <c r="AL486" s="33"/>
      <c r="AM486" s="81"/>
      <c r="AN486" s="81"/>
      <c r="AO486" s="81"/>
      <c r="AP486" s="33"/>
      <c r="AQ486" s="33"/>
      <c r="AR486" s="2"/>
      <c r="AS486" s="39"/>
      <c r="AT486" s="32"/>
      <c r="AU486" s="32"/>
      <c r="AV486" s="3"/>
      <c r="AW486" s="91"/>
      <c r="AX486" s="91"/>
      <c r="AY486" s="91"/>
      <c r="AZ486" s="91"/>
    </row>
    <row r="487" spans="1:52" s="86" customFormat="1" ht="19.8" customHeight="1" x14ac:dyDescent="0.25">
      <c r="A487" s="108">
        <v>483</v>
      </c>
      <c r="B487" s="31" t="s">
        <v>2003</v>
      </c>
      <c r="C487" s="32" t="s">
        <v>2004</v>
      </c>
      <c r="D487" s="109" t="s">
        <v>2005</v>
      </c>
      <c r="E487" s="97">
        <v>0.23267041455870999</v>
      </c>
      <c r="F487" s="69">
        <v>1.1750078657759071</v>
      </c>
      <c r="G487" s="87">
        <v>8.0619577885687493E-2</v>
      </c>
      <c r="H487" s="69">
        <v>0.34549393506065201</v>
      </c>
      <c r="I487" s="76">
        <v>1.2705859181930121</v>
      </c>
      <c r="J487" s="71">
        <v>5.2030151697314798E-3</v>
      </c>
      <c r="K487" s="69">
        <v>0.112823520501943</v>
      </c>
      <c r="L487" s="72">
        <v>1.0813424788045922</v>
      </c>
      <c r="M487" s="98">
        <v>0.491693758383489</v>
      </c>
      <c r="N487" s="157" t="s">
        <v>2119</v>
      </c>
      <c r="O487" s="24"/>
      <c r="P487" s="41"/>
      <c r="Q487" s="41"/>
      <c r="R487" s="41"/>
      <c r="S487" s="41"/>
      <c r="T487" s="41"/>
      <c r="U487" s="41"/>
      <c r="V487" s="41"/>
      <c r="W487" s="41"/>
      <c r="X487" s="41"/>
      <c r="Y487" s="25"/>
      <c r="Z487" s="35"/>
      <c r="AA487" s="26"/>
      <c r="AB487" s="36"/>
      <c r="AC487" s="15"/>
      <c r="AD487" s="26"/>
      <c r="AE487" s="36"/>
      <c r="AF487" s="15"/>
      <c r="AG487" s="36"/>
      <c r="AH487" s="36"/>
      <c r="AI487" s="15"/>
      <c r="AJ487" s="16"/>
      <c r="AK487" s="35"/>
      <c r="AL487" s="35"/>
      <c r="AM487" s="36"/>
      <c r="AN487" s="36"/>
      <c r="AO487" s="36"/>
      <c r="AP487" s="35"/>
      <c r="AQ487" s="35"/>
      <c r="AR487" s="17"/>
      <c r="AS487" s="9"/>
      <c r="AT487" s="40"/>
      <c r="AU487" s="32"/>
      <c r="AV487" s="3"/>
      <c r="AW487" s="91"/>
      <c r="AX487" s="91"/>
      <c r="AY487" s="91"/>
      <c r="AZ487" s="91"/>
    </row>
    <row r="488" spans="1:52" s="86" customFormat="1" ht="19.8" customHeight="1" x14ac:dyDescent="0.25">
      <c r="A488" s="108">
        <v>484</v>
      </c>
      <c r="B488" s="31" t="s">
        <v>1856</v>
      </c>
      <c r="C488" s="32" t="s">
        <v>1857</v>
      </c>
      <c r="D488" s="109" t="s">
        <v>1858</v>
      </c>
      <c r="E488" s="97">
        <v>-0.79577545827352802</v>
      </c>
      <c r="F488" s="69">
        <v>0.57603346831478297</v>
      </c>
      <c r="G488" s="87">
        <v>9.1324331382619403E-2</v>
      </c>
      <c r="H488" s="69">
        <v>-1.4857199267183401</v>
      </c>
      <c r="I488" s="77">
        <v>0.3570703069680129</v>
      </c>
      <c r="J488" s="71">
        <v>6.6163682477160697E-4</v>
      </c>
      <c r="K488" s="69">
        <v>-0.68994446844481505</v>
      </c>
      <c r="L488" s="72">
        <v>0.61987770955850996</v>
      </c>
      <c r="M488" s="98">
        <v>0.216204376524469</v>
      </c>
      <c r="N488" s="157" t="s">
        <v>2121</v>
      </c>
      <c r="O488" s="24"/>
      <c r="P488" s="41"/>
      <c r="Q488" s="41"/>
      <c r="R488" s="41"/>
      <c r="S488" s="41"/>
      <c r="T488" s="41"/>
      <c r="U488" s="41"/>
      <c r="V488" s="41"/>
      <c r="W488" s="41"/>
      <c r="X488" s="41"/>
      <c r="Y488" s="25"/>
      <c r="Z488" s="35"/>
      <c r="AA488" s="26"/>
      <c r="AB488" s="36"/>
      <c r="AC488" s="15"/>
      <c r="AD488" s="26"/>
      <c r="AE488" s="36"/>
      <c r="AF488" s="15"/>
      <c r="AG488" s="36"/>
      <c r="AH488" s="36"/>
      <c r="AI488" s="15"/>
      <c r="AJ488" s="16"/>
      <c r="AK488" s="35"/>
      <c r="AL488" s="35"/>
      <c r="AM488" s="36"/>
      <c r="AN488" s="36"/>
      <c r="AO488" s="36"/>
      <c r="AP488" s="35"/>
      <c r="AQ488" s="35"/>
      <c r="AR488" s="17"/>
      <c r="AS488" s="9"/>
      <c r="AT488" s="40"/>
      <c r="AU488" s="32"/>
      <c r="AV488" s="3"/>
    </row>
    <row r="489" spans="1:52" s="86" customFormat="1" ht="19.8" customHeight="1" x14ac:dyDescent="0.25">
      <c r="A489" s="108">
        <v>485</v>
      </c>
      <c r="B489" s="31" t="s">
        <v>1859</v>
      </c>
      <c r="C489" s="32" t="s">
        <v>1860</v>
      </c>
      <c r="D489" s="109" t="s">
        <v>1861</v>
      </c>
      <c r="E489" s="97">
        <v>-0.44127030667248002</v>
      </c>
      <c r="F489" s="69">
        <v>0.73648584029361475</v>
      </c>
      <c r="G489" s="87">
        <v>0.35591518780828302</v>
      </c>
      <c r="H489" s="69">
        <v>-1.2677778835559601</v>
      </c>
      <c r="I489" s="77">
        <v>0.41529894629485115</v>
      </c>
      <c r="J489" s="71">
        <v>2.5151557066567499E-3</v>
      </c>
      <c r="K489" s="69">
        <v>-0.82650757688348298</v>
      </c>
      <c r="L489" s="72">
        <v>0.5638926420218523</v>
      </c>
      <c r="M489" s="98">
        <v>0.109697408385783</v>
      </c>
      <c r="N489" s="157" t="s">
        <v>2121</v>
      </c>
      <c r="O489" s="24"/>
      <c r="P489" s="41"/>
      <c r="Q489" s="41"/>
      <c r="R489" s="41"/>
      <c r="S489" s="41"/>
      <c r="T489" s="41"/>
      <c r="U489" s="41"/>
      <c r="V489" s="41"/>
      <c r="W489" s="41"/>
      <c r="X489" s="41"/>
      <c r="Y489" s="25"/>
      <c r="Z489" s="35"/>
      <c r="AA489" s="26"/>
      <c r="AB489" s="36"/>
      <c r="AC489" s="15"/>
      <c r="AD489" s="26"/>
      <c r="AE489" s="36"/>
      <c r="AF489" s="15"/>
      <c r="AG489" s="36"/>
      <c r="AH489" s="36"/>
      <c r="AI489" s="15"/>
      <c r="AJ489" s="16"/>
      <c r="AK489" s="35"/>
      <c r="AL489" s="35"/>
      <c r="AM489" s="36"/>
      <c r="AN489" s="36"/>
      <c r="AO489" s="36"/>
      <c r="AP489" s="35"/>
      <c r="AQ489" s="35"/>
      <c r="AR489" s="17"/>
      <c r="AS489" s="9"/>
      <c r="AT489" s="40"/>
      <c r="AU489" s="32"/>
      <c r="AV489" s="3"/>
    </row>
    <row r="490" spans="1:52" s="86" customFormat="1" ht="19.8" customHeight="1" x14ac:dyDescent="0.25">
      <c r="A490" s="108">
        <v>486</v>
      </c>
      <c r="B490" s="31" t="s">
        <v>1862</v>
      </c>
      <c r="C490" s="32" t="s">
        <v>1863</v>
      </c>
      <c r="D490" s="109" t="s">
        <v>1864</v>
      </c>
      <c r="E490" s="97">
        <v>-0.33919005027090798</v>
      </c>
      <c r="F490" s="69">
        <v>0.7904849769379535</v>
      </c>
      <c r="G490" s="87">
        <v>0.45676300266060499</v>
      </c>
      <c r="H490" s="69">
        <v>-1.22345983606525</v>
      </c>
      <c r="I490" s="77">
        <v>0.42825445634170156</v>
      </c>
      <c r="J490" s="71">
        <v>1.88920293480779E-3</v>
      </c>
      <c r="K490" s="69">
        <v>-0.88426978579433801</v>
      </c>
      <c r="L490" s="72">
        <v>0.54176166383402014</v>
      </c>
      <c r="M490" s="98">
        <v>6.4090072926362499E-2</v>
      </c>
      <c r="N490" s="157" t="s">
        <v>2121</v>
      </c>
      <c r="O490" s="24"/>
      <c r="P490" s="41"/>
      <c r="Q490" s="41"/>
      <c r="R490" s="41"/>
      <c r="S490" s="41"/>
      <c r="T490" s="41"/>
      <c r="U490" s="41"/>
      <c r="V490" s="41"/>
      <c r="W490" s="41"/>
      <c r="X490" s="41"/>
      <c r="Y490" s="25"/>
      <c r="Z490" s="35"/>
      <c r="AA490" s="26"/>
      <c r="AB490" s="36"/>
      <c r="AC490" s="15"/>
      <c r="AD490" s="26"/>
      <c r="AE490" s="36"/>
      <c r="AF490" s="15"/>
      <c r="AG490" s="36"/>
      <c r="AH490" s="36"/>
      <c r="AI490" s="15"/>
      <c r="AJ490" s="16"/>
      <c r="AK490" s="35"/>
      <c r="AL490" s="35"/>
      <c r="AM490" s="36"/>
      <c r="AN490" s="36"/>
      <c r="AO490" s="36"/>
      <c r="AP490" s="35"/>
      <c r="AQ490" s="35"/>
      <c r="AR490" s="17"/>
      <c r="AS490" s="9"/>
      <c r="AT490" s="40"/>
      <c r="AU490" s="32"/>
      <c r="AV490" s="3"/>
    </row>
    <row r="491" spans="1:52" s="86" customFormat="1" ht="19.8" customHeight="1" x14ac:dyDescent="0.25">
      <c r="A491" s="108">
        <v>487</v>
      </c>
      <c r="B491" s="31" t="s">
        <v>1865</v>
      </c>
      <c r="C491" s="32" t="s">
        <v>1866</v>
      </c>
      <c r="D491" s="109" t="s">
        <v>1867</v>
      </c>
      <c r="E491" s="97">
        <v>-0.58896569027374301</v>
      </c>
      <c r="F491" s="69">
        <v>0.66481936443090317</v>
      </c>
      <c r="G491" s="87">
        <v>7.42262541120733E-2</v>
      </c>
      <c r="H491" s="69">
        <v>-1.2063382606537401</v>
      </c>
      <c r="I491" s="77">
        <v>0.43336716066524983</v>
      </c>
      <c r="J491" s="71">
        <v>9.0742871330939698E-5</v>
      </c>
      <c r="K491" s="69">
        <v>-0.61737257037999305</v>
      </c>
      <c r="L491" s="72">
        <v>0.65185700635573529</v>
      </c>
      <c r="M491" s="98">
        <v>0.100078917112869</v>
      </c>
      <c r="N491" s="157" t="s">
        <v>2121</v>
      </c>
      <c r="O491" s="24"/>
      <c r="P491" s="41"/>
      <c r="Q491" s="41"/>
      <c r="R491" s="41"/>
      <c r="S491" s="41"/>
      <c r="T491" s="41"/>
      <c r="U491" s="41"/>
      <c r="V491" s="41"/>
      <c r="W491" s="41"/>
      <c r="X491" s="41"/>
      <c r="Y491" s="25"/>
      <c r="Z491" s="35"/>
      <c r="AA491" s="26"/>
      <c r="AB491" s="36"/>
      <c r="AC491" s="15"/>
      <c r="AD491" s="26"/>
      <c r="AE491" s="36"/>
      <c r="AF491" s="15"/>
      <c r="AG491" s="36"/>
      <c r="AH491" s="36"/>
      <c r="AI491" s="15"/>
      <c r="AJ491" s="16"/>
      <c r="AK491" s="35"/>
      <c r="AL491" s="35"/>
      <c r="AM491" s="36"/>
      <c r="AN491" s="36"/>
      <c r="AO491" s="36"/>
      <c r="AP491" s="35"/>
      <c r="AQ491" s="35"/>
      <c r="AR491" s="17"/>
      <c r="AS491" s="9"/>
      <c r="AT491" s="40"/>
      <c r="AU491" s="32"/>
      <c r="AV491" s="3"/>
      <c r="AW491" s="91"/>
      <c r="AX491" s="91"/>
      <c r="AY491" s="91"/>
      <c r="AZ491" s="91"/>
    </row>
    <row r="492" spans="1:52" s="86" customFormat="1" ht="19.8" customHeight="1" x14ac:dyDescent="0.25">
      <c r="A492" s="108">
        <v>488</v>
      </c>
      <c r="B492" s="31" t="s">
        <v>1512</v>
      </c>
      <c r="C492" s="32" t="s">
        <v>1513</v>
      </c>
      <c r="D492" s="109" t="s">
        <v>1514</v>
      </c>
      <c r="E492" s="97">
        <v>-0.53665196920512104</v>
      </c>
      <c r="F492" s="69">
        <v>0.68936885740512999</v>
      </c>
      <c r="G492" s="87">
        <v>5.2740716989964499E-2</v>
      </c>
      <c r="H492" s="69">
        <v>-1.16311040910719</v>
      </c>
      <c r="I492" s="77">
        <v>0.44654875059935495</v>
      </c>
      <c r="J492" s="71">
        <v>8.58691266889396E-6</v>
      </c>
      <c r="K492" s="69">
        <v>-0.62645843990207295</v>
      </c>
      <c r="L492" s="72">
        <v>0.64776461222837756</v>
      </c>
      <c r="M492" s="98">
        <v>7.2707931025223493E-2</v>
      </c>
      <c r="N492" s="157" t="s">
        <v>2121</v>
      </c>
      <c r="O492" s="24"/>
      <c r="P492" s="41"/>
      <c r="Q492" s="41"/>
      <c r="R492" s="41"/>
      <c r="S492" s="41"/>
      <c r="T492" s="41"/>
      <c r="U492" s="41"/>
      <c r="V492" s="41"/>
      <c r="W492" s="41"/>
      <c r="X492" s="41"/>
      <c r="Y492" s="25"/>
      <c r="Z492" s="148"/>
      <c r="AA492" s="26"/>
      <c r="AB492" s="36"/>
      <c r="AC492" s="15"/>
      <c r="AD492" s="26"/>
      <c r="AE492" s="36"/>
      <c r="AF492" s="15"/>
      <c r="AG492" s="36"/>
      <c r="AH492" s="36"/>
      <c r="AI492" s="15"/>
      <c r="AJ492" s="16"/>
      <c r="AK492" s="35"/>
      <c r="AL492" s="35"/>
      <c r="AM492" s="36"/>
      <c r="AN492" s="36"/>
      <c r="AO492" s="36"/>
      <c r="AP492" s="35"/>
      <c r="AQ492" s="35"/>
      <c r="AR492" s="17"/>
      <c r="AS492" s="9"/>
      <c r="AT492" s="40"/>
      <c r="AU492" s="31"/>
      <c r="AV492" s="8"/>
    </row>
    <row r="493" spans="1:52" s="86" customFormat="1" ht="19.8" customHeight="1" x14ac:dyDescent="0.25">
      <c r="A493" s="108">
        <v>489</v>
      </c>
      <c r="B493" s="31" t="s">
        <v>1868</v>
      </c>
      <c r="C493" s="32" t="s">
        <v>1869</v>
      </c>
      <c r="D493" s="109" t="s">
        <v>1870</v>
      </c>
      <c r="E493" s="97">
        <v>-0.52267097947821195</v>
      </c>
      <c r="F493" s="69">
        <v>0.69608192601324381</v>
      </c>
      <c r="G493" s="87">
        <v>0.198912209523117</v>
      </c>
      <c r="H493" s="69">
        <v>-1.0886041043299099</v>
      </c>
      <c r="I493" s="77">
        <v>0.47021611742220731</v>
      </c>
      <c r="J493" s="71">
        <v>2.8947033263784401E-3</v>
      </c>
      <c r="K493" s="69">
        <v>-0.565933124851699</v>
      </c>
      <c r="L493" s="72">
        <v>0.67551835473639432</v>
      </c>
      <c r="M493" s="98">
        <v>0.225509059283622</v>
      </c>
      <c r="N493" s="157" t="s">
        <v>2121</v>
      </c>
      <c r="O493" s="24"/>
      <c r="P493" s="41"/>
      <c r="Q493" s="41"/>
      <c r="R493" s="41"/>
      <c r="S493" s="41"/>
      <c r="T493" s="41"/>
      <c r="U493" s="41"/>
      <c r="V493" s="41"/>
      <c r="W493" s="41"/>
      <c r="X493" s="41"/>
      <c r="Y493" s="25"/>
      <c r="Z493" s="35"/>
      <c r="AA493" s="26"/>
      <c r="AB493" s="36"/>
      <c r="AC493" s="15"/>
      <c r="AD493" s="26"/>
      <c r="AE493" s="36"/>
      <c r="AF493" s="15"/>
      <c r="AG493" s="36"/>
      <c r="AH493" s="36"/>
      <c r="AI493" s="15"/>
      <c r="AJ493" s="16"/>
      <c r="AK493" s="35"/>
      <c r="AL493" s="35"/>
      <c r="AM493" s="36"/>
      <c r="AN493" s="36"/>
      <c r="AO493" s="36"/>
      <c r="AP493" s="35"/>
      <c r="AQ493" s="35"/>
      <c r="AR493" s="17"/>
      <c r="AS493" s="9"/>
      <c r="AT493" s="40"/>
      <c r="AU493" s="32"/>
      <c r="AV493" s="3"/>
    </row>
    <row r="494" spans="1:52" s="86" customFormat="1" ht="19.8" customHeight="1" x14ac:dyDescent="0.25">
      <c r="A494" s="108">
        <v>490</v>
      </c>
      <c r="B494" s="31" t="s">
        <v>1871</v>
      </c>
      <c r="C494" s="32" t="s">
        <v>1872</v>
      </c>
      <c r="D494" s="109" t="s">
        <v>1873</v>
      </c>
      <c r="E494" s="97">
        <v>-0.39819234565371098</v>
      </c>
      <c r="F494" s="69">
        <v>0.75880845248027518</v>
      </c>
      <c r="G494" s="87">
        <v>0.132880104831268</v>
      </c>
      <c r="H494" s="69">
        <v>-0.89881414941196802</v>
      </c>
      <c r="I494" s="78">
        <v>0.536327394625288</v>
      </c>
      <c r="J494" s="71">
        <v>2.21037768613363E-4</v>
      </c>
      <c r="K494" s="69">
        <v>-0.50062180375825704</v>
      </c>
      <c r="L494" s="72">
        <v>0.70680208275517276</v>
      </c>
      <c r="M494" s="98">
        <v>9.0961245059063597E-2</v>
      </c>
      <c r="N494" s="157" t="s">
        <v>2121</v>
      </c>
      <c r="O494" s="24"/>
      <c r="P494" s="41"/>
      <c r="Q494" s="41"/>
      <c r="R494" s="41"/>
      <c r="S494" s="41"/>
      <c r="T494" s="41"/>
      <c r="U494" s="41"/>
      <c r="V494" s="41"/>
      <c r="W494" s="41"/>
      <c r="X494" s="41"/>
      <c r="Y494" s="25"/>
      <c r="Z494" s="35"/>
      <c r="AA494" s="26"/>
      <c r="AB494" s="36"/>
      <c r="AC494" s="15"/>
      <c r="AD494" s="26"/>
      <c r="AE494" s="36"/>
      <c r="AF494" s="15"/>
      <c r="AG494" s="36"/>
      <c r="AH494" s="36"/>
      <c r="AI494" s="15"/>
      <c r="AJ494" s="16"/>
      <c r="AK494" s="35"/>
      <c r="AL494" s="35"/>
      <c r="AM494" s="36"/>
      <c r="AN494" s="36"/>
      <c r="AO494" s="36"/>
      <c r="AP494" s="35"/>
      <c r="AQ494" s="35"/>
      <c r="AR494" s="17"/>
      <c r="AS494" s="9"/>
      <c r="AT494" s="40"/>
      <c r="AU494" s="32"/>
      <c r="AV494" s="3"/>
      <c r="AW494" s="91"/>
      <c r="AX494" s="91"/>
      <c r="AY494" s="91"/>
      <c r="AZ494" s="91"/>
    </row>
    <row r="495" spans="1:52" s="86" customFormat="1" ht="19.8" customHeight="1" x14ac:dyDescent="0.25">
      <c r="A495" s="108">
        <v>491</v>
      </c>
      <c r="B495" s="31" t="s">
        <v>1874</v>
      </c>
      <c r="C495" s="32" t="s">
        <v>1875</v>
      </c>
      <c r="D495" s="109" t="s">
        <v>1876</v>
      </c>
      <c r="E495" s="97">
        <v>-0.45996820138990202</v>
      </c>
      <c r="F495" s="69">
        <v>0.72700228242588283</v>
      </c>
      <c r="G495" s="87">
        <v>6.6000843836672998E-2</v>
      </c>
      <c r="H495" s="69">
        <v>-0.87910434905749602</v>
      </c>
      <c r="I495" s="78">
        <v>0.54370486823714737</v>
      </c>
      <c r="J495" s="71">
        <v>1.7066145375914301E-4</v>
      </c>
      <c r="K495" s="69">
        <v>-0.41913614766759399</v>
      </c>
      <c r="L495" s="72">
        <v>0.74787229886390005</v>
      </c>
      <c r="M495" s="98">
        <v>0.15138997830208101</v>
      </c>
      <c r="N495" s="157" t="s">
        <v>2121</v>
      </c>
      <c r="O495" s="24"/>
      <c r="P495" s="41"/>
      <c r="Q495" s="41"/>
      <c r="R495" s="41"/>
      <c r="S495" s="41"/>
      <c r="T495" s="41"/>
      <c r="U495" s="41"/>
      <c r="V495" s="41"/>
      <c r="W495" s="41"/>
      <c r="X495" s="41"/>
      <c r="Y495" s="25"/>
      <c r="Z495" s="35"/>
      <c r="AA495" s="26"/>
      <c r="AB495" s="36"/>
      <c r="AC495" s="15"/>
      <c r="AD495" s="26"/>
      <c r="AE495" s="36"/>
      <c r="AF495" s="15"/>
      <c r="AG495" s="36"/>
      <c r="AH495" s="36"/>
      <c r="AI495" s="15"/>
      <c r="AJ495" s="14"/>
      <c r="AK495" s="38"/>
      <c r="AL495" s="38"/>
      <c r="AM495" s="36"/>
      <c r="AN495" s="36"/>
      <c r="AO495" s="36"/>
      <c r="AP495" s="35"/>
      <c r="AQ495" s="35"/>
      <c r="AR495" s="17"/>
      <c r="AS495" s="9"/>
      <c r="AT495" s="40"/>
      <c r="AU495" s="32"/>
      <c r="AV495" s="3"/>
      <c r="AW495" s="91"/>
      <c r="AX495" s="91"/>
      <c r="AY495" s="91"/>
      <c r="AZ495" s="91"/>
    </row>
    <row r="496" spans="1:52" s="86" customFormat="1" ht="19.8" customHeight="1" x14ac:dyDescent="0.25">
      <c r="A496" s="108">
        <v>492</v>
      </c>
      <c r="B496" s="31" t="s">
        <v>1880</v>
      </c>
      <c r="C496" s="32" t="s">
        <v>1881</v>
      </c>
      <c r="D496" s="109" t="s">
        <v>1882</v>
      </c>
      <c r="E496" s="97">
        <v>-0.32946740801026803</v>
      </c>
      <c r="F496" s="69">
        <v>0.79583022190695873</v>
      </c>
      <c r="G496" s="87">
        <v>0.25450782327119398</v>
      </c>
      <c r="H496" s="69">
        <v>-0.84110017937408799</v>
      </c>
      <c r="I496" s="78">
        <v>0.55821771753706373</v>
      </c>
      <c r="J496" s="71">
        <v>1.0979531619133699E-3</v>
      </c>
      <c r="K496" s="69">
        <v>-0.51163277136381902</v>
      </c>
      <c r="L496" s="72">
        <v>0.70142814657059593</v>
      </c>
      <c r="M496" s="98">
        <v>0.10695000154128601</v>
      </c>
      <c r="N496" s="157" t="s">
        <v>2121</v>
      </c>
      <c r="O496" s="24"/>
      <c r="P496" s="41"/>
      <c r="Q496" s="41"/>
      <c r="R496" s="41"/>
      <c r="S496" s="41"/>
      <c r="T496" s="41"/>
      <c r="U496" s="41"/>
      <c r="V496" s="41"/>
      <c r="W496" s="41"/>
      <c r="X496" s="41"/>
      <c r="Y496" s="25"/>
      <c r="Z496" s="35"/>
      <c r="AA496" s="26"/>
      <c r="AB496" s="36"/>
      <c r="AC496" s="15"/>
      <c r="AD496" s="26"/>
      <c r="AE496" s="36"/>
      <c r="AF496" s="15"/>
      <c r="AG496" s="36"/>
      <c r="AH496" s="36"/>
      <c r="AI496" s="15"/>
      <c r="AJ496" s="16"/>
      <c r="AK496" s="35"/>
      <c r="AL496" s="35"/>
      <c r="AM496" s="36"/>
      <c r="AN496" s="36"/>
      <c r="AO496" s="36"/>
      <c r="AP496" s="35"/>
      <c r="AQ496" s="35"/>
      <c r="AR496" s="17"/>
      <c r="AS496" s="9"/>
      <c r="AT496" s="40"/>
      <c r="AU496" s="32"/>
      <c r="AV496" s="3"/>
      <c r="AW496" s="91"/>
      <c r="AX496" s="91"/>
      <c r="AY496" s="91"/>
      <c r="AZ496" s="91"/>
    </row>
    <row r="497" spans="1:52" s="86" customFormat="1" ht="19.8" customHeight="1" x14ac:dyDescent="0.25">
      <c r="A497" s="108">
        <v>493</v>
      </c>
      <c r="B497" s="31" t="s">
        <v>1877</v>
      </c>
      <c r="C497" s="32" t="s">
        <v>1878</v>
      </c>
      <c r="D497" s="109" t="s">
        <v>1879</v>
      </c>
      <c r="E497" s="97">
        <v>-0.30961943367682698</v>
      </c>
      <c r="F497" s="69">
        <v>0.80685457008808714</v>
      </c>
      <c r="G497" s="87">
        <v>0.23321764042399401</v>
      </c>
      <c r="H497" s="69">
        <v>-0.83627545790702595</v>
      </c>
      <c r="I497" s="78">
        <v>0.5600876577424887</v>
      </c>
      <c r="J497" s="71">
        <v>3.29031969026494E-4</v>
      </c>
      <c r="K497" s="69">
        <v>-0.52665602423019897</v>
      </c>
      <c r="L497" s="72">
        <v>0.69416184589664265</v>
      </c>
      <c r="M497" s="98">
        <v>6.1095119113119302E-2</v>
      </c>
      <c r="N497" s="157" t="s">
        <v>2121</v>
      </c>
      <c r="O497" s="24"/>
      <c r="P497" s="41"/>
      <c r="Q497" s="41"/>
      <c r="R497" s="41"/>
      <c r="S497" s="41"/>
      <c r="T497" s="41"/>
      <c r="U497" s="41"/>
      <c r="V497" s="41"/>
      <c r="W497" s="41"/>
      <c r="X497" s="41"/>
      <c r="Y497" s="25"/>
      <c r="Z497" s="35"/>
      <c r="AA497" s="26"/>
      <c r="AB497" s="36"/>
      <c r="AC497" s="15"/>
      <c r="AD497" s="26"/>
      <c r="AE497" s="36"/>
      <c r="AF497" s="15"/>
      <c r="AG497" s="36"/>
      <c r="AH497" s="36"/>
      <c r="AI497" s="15"/>
      <c r="AJ497" s="16"/>
      <c r="AK497" s="35"/>
      <c r="AL497" s="35"/>
      <c r="AM497" s="36"/>
      <c r="AN497" s="36"/>
      <c r="AO497" s="36"/>
      <c r="AP497" s="35"/>
      <c r="AQ497" s="35"/>
      <c r="AR497" s="17"/>
      <c r="AS497" s="9"/>
      <c r="AT497" s="40"/>
      <c r="AU497" s="32"/>
      <c r="AV497" s="3"/>
    </row>
    <row r="498" spans="1:52" s="86" customFormat="1" ht="19.8" customHeight="1" x14ac:dyDescent="0.25">
      <c r="A498" s="108">
        <v>494</v>
      </c>
      <c r="B498" s="31" t="s">
        <v>1883</v>
      </c>
      <c r="C498" s="32" t="s">
        <v>1884</v>
      </c>
      <c r="D498" s="109" t="s">
        <v>1885</v>
      </c>
      <c r="E498" s="97">
        <v>-0.43688436392608598</v>
      </c>
      <c r="F498" s="69">
        <v>0.73872824056903774</v>
      </c>
      <c r="G498" s="87">
        <v>0.19507290176346401</v>
      </c>
      <c r="H498" s="69">
        <v>-0.83174456472330105</v>
      </c>
      <c r="I498" s="78">
        <v>0.56184942053304854</v>
      </c>
      <c r="J498" s="71">
        <v>6.1378311414531199E-3</v>
      </c>
      <c r="K498" s="69">
        <v>-0.39486020079721501</v>
      </c>
      <c r="L498" s="72">
        <v>0.76056307269403889</v>
      </c>
      <c r="M498" s="98">
        <v>0.31415127470717202</v>
      </c>
      <c r="N498" s="157" t="s">
        <v>2121</v>
      </c>
      <c r="O498" s="24"/>
      <c r="P498" s="41"/>
      <c r="Q498" s="41"/>
      <c r="R498" s="41"/>
      <c r="S498" s="41"/>
      <c r="T498" s="41"/>
      <c r="U498" s="41"/>
      <c r="V498" s="41"/>
      <c r="W498" s="41"/>
      <c r="X498" s="41"/>
      <c r="Y498" s="25"/>
      <c r="Z498" s="35"/>
      <c r="AA498" s="26"/>
      <c r="AB498" s="36"/>
      <c r="AC498" s="15"/>
      <c r="AD498" s="26"/>
      <c r="AE498" s="36"/>
      <c r="AF498" s="15"/>
      <c r="AG498" s="36"/>
      <c r="AH498" s="36"/>
      <c r="AI498" s="15"/>
      <c r="AJ498" s="16"/>
      <c r="AK498" s="35"/>
      <c r="AL498" s="35"/>
      <c r="AM498" s="36"/>
      <c r="AN498" s="36"/>
      <c r="AO498" s="36"/>
      <c r="AP498" s="35"/>
      <c r="AQ498" s="35"/>
      <c r="AR498" s="17"/>
      <c r="AS498" s="9"/>
      <c r="AT498" s="40"/>
      <c r="AU498" s="32"/>
      <c r="AV498" s="3"/>
    </row>
    <row r="499" spans="1:52" s="86" customFormat="1" ht="19.8" customHeight="1" x14ac:dyDescent="0.25">
      <c r="A499" s="108">
        <v>495</v>
      </c>
      <c r="B499" s="31" t="s">
        <v>1673</v>
      </c>
      <c r="C499" s="32" t="s">
        <v>1674</v>
      </c>
      <c r="D499" s="109" t="s">
        <v>1675</v>
      </c>
      <c r="E499" s="97">
        <v>-0.27405596526597797</v>
      </c>
      <c r="F499" s="69">
        <v>0.82699128703746239</v>
      </c>
      <c r="G499" s="87">
        <v>0.27017689826790597</v>
      </c>
      <c r="H499" s="69">
        <v>-0.80306678370395801</v>
      </c>
      <c r="I499" s="78">
        <v>0.57312956154619998</v>
      </c>
      <c r="J499" s="71">
        <v>2.863043128423E-4</v>
      </c>
      <c r="K499" s="69">
        <v>-0.52901081843798003</v>
      </c>
      <c r="L499" s="72">
        <v>0.69302974593520394</v>
      </c>
      <c r="M499" s="98">
        <v>5.0265169933272999E-2</v>
      </c>
      <c r="N499" s="157" t="s">
        <v>2121</v>
      </c>
      <c r="O499" s="24"/>
      <c r="P499" s="41"/>
      <c r="Q499" s="41"/>
      <c r="R499" s="41"/>
      <c r="S499" s="41"/>
      <c r="T499" s="41"/>
      <c r="U499" s="41"/>
      <c r="V499" s="41"/>
      <c r="W499" s="41"/>
      <c r="X499" s="41"/>
      <c r="Y499" s="25"/>
      <c r="Z499" s="35"/>
      <c r="AA499" s="26"/>
      <c r="AB499" s="36"/>
      <c r="AC499" s="15"/>
      <c r="AD499" s="26"/>
      <c r="AE499" s="36"/>
      <c r="AF499" s="15"/>
      <c r="AG499" s="36"/>
      <c r="AH499" s="36"/>
      <c r="AI499" s="15"/>
      <c r="AJ499" s="16"/>
      <c r="AK499" s="35"/>
      <c r="AL499" s="35"/>
      <c r="AM499" s="36"/>
      <c r="AN499" s="36"/>
      <c r="AO499" s="36"/>
      <c r="AP499" s="35"/>
      <c r="AQ499" s="35"/>
      <c r="AR499" s="17"/>
      <c r="AS499" s="9"/>
      <c r="AT499" s="40"/>
      <c r="AU499" s="32"/>
      <c r="AV499" s="3"/>
      <c r="AW499" s="91"/>
      <c r="AX499" s="91"/>
      <c r="AY499" s="91"/>
      <c r="AZ499" s="91"/>
    </row>
    <row r="500" spans="1:52" s="86" customFormat="1" ht="19.8" customHeight="1" x14ac:dyDescent="0.25">
      <c r="A500" s="108">
        <v>496</v>
      </c>
      <c r="B500" s="31" t="s">
        <v>1886</v>
      </c>
      <c r="C500" s="32" t="s">
        <v>1887</v>
      </c>
      <c r="D500" s="109" t="s">
        <v>1888</v>
      </c>
      <c r="E500" s="97">
        <v>-0.19596144262590301</v>
      </c>
      <c r="F500" s="69">
        <v>0.87299092232075981</v>
      </c>
      <c r="G500" s="87">
        <v>0.558256651040972</v>
      </c>
      <c r="H500" s="69">
        <v>-0.77160680820077898</v>
      </c>
      <c r="I500" s="78">
        <v>0.58576471304683919</v>
      </c>
      <c r="J500" s="71">
        <v>6.8211623807295403E-3</v>
      </c>
      <c r="K500" s="69">
        <v>-0.575645365574876</v>
      </c>
      <c r="L500" s="72">
        <v>0.67098602983137745</v>
      </c>
      <c r="M500" s="98">
        <v>9.9100822981842099E-2</v>
      </c>
      <c r="N500" s="157" t="s">
        <v>2121</v>
      </c>
      <c r="O500" s="24"/>
      <c r="P500" s="41"/>
      <c r="Q500" s="41"/>
      <c r="R500" s="41"/>
      <c r="S500" s="41"/>
      <c r="T500" s="41"/>
      <c r="U500" s="41"/>
      <c r="V500" s="41"/>
      <c r="W500" s="41"/>
      <c r="X500" s="41"/>
      <c r="Y500" s="25"/>
      <c r="Z500" s="35"/>
      <c r="AA500" s="26"/>
      <c r="AB500" s="36"/>
      <c r="AC500" s="15"/>
      <c r="AD500" s="26"/>
      <c r="AE500" s="36"/>
      <c r="AF500" s="15"/>
      <c r="AG500" s="36"/>
      <c r="AH500" s="36"/>
      <c r="AI500" s="15"/>
      <c r="AJ500" s="16"/>
      <c r="AK500" s="35"/>
      <c r="AL500" s="35"/>
      <c r="AM500" s="36"/>
      <c r="AN500" s="36"/>
      <c r="AO500" s="36"/>
      <c r="AP500" s="35"/>
      <c r="AQ500" s="35"/>
      <c r="AR500" s="17"/>
      <c r="AS500" s="9"/>
      <c r="AT500" s="40"/>
      <c r="AU500" s="32"/>
      <c r="AV500" s="3"/>
      <c r="AW500" s="91"/>
      <c r="AX500" s="91"/>
      <c r="AY500" s="91"/>
      <c r="AZ500" s="91"/>
    </row>
    <row r="501" spans="1:52" s="86" customFormat="1" ht="19.8" customHeight="1" x14ac:dyDescent="0.25">
      <c r="A501" s="108">
        <v>497</v>
      </c>
      <c r="B501" s="31" t="s">
        <v>1676</v>
      </c>
      <c r="C501" s="32" t="s">
        <v>1677</v>
      </c>
      <c r="D501" s="109" t="s">
        <v>1678</v>
      </c>
      <c r="E501" s="97">
        <v>-0.214830311765558</v>
      </c>
      <c r="F501" s="69">
        <v>0.86164749980159261</v>
      </c>
      <c r="G501" s="87">
        <v>0.428310750464024</v>
      </c>
      <c r="H501" s="69">
        <v>-0.77048148298304897</v>
      </c>
      <c r="I501" s="78">
        <v>0.58622179713963207</v>
      </c>
      <c r="J501" s="71">
        <v>1.0979531619133699E-3</v>
      </c>
      <c r="K501" s="69">
        <v>-0.55565117121749097</v>
      </c>
      <c r="L501" s="72">
        <v>0.68034990790853389</v>
      </c>
      <c r="M501" s="98">
        <v>5.2984903292668799E-2</v>
      </c>
      <c r="N501" s="157" t="s">
        <v>2121</v>
      </c>
      <c r="O501" s="24"/>
      <c r="P501" s="41"/>
      <c r="Q501" s="41"/>
      <c r="R501" s="41"/>
      <c r="S501" s="41"/>
      <c r="T501" s="41"/>
      <c r="U501" s="41"/>
      <c r="V501" s="41"/>
      <c r="W501" s="41"/>
      <c r="X501" s="41"/>
      <c r="Y501" s="25"/>
      <c r="Z501" s="35"/>
      <c r="AA501" s="26"/>
      <c r="AB501" s="36"/>
      <c r="AC501" s="15"/>
      <c r="AD501" s="26"/>
      <c r="AE501" s="36"/>
      <c r="AF501" s="15"/>
      <c r="AG501" s="36"/>
      <c r="AH501" s="36"/>
      <c r="AI501" s="15"/>
      <c r="AJ501" s="16"/>
      <c r="AK501" s="35"/>
      <c r="AL501" s="35"/>
      <c r="AM501" s="36"/>
      <c r="AN501" s="36"/>
      <c r="AO501" s="36"/>
      <c r="AP501" s="35"/>
      <c r="AQ501" s="35"/>
      <c r="AR501" s="17"/>
      <c r="AS501" s="9"/>
      <c r="AT501" s="40"/>
      <c r="AU501" s="32"/>
      <c r="AV501" s="3"/>
      <c r="AW501" s="91"/>
      <c r="AX501" s="91"/>
      <c r="AY501" s="91"/>
      <c r="AZ501" s="91"/>
    </row>
    <row r="502" spans="1:52" s="86" customFormat="1" ht="19.8" customHeight="1" x14ac:dyDescent="0.25">
      <c r="A502" s="108">
        <v>498</v>
      </c>
      <c r="B502" s="31" t="s">
        <v>1889</v>
      </c>
      <c r="C502" s="32" t="s">
        <v>1890</v>
      </c>
      <c r="D502" s="109" t="s">
        <v>1891</v>
      </c>
      <c r="E502" s="97">
        <v>-0.26307861470111898</v>
      </c>
      <c r="F502" s="69">
        <v>0.83330779768146457</v>
      </c>
      <c r="G502" s="87">
        <v>0.41744870782483601</v>
      </c>
      <c r="H502" s="69">
        <v>-0.76352111822417801</v>
      </c>
      <c r="I502" s="78">
        <v>0.58905689127437622</v>
      </c>
      <c r="J502" s="71">
        <v>6.9478337725103903E-3</v>
      </c>
      <c r="K502" s="69">
        <v>-0.50044250352305897</v>
      </c>
      <c r="L502" s="72">
        <v>0.7068899306034645</v>
      </c>
      <c r="M502" s="98">
        <v>0.15855540460658701</v>
      </c>
      <c r="N502" s="157" t="s">
        <v>2121</v>
      </c>
      <c r="O502" s="24"/>
      <c r="P502" s="41"/>
      <c r="Q502" s="41"/>
      <c r="R502" s="41"/>
      <c r="S502" s="41"/>
      <c r="T502" s="41"/>
      <c r="U502" s="41"/>
      <c r="V502" s="41"/>
      <c r="W502" s="41"/>
      <c r="X502" s="41"/>
      <c r="Y502" s="25"/>
      <c r="Z502" s="35"/>
      <c r="AA502" s="26"/>
      <c r="AB502" s="36"/>
      <c r="AC502" s="15"/>
      <c r="AD502" s="26"/>
      <c r="AE502" s="36"/>
      <c r="AF502" s="15"/>
      <c r="AG502" s="36"/>
      <c r="AH502" s="36"/>
      <c r="AI502" s="15"/>
      <c r="AJ502" s="16"/>
      <c r="AK502" s="35"/>
      <c r="AL502" s="35"/>
      <c r="AM502" s="36"/>
      <c r="AN502" s="36"/>
      <c r="AO502" s="36"/>
      <c r="AP502" s="35"/>
      <c r="AQ502" s="35"/>
      <c r="AR502" s="17"/>
      <c r="AS502" s="9"/>
      <c r="AT502" s="40"/>
      <c r="AU502" s="32"/>
      <c r="AV502" s="3"/>
    </row>
    <row r="503" spans="1:52" s="86" customFormat="1" ht="19.8" customHeight="1" x14ac:dyDescent="0.25">
      <c r="A503" s="108">
        <v>499</v>
      </c>
      <c r="B503" s="31" t="s">
        <v>1892</v>
      </c>
      <c r="C503" s="32" t="s">
        <v>1893</v>
      </c>
      <c r="D503" s="109" t="s">
        <v>1894</v>
      </c>
      <c r="E503" s="97">
        <v>-0.16237512124723399</v>
      </c>
      <c r="F503" s="69">
        <v>0.8935527957022702</v>
      </c>
      <c r="G503" s="87">
        <v>0.56868296449228295</v>
      </c>
      <c r="H503" s="69">
        <v>-0.73278426237682304</v>
      </c>
      <c r="I503" s="78">
        <v>0.60174148944600403</v>
      </c>
      <c r="J503" s="71">
        <v>2.5145711063053501E-3</v>
      </c>
      <c r="K503" s="69">
        <v>-0.57040914112958996</v>
      </c>
      <c r="L503" s="72">
        <v>0.67342578115160701</v>
      </c>
      <c r="M503" s="98">
        <v>5.3079423739855601E-2</v>
      </c>
      <c r="N503" s="157" t="s">
        <v>2121</v>
      </c>
      <c r="O503" s="24"/>
      <c r="P503" s="41"/>
      <c r="Q503" s="41"/>
      <c r="R503" s="41"/>
      <c r="S503" s="41"/>
      <c r="T503" s="41"/>
      <c r="U503" s="41"/>
      <c r="V503" s="41"/>
      <c r="W503" s="41"/>
      <c r="X503" s="41"/>
      <c r="Y503" s="25"/>
      <c r="Z503" s="35"/>
      <c r="AA503" s="26"/>
      <c r="AB503" s="36"/>
      <c r="AC503" s="15"/>
      <c r="AD503" s="26"/>
      <c r="AE503" s="36"/>
      <c r="AF503" s="15"/>
      <c r="AG503" s="36"/>
      <c r="AH503" s="36"/>
      <c r="AI503" s="15"/>
      <c r="AJ503" s="16"/>
      <c r="AK503" s="35"/>
      <c r="AL503" s="35"/>
      <c r="AM503" s="36"/>
      <c r="AN503" s="36"/>
      <c r="AO503" s="36"/>
      <c r="AP503" s="35"/>
      <c r="AQ503" s="35"/>
      <c r="AR503" s="17"/>
      <c r="AS503" s="9"/>
      <c r="AT503" s="40"/>
      <c r="AU503" s="32"/>
      <c r="AV503" s="3"/>
    </row>
    <row r="504" spans="1:52" s="86" customFormat="1" ht="19.8" customHeight="1" x14ac:dyDescent="0.25">
      <c r="A504" s="108">
        <v>500</v>
      </c>
      <c r="B504" s="31" t="s">
        <v>1685</v>
      </c>
      <c r="C504" s="32" t="s">
        <v>1686</v>
      </c>
      <c r="D504" s="109" t="s">
        <v>1687</v>
      </c>
      <c r="E504" s="97">
        <v>-0.13485396088749199</v>
      </c>
      <c r="F504" s="69">
        <v>0.91076202226801795</v>
      </c>
      <c r="G504" s="87">
        <v>0.62561483074790403</v>
      </c>
      <c r="H504" s="69">
        <v>-0.71897925852324795</v>
      </c>
      <c r="I504" s="78">
        <v>0.60752713024417038</v>
      </c>
      <c r="J504" s="71">
        <v>2.0947392864784902E-3</v>
      </c>
      <c r="K504" s="69">
        <v>-0.58412529763575605</v>
      </c>
      <c r="L504" s="72">
        <v>0.66705364891179875</v>
      </c>
      <c r="M504" s="98">
        <v>5.7089207192906298E-2</v>
      </c>
      <c r="N504" s="157" t="s">
        <v>2121</v>
      </c>
      <c r="O504" s="24"/>
      <c r="P504" s="41"/>
      <c r="Q504" s="41"/>
      <c r="R504" s="41"/>
      <c r="S504" s="41"/>
      <c r="T504" s="41"/>
      <c r="U504" s="41"/>
      <c r="V504" s="41"/>
      <c r="W504" s="41"/>
      <c r="X504" s="41"/>
      <c r="Y504" s="25"/>
      <c r="Z504" s="35"/>
      <c r="AA504" s="26"/>
      <c r="AB504" s="36"/>
      <c r="AC504" s="15"/>
      <c r="AD504" s="26"/>
      <c r="AE504" s="36"/>
      <c r="AF504" s="15"/>
      <c r="AG504" s="36"/>
      <c r="AH504" s="36"/>
      <c r="AI504" s="15"/>
      <c r="AJ504" s="16"/>
      <c r="AK504" s="35"/>
      <c r="AL504" s="35"/>
      <c r="AM504" s="36"/>
      <c r="AN504" s="36"/>
      <c r="AO504" s="36"/>
      <c r="AP504" s="35"/>
      <c r="AQ504" s="35"/>
      <c r="AR504" s="17"/>
      <c r="AS504" s="9"/>
      <c r="AT504" s="40"/>
      <c r="AU504" s="32"/>
      <c r="AV504" s="3"/>
      <c r="AW504" s="91"/>
      <c r="AX504" s="91"/>
      <c r="AY504" s="91"/>
      <c r="AZ504" s="91"/>
    </row>
    <row r="505" spans="1:52" s="86" customFormat="1" ht="19.8" customHeight="1" x14ac:dyDescent="0.25">
      <c r="A505" s="108">
        <v>501</v>
      </c>
      <c r="B505" s="31" t="s">
        <v>1895</v>
      </c>
      <c r="C505" s="32" t="s">
        <v>1896</v>
      </c>
      <c r="D505" s="109" t="s">
        <v>1897</v>
      </c>
      <c r="E505" s="97">
        <v>-0.36266922895569598</v>
      </c>
      <c r="F505" s="69">
        <v>0.77772432664573243</v>
      </c>
      <c r="G505" s="87">
        <v>0.20269993562538999</v>
      </c>
      <c r="H505" s="69">
        <v>-0.70254511185996904</v>
      </c>
      <c r="I505" s="78">
        <v>0.6144872102214588</v>
      </c>
      <c r="J505" s="71">
        <v>6.1455262702713002E-3</v>
      </c>
      <c r="K505" s="69">
        <v>-0.33987588290427301</v>
      </c>
      <c r="L505" s="72">
        <v>0.790109283159107</v>
      </c>
      <c r="M505" s="98">
        <v>0.30736744660904503</v>
      </c>
      <c r="N505" s="157" t="s">
        <v>2121</v>
      </c>
      <c r="O505" s="24"/>
      <c r="P505" s="41"/>
      <c r="Q505" s="41"/>
      <c r="R505" s="41"/>
      <c r="S505" s="41"/>
      <c r="T505" s="41"/>
      <c r="U505" s="41"/>
      <c r="V505" s="41"/>
      <c r="W505" s="41"/>
      <c r="X505" s="41"/>
      <c r="Y505" s="25"/>
      <c r="Z505" s="35"/>
      <c r="AA505" s="26"/>
      <c r="AB505" s="36"/>
      <c r="AC505" s="15"/>
      <c r="AD505" s="26"/>
      <c r="AE505" s="36"/>
      <c r="AF505" s="15"/>
      <c r="AG505" s="36"/>
      <c r="AH505" s="36"/>
      <c r="AI505" s="15"/>
      <c r="AJ505" s="16"/>
      <c r="AK505" s="35"/>
      <c r="AL505" s="35"/>
      <c r="AM505" s="36"/>
      <c r="AN505" s="36"/>
      <c r="AO505" s="36"/>
      <c r="AP505" s="35"/>
      <c r="AQ505" s="35"/>
      <c r="AR505" s="17"/>
      <c r="AS505" s="9"/>
      <c r="AT505" s="40"/>
      <c r="AU505" s="32"/>
      <c r="AV505" s="3"/>
      <c r="AW505" s="91"/>
      <c r="AX505" s="91"/>
      <c r="AY505" s="91"/>
      <c r="AZ505" s="91"/>
    </row>
    <row r="506" spans="1:52" s="86" customFormat="1" ht="19.8" customHeight="1" x14ac:dyDescent="0.25">
      <c r="A506" s="108">
        <v>502</v>
      </c>
      <c r="B506" s="31" t="s">
        <v>1691</v>
      </c>
      <c r="C506" s="32" t="s">
        <v>1692</v>
      </c>
      <c r="D506" s="109" t="s">
        <v>1693</v>
      </c>
      <c r="E506" s="97">
        <v>-0.16868028033148399</v>
      </c>
      <c r="F506" s="69">
        <v>0.88965613086747086</v>
      </c>
      <c r="G506" s="87">
        <v>0.482627817367833</v>
      </c>
      <c r="H506" s="69">
        <v>-0.67410210508528801</v>
      </c>
      <c r="I506" s="78">
        <v>0.62672215310980006</v>
      </c>
      <c r="J506" s="71">
        <v>1.0979531619133699E-3</v>
      </c>
      <c r="K506" s="69">
        <v>-0.50542182475380404</v>
      </c>
      <c r="L506" s="72">
        <v>0.704454374409477</v>
      </c>
      <c r="M506" s="98">
        <v>5.4279377265752701E-2</v>
      </c>
      <c r="N506" s="157" t="s">
        <v>2121</v>
      </c>
      <c r="O506" s="24"/>
      <c r="P506" s="41"/>
      <c r="Q506" s="41"/>
      <c r="R506" s="41"/>
      <c r="S506" s="41"/>
      <c r="T506" s="41"/>
      <c r="U506" s="41"/>
      <c r="V506" s="41"/>
      <c r="W506" s="41"/>
      <c r="X506" s="41"/>
      <c r="Y506" s="25"/>
      <c r="Z506" s="35"/>
      <c r="AA506" s="26"/>
      <c r="AB506" s="36"/>
      <c r="AC506" s="15"/>
      <c r="AD506" s="26"/>
      <c r="AE506" s="36"/>
      <c r="AF506" s="15"/>
      <c r="AG506" s="36"/>
      <c r="AH506" s="36"/>
      <c r="AI506" s="15"/>
      <c r="AJ506" s="16"/>
      <c r="AK506" s="35"/>
      <c r="AL506" s="35"/>
      <c r="AM506" s="36"/>
      <c r="AN506" s="36"/>
      <c r="AO506" s="36"/>
      <c r="AP506" s="35"/>
      <c r="AQ506" s="35"/>
      <c r="AR506" s="17"/>
      <c r="AS506" s="9"/>
      <c r="AT506" s="40"/>
      <c r="AU506" s="32"/>
      <c r="AV506" s="3"/>
      <c r="AW506" s="91"/>
      <c r="AX506" s="91"/>
      <c r="AY506" s="91"/>
      <c r="AZ506" s="91"/>
    </row>
    <row r="507" spans="1:52" s="86" customFormat="1" ht="19.8" customHeight="1" x14ac:dyDescent="0.25">
      <c r="A507" s="108">
        <v>503</v>
      </c>
      <c r="B507" s="31" t="s">
        <v>1907</v>
      </c>
      <c r="C507" s="32" t="s">
        <v>1908</v>
      </c>
      <c r="D507" s="109" t="s">
        <v>1909</v>
      </c>
      <c r="E507" s="97">
        <v>-0.42347074023144998</v>
      </c>
      <c r="F507" s="69">
        <v>0.74562868077861655</v>
      </c>
      <c r="G507" s="87">
        <v>0.14537838985364601</v>
      </c>
      <c r="H507" s="69">
        <v>-0.66818391812552402</v>
      </c>
      <c r="I507" s="78">
        <v>0.62929835721766902</v>
      </c>
      <c r="J507" s="71">
        <v>1.1979447427740699E-2</v>
      </c>
      <c r="K507" s="69">
        <v>-0.24471317789407401</v>
      </c>
      <c r="L507" s="72">
        <v>0.84398357176997185</v>
      </c>
      <c r="M507" s="98">
        <v>0.48632615362340897</v>
      </c>
      <c r="N507" s="157" t="s">
        <v>2121</v>
      </c>
      <c r="O507" s="24"/>
      <c r="P507" s="41"/>
      <c r="Q507" s="41"/>
      <c r="R507" s="41"/>
      <c r="S507" s="41"/>
      <c r="T507" s="41"/>
      <c r="U507" s="41"/>
      <c r="V507" s="41"/>
      <c r="W507" s="41"/>
      <c r="X507" s="41"/>
      <c r="Y507" s="25"/>
      <c r="Z507" s="35"/>
      <c r="AA507" s="26"/>
      <c r="AB507" s="36"/>
      <c r="AC507" s="15"/>
      <c r="AD507" s="26"/>
      <c r="AE507" s="36"/>
      <c r="AF507" s="15"/>
      <c r="AG507" s="36"/>
      <c r="AH507" s="36"/>
      <c r="AI507" s="15"/>
      <c r="AJ507" s="16"/>
      <c r="AK507" s="35"/>
      <c r="AL507" s="35"/>
      <c r="AM507" s="36"/>
      <c r="AN507" s="36"/>
      <c r="AO507" s="36"/>
      <c r="AP507" s="35"/>
      <c r="AQ507" s="35"/>
      <c r="AR507" s="17"/>
      <c r="AS507" s="9"/>
      <c r="AT507" s="40"/>
      <c r="AU507" s="32"/>
      <c r="AV507" s="3"/>
    </row>
    <row r="508" spans="1:52" s="86" customFormat="1" ht="19.8" customHeight="1" x14ac:dyDescent="0.25">
      <c r="A508" s="108">
        <v>504</v>
      </c>
      <c r="B508" s="31" t="s">
        <v>1898</v>
      </c>
      <c r="C508" s="32" t="s">
        <v>1899</v>
      </c>
      <c r="D508" s="109" t="s">
        <v>1900</v>
      </c>
      <c r="E508" s="97">
        <v>-0.15845573036548999</v>
      </c>
      <c r="F508" s="69">
        <v>0.89598362419132582</v>
      </c>
      <c r="G508" s="87">
        <v>0.54608208147151904</v>
      </c>
      <c r="H508" s="69">
        <v>-0.66788270394945304</v>
      </c>
      <c r="I508" s="78">
        <v>0.62942975946847113</v>
      </c>
      <c r="J508" s="71">
        <v>2.8601975817139601E-3</v>
      </c>
      <c r="K508" s="69">
        <v>-0.50942697358396205</v>
      </c>
      <c r="L508" s="72">
        <v>0.70250141015307765</v>
      </c>
      <c r="M508" s="98">
        <v>6.0596789190926002E-2</v>
      </c>
      <c r="N508" s="157" t="s">
        <v>2121</v>
      </c>
      <c r="O508" s="24"/>
      <c r="P508" s="41"/>
      <c r="Q508" s="41"/>
      <c r="R508" s="41"/>
      <c r="S508" s="41"/>
      <c r="T508" s="41"/>
      <c r="U508" s="41"/>
      <c r="V508" s="41"/>
      <c r="W508" s="41"/>
      <c r="X508" s="41"/>
      <c r="Y508" s="25"/>
      <c r="Z508" s="35"/>
      <c r="AA508" s="26"/>
      <c r="AB508" s="36"/>
      <c r="AC508" s="15"/>
      <c r="AD508" s="26"/>
      <c r="AE508" s="36"/>
      <c r="AF508" s="15"/>
      <c r="AG508" s="36"/>
      <c r="AH508" s="36"/>
      <c r="AI508" s="15"/>
      <c r="AJ508" s="16"/>
      <c r="AK508" s="35"/>
      <c r="AL508" s="35"/>
      <c r="AM508" s="36"/>
      <c r="AN508" s="36"/>
      <c r="AO508" s="36"/>
      <c r="AP508" s="35"/>
      <c r="AQ508" s="35"/>
      <c r="AR508" s="17"/>
      <c r="AS508" s="9"/>
      <c r="AT508" s="40"/>
      <c r="AU508" s="32"/>
      <c r="AV508" s="3"/>
    </row>
    <row r="509" spans="1:52" s="86" customFormat="1" ht="19.8" customHeight="1" x14ac:dyDescent="0.25">
      <c r="A509" s="108">
        <v>505</v>
      </c>
      <c r="B509" s="31" t="s">
        <v>1694</v>
      </c>
      <c r="C509" s="32" t="s">
        <v>1695</v>
      </c>
      <c r="D509" s="109" t="s">
        <v>1696</v>
      </c>
      <c r="E509" s="97">
        <v>-0.115582700806938</v>
      </c>
      <c r="F509" s="69">
        <v>0.92300943430207161</v>
      </c>
      <c r="G509" s="87">
        <v>0.63436338768339995</v>
      </c>
      <c r="H509" s="69">
        <v>-0.65974936719363797</v>
      </c>
      <c r="I509" s="78">
        <v>0.63298825358589739</v>
      </c>
      <c r="J509" s="71">
        <v>1.3281218124786499E-3</v>
      </c>
      <c r="K509" s="69">
        <v>-0.54416666638669997</v>
      </c>
      <c r="L509" s="72">
        <v>0.68578741458317583</v>
      </c>
      <c r="M509" s="98">
        <v>5.4765523989766099E-2</v>
      </c>
      <c r="N509" s="157" t="s">
        <v>2121</v>
      </c>
      <c r="O509" s="24"/>
      <c r="P509" s="41"/>
      <c r="Q509" s="41"/>
      <c r="R509" s="41"/>
      <c r="S509" s="41"/>
      <c r="T509" s="41"/>
      <c r="U509" s="41"/>
      <c r="V509" s="41"/>
      <c r="W509" s="41"/>
      <c r="X509" s="41"/>
      <c r="Y509" s="25"/>
      <c r="Z509" s="35"/>
      <c r="AA509" s="26"/>
      <c r="AB509" s="36"/>
      <c r="AC509" s="15"/>
      <c r="AD509" s="26"/>
      <c r="AE509" s="36"/>
      <c r="AF509" s="15"/>
      <c r="AG509" s="36"/>
      <c r="AH509" s="36"/>
      <c r="AI509" s="15"/>
      <c r="AJ509" s="16"/>
      <c r="AK509" s="35"/>
      <c r="AL509" s="35"/>
      <c r="AM509" s="36"/>
      <c r="AN509" s="36"/>
      <c r="AO509" s="36"/>
      <c r="AP509" s="35"/>
      <c r="AQ509" s="35"/>
      <c r="AR509" s="17"/>
      <c r="AS509" s="9"/>
      <c r="AT509" s="40"/>
      <c r="AU509" s="32"/>
      <c r="AV509" s="3"/>
    </row>
    <row r="510" spans="1:52" s="86" customFormat="1" ht="19.8" customHeight="1" x14ac:dyDescent="0.25">
      <c r="A510" s="108">
        <v>506</v>
      </c>
      <c r="B510" s="31" t="s">
        <v>1904</v>
      </c>
      <c r="C510" s="32" t="s">
        <v>1905</v>
      </c>
      <c r="D510" s="109" t="s">
        <v>1906</v>
      </c>
      <c r="E510" s="97">
        <v>-0.265376211362224</v>
      </c>
      <c r="F510" s="69">
        <v>0.83198175066912494</v>
      </c>
      <c r="G510" s="87">
        <v>0.33158355856444899</v>
      </c>
      <c r="H510" s="69">
        <v>-0.65544683067585496</v>
      </c>
      <c r="I510" s="78">
        <v>0.63487882651159777</v>
      </c>
      <c r="J510" s="71">
        <v>6.5008514615690098E-3</v>
      </c>
      <c r="K510" s="69">
        <v>-0.39007061931363202</v>
      </c>
      <c r="L510" s="72">
        <v>0.763092250522314</v>
      </c>
      <c r="M510" s="98">
        <v>0.204567506912883</v>
      </c>
      <c r="N510" s="157" t="s">
        <v>2121</v>
      </c>
      <c r="O510" s="24"/>
      <c r="P510" s="41"/>
      <c r="Q510" s="41"/>
      <c r="R510" s="41"/>
      <c r="S510" s="41"/>
      <c r="T510" s="41"/>
      <c r="U510" s="41"/>
      <c r="V510" s="41"/>
      <c r="W510" s="41"/>
      <c r="X510" s="41"/>
      <c r="Y510" s="25"/>
      <c r="Z510" s="35"/>
      <c r="AA510" s="26"/>
      <c r="AB510" s="36"/>
      <c r="AC510" s="15"/>
      <c r="AD510" s="26"/>
      <c r="AE510" s="36"/>
      <c r="AF510" s="15"/>
      <c r="AG510" s="36"/>
      <c r="AH510" s="36"/>
      <c r="AI510" s="15"/>
      <c r="AJ510" s="16"/>
      <c r="AK510" s="35"/>
      <c r="AL510" s="35"/>
      <c r="AM510" s="36"/>
      <c r="AN510" s="36"/>
      <c r="AO510" s="36"/>
      <c r="AP510" s="35"/>
      <c r="AQ510" s="35"/>
      <c r="AR510" s="17"/>
      <c r="AS510" s="9"/>
      <c r="AT510" s="40"/>
      <c r="AU510" s="32"/>
      <c r="AV510" s="3"/>
      <c r="AW510" s="91"/>
      <c r="AX510" s="91"/>
      <c r="AY510" s="91"/>
      <c r="AZ510" s="91"/>
    </row>
    <row r="511" spans="1:52" s="86" customFormat="1" ht="19.8" customHeight="1" x14ac:dyDescent="0.25">
      <c r="A511" s="108">
        <v>507</v>
      </c>
      <c r="B511" s="31" t="s">
        <v>1901</v>
      </c>
      <c r="C511" s="32" t="s">
        <v>1902</v>
      </c>
      <c r="D511" s="109" t="s">
        <v>1903</v>
      </c>
      <c r="E511" s="97">
        <v>-0.31582127691999201</v>
      </c>
      <c r="F511" s="69">
        <v>0.80339351610533805</v>
      </c>
      <c r="G511" s="87">
        <v>0.29263370960874302</v>
      </c>
      <c r="H511" s="69">
        <v>-0.65167091559379098</v>
      </c>
      <c r="I511" s="78">
        <v>0.63654264895790413</v>
      </c>
      <c r="J511" s="71">
        <v>1.4148565629356799E-2</v>
      </c>
      <c r="K511" s="69">
        <v>-0.33584963867380002</v>
      </c>
      <c r="L511" s="72">
        <v>0.79231738394368945</v>
      </c>
      <c r="M511" s="98">
        <v>0.32745829463259502</v>
      </c>
      <c r="N511" s="157" t="s">
        <v>2121</v>
      </c>
      <c r="O511" s="24"/>
      <c r="P511" s="41"/>
      <c r="Q511" s="41"/>
      <c r="R511" s="41"/>
      <c r="S511" s="41"/>
      <c r="T511" s="41"/>
      <c r="U511" s="41"/>
      <c r="V511" s="41"/>
      <c r="W511" s="41"/>
      <c r="X511" s="41"/>
      <c r="Y511" s="25"/>
      <c r="Z511" s="35"/>
      <c r="AA511" s="26"/>
      <c r="AB511" s="36"/>
      <c r="AC511" s="15"/>
      <c r="AD511" s="26"/>
      <c r="AE511" s="36"/>
      <c r="AF511" s="15"/>
      <c r="AG511" s="36"/>
      <c r="AH511" s="36"/>
      <c r="AI511" s="15"/>
      <c r="AJ511" s="16"/>
      <c r="AK511" s="35"/>
      <c r="AL511" s="35"/>
      <c r="AM511" s="36"/>
      <c r="AN511" s="36"/>
      <c r="AO511" s="36"/>
      <c r="AP511" s="35"/>
      <c r="AQ511" s="35"/>
      <c r="AR511" s="17"/>
      <c r="AS511" s="9"/>
      <c r="AT511" s="40"/>
      <c r="AU511" s="32"/>
      <c r="AV511" s="3"/>
      <c r="AW511" s="91"/>
      <c r="AX511" s="91"/>
      <c r="AY511" s="91"/>
      <c r="AZ511" s="91"/>
    </row>
    <row r="512" spans="1:52" s="86" customFormat="1" ht="19.8" customHeight="1" x14ac:dyDescent="0.25">
      <c r="A512" s="108">
        <v>508</v>
      </c>
      <c r="B512" s="31" t="s">
        <v>1913</v>
      </c>
      <c r="C512" s="32" t="s">
        <v>1914</v>
      </c>
      <c r="D512" s="109" t="s">
        <v>1915</v>
      </c>
      <c r="E512" s="97">
        <v>-0.285910316543601</v>
      </c>
      <c r="F512" s="69">
        <v>0.82022389787495231</v>
      </c>
      <c r="G512" s="87">
        <v>0.201998639068146</v>
      </c>
      <c r="H512" s="69">
        <v>-0.64175125552744705</v>
      </c>
      <c r="I512" s="78">
        <v>0.640934460249452</v>
      </c>
      <c r="J512" s="71">
        <v>1.4392268957408099E-3</v>
      </c>
      <c r="K512" s="69">
        <v>-0.355840938983846</v>
      </c>
      <c r="L512" s="72">
        <v>0.78141402842564578</v>
      </c>
      <c r="M512" s="98">
        <v>0.15855540460658701</v>
      </c>
      <c r="N512" s="157" t="s">
        <v>2121</v>
      </c>
      <c r="O512" s="24"/>
      <c r="P512" s="41"/>
      <c r="Q512" s="41"/>
      <c r="R512" s="41"/>
      <c r="S512" s="41"/>
      <c r="T512" s="41"/>
      <c r="U512" s="41"/>
      <c r="V512" s="41"/>
      <c r="W512" s="41"/>
      <c r="X512" s="41"/>
      <c r="Y512" s="25"/>
      <c r="Z512" s="35"/>
      <c r="AA512" s="26"/>
      <c r="AB512" s="36"/>
      <c r="AC512" s="15"/>
      <c r="AD512" s="26"/>
      <c r="AE512" s="36"/>
      <c r="AF512" s="15"/>
      <c r="AG512" s="36"/>
      <c r="AH512" s="36"/>
      <c r="AI512" s="15"/>
      <c r="AJ512" s="16"/>
      <c r="AK512" s="35"/>
      <c r="AL512" s="35"/>
      <c r="AM512" s="36"/>
      <c r="AN512" s="36"/>
      <c r="AO512" s="36"/>
      <c r="AP512" s="35"/>
      <c r="AQ512" s="35"/>
      <c r="AR512" s="17"/>
      <c r="AS512" s="9"/>
      <c r="AT512" s="40"/>
      <c r="AU512" s="32"/>
      <c r="AV512" s="3"/>
      <c r="AW512" s="91"/>
      <c r="AX512" s="91"/>
      <c r="AY512" s="91"/>
      <c r="AZ512" s="91"/>
    </row>
    <row r="513" spans="1:52" s="86" customFormat="1" ht="19.8" customHeight="1" x14ac:dyDescent="0.25">
      <c r="A513" s="108">
        <v>509</v>
      </c>
      <c r="B513" s="31" t="s">
        <v>1910</v>
      </c>
      <c r="C513" s="32" t="s">
        <v>1911</v>
      </c>
      <c r="D513" s="109" t="s">
        <v>1912</v>
      </c>
      <c r="E513" s="97">
        <v>-0.37008234685459201</v>
      </c>
      <c r="F513" s="69">
        <v>0.77373833169507222</v>
      </c>
      <c r="G513" s="73">
        <v>5.1733474254726401E-2</v>
      </c>
      <c r="H513" s="69">
        <v>-0.62858357765670703</v>
      </c>
      <c r="I513" s="78">
        <v>0.64681113584458538</v>
      </c>
      <c r="J513" s="71">
        <v>4.2446873343712798E-4</v>
      </c>
      <c r="K513" s="69">
        <v>-0.25850123080211501</v>
      </c>
      <c r="L513" s="72">
        <v>0.83595591603634212</v>
      </c>
      <c r="M513" s="98">
        <v>0.25472130342073401</v>
      </c>
      <c r="N513" s="157" t="s">
        <v>2121</v>
      </c>
      <c r="O513" s="24"/>
      <c r="P513" s="41"/>
      <c r="Q513" s="41"/>
      <c r="R513" s="41"/>
      <c r="S513" s="41"/>
      <c r="T513" s="41"/>
      <c r="U513" s="41"/>
      <c r="V513" s="41"/>
      <c r="W513" s="41"/>
      <c r="X513" s="41"/>
      <c r="Y513" s="25"/>
      <c r="Z513" s="35"/>
      <c r="AA513" s="26"/>
      <c r="AB513" s="36"/>
      <c r="AC513" s="15"/>
      <c r="AD513" s="26"/>
      <c r="AE513" s="36"/>
      <c r="AF513" s="15"/>
      <c r="AG513" s="36"/>
      <c r="AH513" s="36"/>
      <c r="AI513" s="15"/>
      <c r="AJ513" s="16"/>
      <c r="AK513" s="35"/>
      <c r="AL513" s="35"/>
      <c r="AM513" s="36"/>
      <c r="AN513" s="36"/>
      <c r="AO513" s="36"/>
      <c r="AP513" s="35"/>
      <c r="AQ513" s="35"/>
      <c r="AR513" s="17"/>
      <c r="AS513" s="9"/>
      <c r="AT513" s="40"/>
      <c r="AU513" s="32"/>
      <c r="AV513" s="3"/>
    </row>
    <row r="514" spans="1:52" s="86" customFormat="1" ht="19.8" customHeight="1" x14ac:dyDescent="0.25">
      <c r="A514" s="108">
        <v>510</v>
      </c>
      <c r="B514" s="31" t="s">
        <v>1922</v>
      </c>
      <c r="C514" s="32" t="s">
        <v>1923</v>
      </c>
      <c r="D514" s="109" t="s">
        <v>1924</v>
      </c>
      <c r="E514" s="97">
        <v>-0.26183976162891798</v>
      </c>
      <c r="F514" s="69">
        <v>0.83402367266853783</v>
      </c>
      <c r="G514" s="87">
        <v>0.33030524732335897</v>
      </c>
      <c r="H514" s="69">
        <v>-0.61747771236787596</v>
      </c>
      <c r="I514" s="78">
        <v>0.65180950148317895</v>
      </c>
      <c r="J514" s="71">
        <v>9.14259959925574E-3</v>
      </c>
      <c r="K514" s="69">
        <v>-0.35563795073895699</v>
      </c>
      <c r="L514" s="72">
        <v>0.7815239816846602</v>
      </c>
      <c r="M514" s="98">
        <v>0.239851877951378</v>
      </c>
      <c r="N514" s="157" t="s">
        <v>2121</v>
      </c>
      <c r="O514" s="24"/>
      <c r="P514" s="41"/>
      <c r="Q514" s="41"/>
      <c r="R514" s="41"/>
      <c r="S514" s="41"/>
      <c r="T514" s="41"/>
      <c r="U514" s="41"/>
      <c r="V514" s="41"/>
      <c r="W514" s="41"/>
      <c r="X514" s="41"/>
      <c r="Y514" s="25"/>
      <c r="Z514" s="35"/>
      <c r="AA514" s="26"/>
      <c r="AB514" s="36"/>
      <c r="AC514" s="15"/>
      <c r="AD514" s="26"/>
      <c r="AE514" s="36"/>
      <c r="AF514" s="15"/>
      <c r="AG514" s="36"/>
      <c r="AH514" s="36"/>
      <c r="AI514" s="15"/>
      <c r="AJ514" s="16"/>
      <c r="AK514" s="35"/>
      <c r="AL514" s="35"/>
      <c r="AM514" s="36"/>
      <c r="AN514" s="36"/>
      <c r="AO514" s="36"/>
      <c r="AP514" s="35"/>
      <c r="AQ514" s="35"/>
      <c r="AR514" s="17"/>
      <c r="AS514" s="9"/>
      <c r="AT514" s="40"/>
      <c r="AU514" s="32"/>
      <c r="AV514" s="3"/>
      <c r="AW514" s="91"/>
      <c r="AX514" s="91"/>
      <c r="AY514" s="91"/>
      <c r="AZ514" s="91"/>
    </row>
    <row r="515" spans="1:52" s="86" customFormat="1" ht="19.8" customHeight="1" x14ac:dyDescent="0.25">
      <c r="A515" s="108">
        <v>511</v>
      </c>
      <c r="B515" s="31" t="s">
        <v>1916</v>
      </c>
      <c r="C515" s="32" t="s">
        <v>1917</v>
      </c>
      <c r="D515" s="109" t="s">
        <v>1918</v>
      </c>
      <c r="E515" s="97">
        <v>-0.27978960661124802</v>
      </c>
      <c r="F515" s="69">
        <v>0.8237111332558138</v>
      </c>
      <c r="G515" s="87">
        <v>0.174551648679694</v>
      </c>
      <c r="H515" s="69">
        <v>-0.60647555544203502</v>
      </c>
      <c r="I515" s="78">
        <v>0.65679927719905518</v>
      </c>
      <c r="J515" s="71">
        <v>1.1384323225333301E-3</v>
      </c>
      <c r="K515" s="69">
        <v>-0.326685948830787</v>
      </c>
      <c r="L515" s="72">
        <v>0.79736603122380989</v>
      </c>
      <c r="M515" s="98">
        <v>0.16217465241888701</v>
      </c>
      <c r="N515" s="157" t="s">
        <v>2121</v>
      </c>
      <c r="O515" s="24"/>
      <c r="P515" s="41"/>
      <c r="Q515" s="41"/>
      <c r="R515" s="41"/>
      <c r="S515" s="41"/>
      <c r="T515" s="41"/>
      <c r="U515" s="41"/>
      <c r="V515" s="41"/>
      <c r="W515" s="41"/>
      <c r="X515" s="41"/>
      <c r="Y515" s="25"/>
      <c r="Z515" s="35"/>
      <c r="AA515" s="26"/>
      <c r="AB515" s="36"/>
      <c r="AC515" s="15"/>
      <c r="AD515" s="26"/>
      <c r="AE515" s="36"/>
      <c r="AF515" s="15"/>
      <c r="AG515" s="36"/>
      <c r="AH515" s="36"/>
      <c r="AI515" s="15"/>
      <c r="AJ515" s="16"/>
      <c r="AK515" s="35"/>
      <c r="AL515" s="35"/>
      <c r="AM515" s="36"/>
      <c r="AN515" s="36"/>
      <c r="AO515" s="36"/>
      <c r="AP515" s="35"/>
      <c r="AQ515" s="35"/>
      <c r="AR515" s="17"/>
      <c r="AS515" s="9"/>
      <c r="AT515" s="40"/>
      <c r="AU515" s="32"/>
      <c r="AV515" s="3"/>
    </row>
    <row r="516" spans="1:52" s="86" customFormat="1" ht="19.8" customHeight="1" x14ac:dyDescent="0.25">
      <c r="A516" s="108">
        <v>512</v>
      </c>
      <c r="B516" s="31" t="s">
        <v>1919</v>
      </c>
      <c r="C516" s="32" t="s">
        <v>1920</v>
      </c>
      <c r="D516" s="109" t="s">
        <v>1921</v>
      </c>
      <c r="E516" s="97">
        <v>-0.27767434061070201</v>
      </c>
      <c r="F516" s="69">
        <v>0.82491973663454909</v>
      </c>
      <c r="G516" s="87">
        <v>0.32504939721536702</v>
      </c>
      <c r="H516" s="69">
        <v>-0.60518724596793905</v>
      </c>
      <c r="I516" s="78">
        <v>0.65738605307726183</v>
      </c>
      <c r="J516" s="71">
        <v>1.4635078061919399E-2</v>
      </c>
      <c r="K516" s="69">
        <v>-0.32751290535723698</v>
      </c>
      <c r="L516" s="72">
        <v>0.7969091099204636</v>
      </c>
      <c r="M516" s="98">
        <v>0.30916468936240799</v>
      </c>
      <c r="N516" s="157" t="s">
        <v>2121</v>
      </c>
      <c r="O516" s="24"/>
      <c r="P516" s="41"/>
      <c r="Q516" s="41"/>
      <c r="R516" s="41"/>
      <c r="S516" s="41"/>
      <c r="T516" s="41"/>
      <c r="U516" s="41"/>
      <c r="V516" s="41"/>
      <c r="W516" s="41"/>
      <c r="X516" s="41"/>
      <c r="Y516" s="25"/>
      <c r="Z516" s="35"/>
      <c r="AA516" s="26"/>
      <c r="AB516" s="36"/>
      <c r="AC516" s="15"/>
      <c r="AD516" s="26"/>
      <c r="AE516" s="36"/>
      <c r="AF516" s="15"/>
      <c r="AG516" s="36"/>
      <c r="AH516" s="36"/>
      <c r="AI516" s="15"/>
      <c r="AJ516" s="16"/>
      <c r="AK516" s="35"/>
      <c r="AL516" s="35"/>
      <c r="AM516" s="36"/>
      <c r="AN516" s="36"/>
      <c r="AO516" s="36"/>
      <c r="AP516" s="35"/>
      <c r="AQ516" s="35"/>
      <c r="AR516" s="17"/>
      <c r="AS516" s="9"/>
      <c r="AT516" s="40"/>
      <c r="AU516" s="32"/>
      <c r="AV516" s="3"/>
    </row>
    <row r="517" spans="1:52" s="86" customFormat="1" ht="19.8" customHeight="1" x14ac:dyDescent="0.25">
      <c r="A517" s="108">
        <v>513</v>
      </c>
      <c r="B517" s="31" t="s">
        <v>1928</v>
      </c>
      <c r="C517" s="32" t="s">
        <v>1929</v>
      </c>
      <c r="D517" s="109" t="s">
        <v>1930</v>
      </c>
      <c r="E517" s="97">
        <v>-0.25011147779888399</v>
      </c>
      <c r="F517" s="69">
        <v>0.84083144125908671</v>
      </c>
      <c r="G517" s="87">
        <v>0.370848195831952</v>
      </c>
      <c r="H517" s="69">
        <v>-0.57675566381796495</v>
      </c>
      <c r="I517" s="78">
        <v>0.67046983757416612</v>
      </c>
      <c r="J517" s="71">
        <v>1.85343808877323E-2</v>
      </c>
      <c r="K517" s="69">
        <v>-0.32664418601908202</v>
      </c>
      <c r="L517" s="72">
        <v>0.79738911353051156</v>
      </c>
      <c r="M517" s="98">
        <v>0.30382664581150098</v>
      </c>
      <c r="N517" s="157" t="s">
        <v>2121</v>
      </c>
      <c r="O517" s="24"/>
      <c r="P517" s="41"/>
      <c r="Q517" s="41"/>
      <c r="R517" s="41"/>
      <c r="S517" s="41"/>
      <c r="T517" s="41"/>
      <c r="U517" s="41"/>
      <c r="V517" s="41"/>
      <c r="W517" s="41"/>
      <c r="X517" s="41"/>
      <c r="Y517" s="25"/>
      <c r="Z517" s="35"/>
      <c r="AA517" s="26"/>
      <c r="AB517" s="36"/>
      <c r="AC517" s="15"/>
      <c r="AD517" s="26"/>
      <c r="AE517" s="36"/>
      <c r="AF517" s="15"/>
      <c r="AG517" s="36"/>
      <c r="AH517" s="36"/>
      <c r="AI517" s="15"/>
      <c r="AJ517" s="16"/>
      <c r="AK517" s="35"/>
      <c r="AL517" s="35"/>
      <c r="AM517" s="36"/>
      <c r="AN517" s="36"/>
      <c r="AO517" s="36"/>
      <c r="AP517" s="35"/>
      <c r="AQ517" s="35"/>
      <c r="AR517" s="17"/>
      <c r="AS517" s="9"/>
      <c r="AT517" s="40"/>
      <c r="AU517" s="32"/>
      <c r="AV517" s="3"/>
    </row>
    <row r="518" spans="1:52" s="86" customFormat="1" ht="19.8" customHeight="1" x14ac:dyDescent="0.25">
      <c r="A518" s="108">
        <v>514</v>
      </c>
      <c r="B518" s="31" t="s">
        <v>1925</v>
      </c>
      <c r="C518" s="32" t="s">
        <v>1926</v>
      </c>
      <c r="D518" s="109" t="s">
        <v>1927</v>
      </c>
      <c r="E518" s="97">
        <v>-0.26635318171950501</v>
      </c>
      <c r="F518" s="69">
        <v>0.83141853645383668</v>
      </c>
      <c r="G518" s="87">
        <v>7.8998142251876804E-2</v>
      </c>
      <c r="H518" s="69">
        <v>-0.55851038712730605</v>
      </c>
      <c r="I518" s="78">
        <v>0.67900288662030273</v>
      </c>
      <c r="J518" s="71">
        <v>7.9338935054518601E-5</v>
      </c>
      <c r="K518" s="69">
        <v>-0.29215720540780099</v>
      </c>
      <c r="L518" s="72">
        <v>0.81667999551270942</v>
      </c>
      <c r="M518" s="98">
        <v>8.98792547653368E-2</v>
      </c>
      <c r="N518" s="157" t="s">
        <v>2121</v>
      </c>
      <c r="O518" s="24"/>
      <c r="P518" s="41"/>
      <c r="Q518" s="41"/>
      <c r="R518" s="41"/>
      <c r="S518" s="41"/>
      <c r="T518" s="41"/>
      <c r="U518" s="41"/>
      <c r="V518" s="41"/>
      <c r="W518" s="41"/>
      <c r="X518" s="41"/>
      <c r="Y518" s="25"/>
      <c r="Z518" s="35"/>
      <c r="AA518" s="26"/>
      <c r="AB518" s="36"/>
      <c r="AC518" s="15"/>
      <c r="AD518" s="26"/>
      <c r="AE518" s="36"/>
      <c r="AF518" s="15"/>
      <c r="AG518" s="36"/>
      <c r="AH518" s="36"/>
      <c r="AI518" s="15"/>
      <c r="AJ518" s="16"/>
      <c r="AK518" s="35"/>
      <c r="AL518" s="35"/>
      <c r="AM518" s="36"/>
      <c r="AN518" s="36"/>
      <c r="AO518" s="36"/>
      <c r="AP518" s="35"/>
      <c r="AQ518" s="35"/>
      <c r="AR518" s="17"/>
      <c r="AS518" s="9"/>
      <c r="AT518" s="40"/>
      <c r="AU518" s="32"/>
      <c r="AV518" s="3"/>
    </row>
    <row r="519" spans="1:52" s="86" customFormat="1" ht="19.8" customHeight="1" x14ac:dyDescent="0.25">
      <c r="A519" s="108">
        <v>515</v>
      </c>
      <c r="B519" s="31" t="s">
        <v>1931</v>
      </c>
      <c r="C519" s="32" t="s">
        <v>1932</v>
      </c>
      <c r="D519" s="109" t="s">
        <v>1933</v>
      </c>
      <c r="E519" s="97">
        <v>-0.26398567711526599</v>
      </c>
      <c r="F519" s="69">
        <v>0.83278403860882577</v>
      </c>
      <c r="G519" s="87">
        <v>6.6129012772117607E-2</v>
      </c>
      <c r="H519" s="69">
        <v>-0.53757683133772804</v>
      </c>
      <c r="I519" s="79">
        <v>0.68892706838198148</v>
      </c>
      <c r="J519" s="71">
        <v>6.6385726831109902E-5</v>
      </c>
      <c r="K519" s="69">
        <v>-0.273591154222462</v>
      </c>
      <c r="L519" s="72">
        <v>0.82725777205437467</v>
      </c>
      <c r="M519" s="98">
        <v>9.3695208893722598E-2</v>
      </c>
      <c r="N519" s="157" t="s">
        <v>2121</v>
      </c>
      <c r="O519" s="24"/>
      <c r="P519" s="41"/>
      <c r="Q519" s="41"/>
      <c r="R519" s="41"/>
      <c r="S519" s="41"/>
      <c r="T519" s="41"/>
      <c r="U519" s="41"/>
      <c r="V519" s="41"/>
      <c r="W519" s="41"/>
      <c r="X519" s="41"/>
      <c r="Y519" s="25"/>
      <c r="Z519" s="35"/>
      <c r="AA519" s="26"/>
      <c r="AB519" s="36"/>
      <c r="AC519" s="15"/>
      <c r="AD519" s="26"/>
      <c r="AE519" s="36"/>
      <c r="AF519" s="15"/>
      <c r="AG519" s="36"/>
      <c r="AH519" s="36"/>
      <c r="AI519" s="15"/>
      <c r="AJ519" s="16"/>
      <c r="AK519" s="35"/>
      <c r="AL519" s="35"/>
      <c r="AM519" s="36"/>
      <c r="AN519" s="36"/>
      <c r="AO519" s="36"/>
      <c r="AP519" s="35"/>
      <c r="AQ519" s="35"/>
      <c r="AR519" s="17"/>
      <c r="AS519" s="9"/>
      <c r="AT519" s="40"/>
      <c r="AU519" s="32"/>
      <c r="AV519" s="3"/>
      <c r="AW519" s="91"/>
      <c r="AX519" s="91"/>
      <c r="AY519" s="91"/>
      <c r="AZ519" s="91"/>
    </row>
    <row r="520" spans="1:52" s="86" customFormat="1" ht="19.8" customHeight="1" x14ac:dyDescent="0.25">
      <c r="A520" s="108">
        <v>516</v>
      </c>
      <c r="B520" s="31" t="s">
        <v>1715</v>
      </c>
      <c r="C520" s="32" t="s">
        <v>1716</v>
      </c>
      <c r="D520" s="109" t="s">
        <v>1717</v>
      </c>
      <c r="E520" s="97">
        <v>-0.118961490048866</v>
      </c>
      <c r="F520" s="69">
        <v>0.9208502771924123</v>
      </c>
      <c r="G520" s="87">
        <v>0.55644014865661995</v>
      </c>
      <c r="H520" s="69">
        <v>-0.53352672148985802</v>
      </c>
      <c r="I520" s="79">
        <v>0.69086382592967022</v>
      </c>
      <c r="J520" s="71">
        <v>1.8857471499912799E-3</v>
      </c>
      <c r="K520" s="69">
        <v>-0.414565231440992</v>
      </c>
      <c r="L520" s="72">
        <v>0.7502455535291257</v>
      </c>
      <c r="M520" s="98">
        <v>5.2369790314471303E-2</v>
      </c>
      <c r="N520" s="157" t="s">
        <v>2121</v>
      </c>
      <c r="O520" s="24"/>
      <c r="P520" s="41"/>
      <c r="Q520" s="41"/>
      <c r="R520" s="41"/>
      <c r="S520" s="41"/>
      <c r="T520" s="41"/>
      <c r="U520" s="41"/>
      <c r="V520" s="41"/>
      <c r="W520" s="41"/>
      <c r="X520" s="41"/>
      <c r="Y520" s="25"/>
      <c r="Z520" s="35"/>
      <c r="AA520" s="26"/>
      <c r="AB520" s="36"/>
      <c r="AC520" s="15"/>
      <c r="AD520" s="26"/>
      <c r="AE520" s="36"/>
      <c r="AF520" s="15"/>
      <c r="AG520" s="36"/>
      <c r="AH520" s="36"/>
      <c r="AI520" s="15"/>
      <c r="AJ520" s="16"/>
      <c r="AK520" s="35"/>
      <c r="AL520" s="35"/>
      <c r="AM520" s="36"/>
      <c r="AN520" s="36"/>
      <c r="AO520" s="36"/>
      <c r="AP520" s="35"/>
      <c r="AQ520" s="35"/>
      <c r="AR520" s="17"/>
      <c r="AS520" s="9"/>
      <c r="AT520" s="40"/>
      <c r="AU520" s="32"/>
      <c r="AV520" s="3"/>
    </row>
    <row r="521" spans="1:52" s="86" customFormat="1" ht="19.8" customHeight="1" x14ac:dyDescent="0.25">
      <c r="A521" s="108">
        <v>517</v>
      </c>
      <c r="B521" s="31" t="s">
        <v>1940</v>
      </c>
      <c r="C521" s="32" t="s">
        <v>1941</v>
      </c>
      <c r="D521" s="109" t="s">
        <v>1942</v>
      </c>
      <c r="E521" s="97">
        <v>-0.22792663301048999</v>
      </c>
      <c r="F521" s="69">
        <v>0.85386113564545985</v>
      </c>
      <c r="G521" s="87">
        <v>0.19150108449501901</v>
      </c>
      <c r="H521" s="69">
        <v>-0.51793370004902495</v>
      </c>
      <c r="I521" s="79">
        <v>0.69837135958793439</v>
      </c>
      <c r="J521" s="71">
        <v>9.8278301236822199E-4</v>
      </c>
      <c r="K521" s="69">
        <v>-0.29000706703853402</v>
      </c>
      <c r="L521" s="72">
        <v>0.8178980520761312</v>
      </c>
      <c r="M521" s="98">
        <v>0.139331445101986</v>
      </c>
      <c r="N521" s="157" t="s">
        <v>2121</v>
      </c>
      <c r="O521" s="24"/>
      <c r="P521" s="41"/>
      <c r="Q521" s="41"/>
      <c r="R521" s="41"/>
      <c r="S521" s="41"/>
      <c r="T521" s="41"/>
      <c r="U521" s="41"/>
      <c r="V521" s="41"/>
      <c r="W521" s="41"/>
      <c r="X521" s="41"/>
      <c r="Y521" s="25"/>
      <c r="Z521" s="35"/>
      <c r="AA521" s="26"/>
      <c r="AB521" s="36"/>
      <c r="AC521" s="15"/>
      <c r="AD521" s="26"/>
      <c r="AE521" s="36"/>
      <c r="AF521" s="15"/>
      <c r="AG521" s="36"/>
      <c r="AH521" s="36"/>
      <c r="AI521" s="15"/>
      <c r="AJ521" s="14"/>
      <c r="AK521" s="38"/>
      <c r="AL521" s="38"/>
      <c r="AM521" s="36"/>
      <c r="AN521" s="36"/>
      <c r="AO521" s="36"/>
      <c r="AP521" s="35"/>
      <c r="AQ521" s="35"/>
      <c r="AR521" s="17"/>
      <c r="AS521" s="9"/>
      <c r="AT521" s="40"/>
      <c r="AU521" s="32"/>
      <c r="AV521" s="3"/>
      <c r="AW521" s="91"/>
      <c r="AX521" s="91"/>
      <c r="AY521" s="91"/>
      <c r="AZ521" s="91"/>
    </row>
    <row r="522" spans="1:52" ht="19.8" customHeight="1" x14ac:dyDescent="0.25">
      <c r="A522" s="108">
        <v>518</v>
      </c>
      <c r="B522" s="31" t="s">
        <v>1934</v>
      </c>
      <c r="C522" s="32" t="s">
        <v>1935</v>
      </c>
      <c r="D522" s="109" t="s">
        <v>1936</v>
      </c>
      <c r="E522" s="97">
        <v>-0.153603464546225</v>
      </c>
      <c r="F522" s="69">
        <v>0.89900219008898685</v>
      </c>
      <c r="G522" s="87">
        <v>0.37536761282067799</v>
      </c>
      <c r="H522" s="69">
        <v>-0.50901671072427201</v>
      </c>
      <c r="I522" s="79">
        <v>0.70270121067413038</v>
      </c>
      <c r="J522" s="71">
        <v>8.1287981153074405E-4</v>
      </c>
      <c r="K522" s="69">
        <v>-0.35541324617804698</v>
      </c>
      <c r="L522" s="72">
        <v>0.78164571612953926</v>
      </c>
      <c r="M522" s="98">
        <v>5.3869034181548703E-2</v>
      </c>
      <c r="N522" s="157" t="s">
        <v>2121</v>
      </c>
      <c r="O522" s="24"/>
      <c r="P522" s="41"/>
      <c r="Q522" s="41"/>
      <c r="R522" s="41"/>
      <c r="S522" s="41"/>
      <c r="T522" s="41"/>
      <c r="U522" s="41"/>
      <c r="V522" s="41"/>
      <c r="W522" s="41"/>
      <c r="X522" s="41"/>
      <c r="Y522" s="25"/>
      <c r="Z522" s="35"/>
      <c r="AA522" s="26"/>
      <c r="AB522" s="36"/>
      <c r="AC522" s="15"/>
      <c r="AD522" s="26"/>
      <c r="AE522" s="36"/>
      <c r="AF522" s="15"/>
      <c r="AG522" s="36"/>
      <c r="AH522" s="36"/>
      <c r="AI522" s="15"/>
      <c r="AJ522" s="16"/>
      <c r="AK522" s="35"/>
      <c r="AL522" s="35"/>
      <c r="AM522" s="36"/>
      <c r="AN522" s="36"/>
      <c r="AO522" s="36"/>
      <c r="AP522" s="35"/>
      <c r="AQ522" s="35"/>
      <c r="AR522" s="17"/>
      <c r="AS522" s="9"/>
      <c r="AT522" s="40"/>
      <c r="AU522" s="32"/>
      <c r="AV522" s="3"/>
      <c r="AW522" s="86"/>
      <c r="AX522" s="86"/>
      <c r="AY522" s="86"/>
      <c r="AZ522" s="86"/>
    </row>
    <row r="523" spans="1:52" ht="19.8" customHeight="1" x14ac:dyDescent="0.25">
      <c r="A523" s="108">
        <v>519</v>
      </c>
      <c r="B523" s="31" t="s">
        <v>1937</v>
      </c>
      <c r="C523" s="32" t="s">
        <v>1938</v>
      </c>
      <c r="D523" s="109" t="s">
        <v>1939</v>
      </c>
      <c r="E523" s="97">
        <v>-0.18486291819304099</v>
      </c>
      <c r="F523" s="69">
        <v>0.8797326622732532</v>
      </c>
      <c r="G523" s="87">
        <v>0.25815281388994699</v>
      </c>
      <c r="H523" s="69">
        <v>-0.499020789191023</v>
      </c>
      <c r="I523" s="79">
        <v>0.70758688378470158</v>
      </c>
      <c r="J523" s="71">
        <v>6.2429410152549695E-4</v>
      </c>
      <c r="K523" s="69">
        <v>-0.31415787099798198</v>
      </c>
      <c r="L523" s="72">
        <v>0.80432035108970235</v>
      </c>
      <c r="M523" s="98">
        <v>7.7677820276180198E-2</v>
      </c>
      <c r="N523" s="157" t="s">
        <v>2121</v>
      </c>
      <c r="O523" s="24"/>
      <c r="P523" s="41"/>
      <c r="Q523" s="41"/>
      <c r="R523" s="41"/>
      <c r="S523" s="41"/>
      <c r="T523" s="41"/>
      <c r="U523" s="41"/>
      <c r="V523" s="41"/>
      <c r="W523" s="41"/>
      <c r="X523" s="41"/>
      <c r="Y523" s="25"/>
      <c r="Z523" s="35"/>
      <c r="AA523" s="26"/>
      <c r="AB523" s="36"/>
      <c r="AC523" s="15"/>
      <c r="AD523" s="26"/>
      <c r="AE523" s="36"/>
      <c r="AF523" s="15"/>
      <c r="AG523" s="36"/>
      <c r="AH523" s="36"/>
      <c r="AI523" s="15"/>
      <c r="AJ523" s="16"/>
      <c r="AK523" s="35"/>
      <c r="AL523" s="35"/>
      <c r="AM523" s="36"/>
      <c r="AN523" s="36"/>
      <c r="AO523" s="36"/>
      <c r="AP523" s="35"/>
      <c r="AQ523" s="35"/>
      <c r="AR523" s="17"/>
      <c r="AS523" s="9"/>
      <c r="AT523" s="40"/>
      <c r="AU523" s="32"/>
      <c r="AV523" s="3"/>
      <c r="AW523" s="86"/>
      <c r="AX523" s="86"/>
      <c r="AY523" s="86"/>
      <c r="AZ523" s="86"/>
    </row>
    <row r="524" spans="1:52" ht="19.8" customHeight="1" x14ac:dyDescent="0.25">
      <c r="A524" s="108">
        <v>520</v>
      </c>
      <c r="B524" s="31" t="s">
        <v>1952</v>
      </c>
      <c r="C524" s="32" t="s">
        <v>1953</v>
      </c>
      <c r="D524" s="109" t="s">
        <v>1954</v>
      </c>
      <c r="E524" s="97">
        <v>-0.23819600478368</v>
      </c>
      <c r="F524" s="69">
        <v>0.84780477391347786</v>
      </c>
      <c r="G524" s="87">
        <v>0.28342055917603798</v>
      </c>
      <c r="H524" s="69">
        <v>-0.49605978284304802</v>
      </c>
      <c r="I524" s="79">
        <v>0.70904063578592891</v>
      </c>
      <c r="J524" s="71">
        <v>1.2062345299683599E-2</v>
      </c>
      <c r="K524" s="69">
        <v>-0.257863778059368</v>
      </c>
      <c r="L524" s="72">
        <v>0.83632536357749909</v>
      </c>
      <c r="M524" s="98">
        <v>0.31285783773005899</v>
      </c>
      <c r="N524" s="157" t="s">
        <v>2121</v>
      </c>
      <c r="O524" s="24"/>
      <c r="P524" s="41"/>
      <c r="Q524" s="41"/>
      <c r="R524" s="41"/>
      <c r="S524" s="41"/>
      <c r="T524" s="41"/>
      <c r="U524" s="41"/>
      <c r="V524" s="41"/>
      <c r="W524" s="41"/>
      <c r="X524" s="41"/>
      <c r="Y524" s="25"/>
      <c r="Z524" s="35"/>
      <c r="AA524" s="26"/>
      <c r="AB524" s="36"/>
      <c r="AC524" s="15"/>
      <c r="AD524" s="26"/>
      <c r="AE524" s="36"/>
      <c r="AF524" s="15"/>
      <c r="AG524" s="36"/>
      <c r="AH524" s="36"/>
      <c r="AI524" s="15"/>
      <c r="AJ524" s="16"/>
      <c r="AK524" s="35"/>
      <c r="AL524" s="35"/>
      <c r="AM524" s="36"/>
      <c r="AN524" s="36"/>
      <c r="AO524" s="36"/>
      <c r="AP524" s="35"/>
      <c r="AQ524" s="35"/>
      <c r="AR524" s="17"/>
      <c r="AS524" s="9"/>
      <c r="AT524" s="40"/>
      <c r="AU524" s="32"/>
      <c r="AV524" s="3"/>
    </row>
    <row r="525" spans="1:52" ht="19.8" customHeight="1" x14ac:dyDescent="0.25">
      <c r="A525" s="108">
        <v>521</v>
      </c>
      <c r="B525" s="31" t="s">
        <v>1946</v>
      </c>
      <c r="C525" s="32" t="s">
        <v>1947</v>
      </c>
      <c r="D525" s="109" t="s">
        <v>1948</v>
      </c>
      <c r="E525" s="97">
        <v>-0.26189732782644698</v>
      </c>
      <c r="F525" s="69">
        <v>0.83399039424706878</v>
      </c>
      <c r="G525" s="87">
        <v>0.10836387135686799</v>
      </c>
      <c r="H525" s="69">
        <v>-0.48282191936689001</v>
      </c>
      <c r="I525" s="79">
        <v>0.71557658253480161</v>
      </c>
      <c r="J525" s="71">
        <v>1.2968475049303101E-3</v>
      </c>
      <c r="K525" s="69">
        <v>-0.220924591540443</v>
      </c>
      <c r="L525" s="72">
        <v>0.85801537700062869</v>
      </c>
      <c r="M525" s="98">
        <v>0.249456411104061</v>
      </c>
      <c r="N525" s="157" t="s">
        <v>2121</v>
      </c>
      <c r="O525" s="24"/>
      <c r="P525" s="41"/>
      <c r="Q525" s="41"/>
      <c r="R525" s="41"/>
      <c r="S525" s="41"/>
      <c r="T525" s="41"/>
      <c r="U525" s="41"/>
      <c r="V525" s="41"/>
      <c r="W525" s="41"/>
      <c r="X525" s="41"/>
      <c r="Y525" s="25"/>
      <c r="Z525" s="35"/>
      <c r="AA525" s="26"/>
      <c r="AB525" s="36"/>
      <c r="AC525" s="15"/>
      <c r="AD525" s="26"/>
      <c r="AE525" s="36"/>
      <c r="AF525" s="15"/>
      <c r="AG525" s="36"/>
      <c r="AH525" s="36"/>
      <c r="AI525" s="15"/>
      <c r="AJ525" s="16"/>
      <c r="AK525" s="35"/>
      <c r="AL525" s="35"/>
      <c r="AM525" s="36"/>
      <c r="AN525" s="36"/>
      <c r="AO525" s="36"/>
      <c r="AP525" s="35"/>
      <c r="AQ525" s="35"/>
      <c r="AR525" s="17"/>
      <c r="AS525" s="9"/>
      <c r="AT525" s="40"/>
      <c r="AU525" s="32"/>
      <c r="AV525" s="3"/>
      <c r="AW525" s="86"/>
      <c r="AX525" s="86"/>
      <c r="AY525" s="86"/>
      <c r="AZ525" s="86"/>
    </row>
    <row r="526" spans="1:52" ht="19.8" customHeight="1" x14ac:dyDescent="0.25">
      <c r="A526" s="108">
        <v>522</v>
      </c>
      <c r="B526" s="31" t="s">
        <v>1943</v>
      </c>
      <c r="C526" s="32" t="s">
        <v>1944</v>
      </c>
      <c r="D526" s="109" t="s">
        <v>1945</v>
      </c>
      <c r="E526" s="97">
        <v>-0.16749808682832701</v>
      </c>
      <c r="F526" s="69">
        <v>0.89038544420397148</v>
      </c>
      <c r="G526" s="87">
        <v>0.42810779630252199</v>
      </c>
      <c r="H526" s="69">
        <v>-0.47525628376829798</v>
      </c>
      <c r="I526" s="79">
        <v>0.71933899357004327</v>
      </c>
      <c r="J526" s="71">
        <v>9.8600792741632207E-3</v>
      </c>
      <c r="K526" s="69">
        <v>-0.30775819693996997</v>
      </c>
      <c r="L526" s="72">
        <v>0.80789617378926504</v>
      </c>
      <c r="M526" s="98">
        <v>0.18458954096152899</v>
      </c>
      <c r="N526" s="157" t="s">
        <v>2121</v>
      </c>
      <c r="O526" s="24"/>
      <c r="P526" s="41"/>
      <c r="Q526" s="41"/>
      <c r="R526" s="41"/>
      <c r="S526" s="41"/>
      <c r="T526" s="41"/>
      <c r="U526" s="41"/>
      <c r="V526" s="41"/>
      <c r="W526" s="41"/>
      <c r="X526" s="41"/>
      <c r="Y526" s="25"/>
      <c r="Z526" s="35"/>
      <c r="AA526" s="26"/>
      <c r="AB526" s="36"/>
      <c r="AC526" s="15"/>
      <c r="AD526" s="26"/>
      <c r="AE526" s="36"/>
      <c r="AF526" s="15"/>
      <c r="AG526" s="36"/>
      <c r="AH526" s="36"/>
      <c r="AI526" s="15"/>
      <c r="AJ526" s="16"/>
      <c r="AK526" s="35"/>
      <c r="AL526" s="35"/>
      <c r="AM526" s="36"/>
      <c r="AN526" s="36"/>
      <c r="AO526" s="36"/>
      <c r="AP526" s="35"/>
      <c r="AQ526" s="35"/>
      <c r="AR526" s="17"/>
      <c r="AS526" s="9"/>
      <c r="AT526" s="40"/>
      <c r="AU526" s="32"/>
      <c r="AV526" s="3"/>
      <c r="AW526" s="86"/>
      <c r="AX526" s="86"/>
      <c r="AY526" s="86"/>
      <c r="AZ526" s="86"/>
    </row>
    <row r="527" spans="1:52" ht="19.8" customHeight="1" x14ac:dyDescent="0.25">
      <c r="A527" s="108">
        <v>523</v>
      </c>
      <c r="B527" s="31" t="s">
        <v>1949</v>
      </c>
      <c r="C527" s="32" t="s">
        <v>1950</v>
      </c>
      <c r="D527" s="109" t="s">
        <v>1951</v>
      </c>
      <c r="E527" s="97">
        <v>-0.402443948437884</v>
      </c>
      <c r="F527" s="69">
        <v>0.75657554601644783</v>
      </c>
      <c r="G527" s="87">
        <v>7.9069253548153598E-2</v>
      </c>
      <c r="H527" s="69">
        <v>-0.46270006473290498</v>
      </c>
      <c r="I527" s="79">
        <v>0.72562694555957918</v>
      </c>
      <c r="J527" s="71">
        <v>3.03892726087381E-2</v>
      </c>
      <c r="K527" s="69">
        <v>-6.0256116295021499E-2</v>
      </c>
      <c r="L527" s="72">
        <v>0.95909383984214025</v>
      </c>
      <c r="M527" s="98">
        <v>0.84112575896303599</v>
      </c>
      <c r="N527" s="157" t="s">
        <v>2121</v>
      </c>
      <c r="O527" s="24"/>
      <c r="P527" s="41"/>
      <c r="Q527" s="41"/>
      <c r="R527" s="41"/>
      <c r="S527" s="41"/>
      <c r="T527" s="41"/>
      <c r="U527" s="41"/>
      <c r="V527" s="41"/>
      <c r="W527" s="41"/>
      <c r="X527" s="41"/>
      <c r="Y527" s="25"/>
      <c r="Z527" s="35"/>
      <c r="AA527" s="26"/>
      <c r="AB527" s="36"/>
      <c r="AC527" s="15"/>
      <c r="AD527" s="26"/>
      <c r="AE527" s="36"/>
      <c r="AF527" s="15"/>
      <c r="AG527" s="36"/>
      <c r="AH527" s="36"/>
      <c r="AI527" s="15"/>
      <c r="AJ527" s="16"/>
      <c r="AK527" s="35"/>
      <c r="AL527" s="35"/>
      <c r="AM527" s="36"/>
      <c r="AN527" s="36"/>
      <c r="AO527" s="36"/>
      <c r="AP527" s="35"/>
      <c r="AQ527" s="35"/>
      <c r="AR527" s="17"/>
      <c r="AS527" s="9"/>
      <c r="AT527" s="40"/>
      <c r="AU527" s="32"/>
      <c r="AV527" s="3"/>
      <c r="AW527" s="86"/>
      <c r="AX527" s="86"/>
      <c r="AY527" s="86"/>
      <c r="AZ527" s="86"/>
    </row>
    <row r="528" spans="1:52" ht="19.8" customHeight="1" x14ac:dyDescent="0.25">
      <c r="A528" s="108">
        <v>524</v>
      </c>
      <c r="B528" s="31" t="s">
        <v>1955</v>
      </c>
      <c r="C528" s="32" t="s">
        <v>1956</v>
      </c>
      <c r="D528" s="109" t="s">
        <v>1957</v>
      </c>
      <c r="E528" s="97">
        <v>-0.255774973879487</v>
      </c>
      <c r="F528" s="69">
        <v>0.83753711319476276</v>
      </c>
      <c r="G528" s="87">
        <v>0.29617230478427198</v>
      </c>
      <c r="H528" s="69">
        <v>-0.45553564345556702</v>
      </c>
      <c r="I528" s="79">
        <v>0.72923937003979777</v>
      </c>
      <c r="J528" s="71">
        <v>3.6532038869409901E-2</v>
      </c>
      <c r="K528" s="69">
        <v>-0.19976066957607999</v>
      </c>
      <c r="L528" s="72">
        <v>0.87069499196057565</v>
      </c>
      <c r="M528" s="98">
        <v>0.48632615362340897</v>
      </c>
      <c r="N528" s="157" t="s">
        <v>2121</v>
      </c>
      <c r="O528" s="24"/>
      <c r="P528" s="41"/>
      <c r="Q528" s="41"/>
      <c r="R528" s="41"/>
      <c r="S528" s="41"/>
      <c r="T528" s="41"/>
      <c r="U528" s="41"/>
      <c r="V528" s="41"/>
      <c r="W528" s="41"/>
      <c r="X528" s="41"/>
      <c r="Y528" s="25"/>
      <c r="Z528" s="35"/>
      <c r="AA528" s="26"/>
      <c r="AB528" s="36"/>
      <c r="AC528" s="15"/>
      <c r="AD528" s="26"/>
      <c r="AE528" s="36"/>
      <c r="AF528" s="15"/>
      <c r="AG528" s="36"/>
      <c r="AH528" s="36"/>
      <c r="AI528" s="15"/>
      <c r="AJ528" s="16"/>
      <c r="AK528" s="35"/>
      <c r="AL528" s="35"/>
      <c r="AM528" s="36"/>
      <c r="AN528" s="36"/>
      <c r="AO528" s="36"/>
      <c r="AP528" s="35"/>
      <c r="AQ528" s="35"/>
      <c r="AR528" s="17"/>
      <c r="AS528" s="9"/>
      <c r="AT528" s="40"/>
      <c r="AU528" s="32"/>
      <c r="AV528" s="3"/>
    </row>
    <row r="529" spans="1:52" ht="19.8" customHeight="1" x14ac:dyDescent="0.25">
      <c r="A529" s="108">
        <v>525</v>
      </c>
      <c r="B529" s="31" t="s">
        <v>1958</v>
      </c>
      <c r="C529" s="32" t="s">
        <v>1959</v>
      </c>
      <c r="D529" s="109" t="s">
        <v>1960</v>
      </c>
      <c r="E529" s="97">
        <v>-0.18513473843304901</v>
      </c>
      <c r="F529" s="69">
        <v>0.87956692619549071</v>
      </c>
      <c r="G529" s="87">
        <v>0.32077367138774798</v>
      </c>
      <c r="H529" s="69">
        <v>-0.44536693592993398</v>
      </c>
      <c r="I529" s="79">
        <v>0.73439750577723228</v>
      </c>
      <c r="J529" s="71">
        <v>6.4839329485032902E-3</v>
      </c>
      <c r="K529" s="69">
        <v>-0.26023219749688598</v>
      </c>
      <c r="L529" s="72">
        <v>0.83495352531480493</v>
      </c>
      <c r="M529" s="98">
        <v>0.213593773364955</v>
      </c>
      <c r="N529" s="157" t="s">
        <v>2121</v>
      </c>
      <c r="O529" s="24"/>
      <c r="P529" s="41"/>
      <c r="Q529" s="41"/>
      <c r="R529" s="41"/>
      <c r="S529" s="41"/>
      <c r="T529" s="41"/>
      <c r="U529" s="41"/>
      <c r="V529" s="41"/>
      <c r="W529" s="41"/>
      <c r="X529" s="41"/>
      <c r="Y529" s="25"/>
      <c r="Z529" s="35"/>
      <c r="AA529" s="26"/>
      <c r="AB529" s="36"/>
      <c r="AC529" s="15"/>
      <c r="AD529" s="26"/>
      <c r="AE529" s="36"/>
      <c r="AF529" s="15"/>
      <c r="AG529" s="36"/>
      <c r="AH529" s="36"/>
      <c r="AI529" s="15"/>
      <c r="AJ529" s="16"/>
      <c r="AK529" s="35"/>
      <c r="AL529" s="35"/>
      <c r="AM529" s="36"/>
      <c r="AN529" s="36"/>
      <c r="AO529" s="36"/>
      <c r="AP529" s="35"/>
      <c r="AQ529" s="35"/>
      <c r="AR529" s="17"/>
      <c r="AS529" s="9"/>
      <c r="AT529" s="40"/>
      <c r="AU529" s="32"/>
      <c r="AV529" s="3"/>
      <c r="AW529" s="86"/>
      <c r="AX529" s="86"/>
      <c r="AY529" s="86"/>
      <c r="AZ529" s="86"/>
    </row>
    <row r="530" spans="1:52" ht="19.8" customHeight="1" x14ac:dyDescent="0.25">
      <c r="A530" s="108">
        <v>526</v>
      </c>
      <c r="B530" s="31" t="s">
        <v>1961</v>
      </c>
      <c r="C530" s="32" t="s">
        <v>1962</v>
      </c>
      <c r="D530" s="109" t="s">
        <v>1963</v>
      </c>
      <c r="E530" s="97">
        <v>-0.17871652566725699</v>
      </c>
      <c r="F530" s="69">
        <v>0.88348863060909166</v>
      </c>
      <c r="G530" s="87">
        <v>0.19846046897059499</v>
      </c>
      <c r="H530" s="69">
        <v>-0.43609419171427899</v>
      </c>
      <c r="I530" s="79">
        <v>0.73913295701601733</v>
      </c>
      <c r="J530" s="71">
        <v>4.8378838086686498E-4</v>
      </c>
      <c r="K530" s="69">
        <v>-0.257377666047022</v>
      </c>
      <c r="L530" s="72">
        <v>0.83660720852338166</v>
      </c>
      <c r="M530" s="98">
        <v>9.0961245059063597E-2</v>
      </c>
      <c r="N530" s="157" t="s">
        <v>2121</v>
      </c>
      <c r="O530" s="24"/>
      <c r="P530" s="41"/>
      <c r="Q530" s="41"/>
      <c r="R530" s="41"/>
      <c r="S530" s="41"/>
      <c r="T530" s="41"/>
      <c r="U530" s="41"/>
      <c r="V530" s="41"/>
      <c r="W530" s="41"/>
      <c r="X530" s="41"/>
      <c r="Y530" s="25"/>
      <c r="Z530" s="35"/>
      <c r="AA530" s="26"/>
      <c r="AB530" s="36"/>
      <c r="AC530" s="15"/>
      <c r="AD530" s="26"/>
      <c r="AE530" s="36"/>
      <c r="AF530" s="15"/>
      <c r="AG530" s="36"/>
      <c r="AH530" s="36"/>
      <c r="AI530" s="15"/>
      <c r="AJ530" s="16"/>
      <c r="AK530" s="35"/>
      <c r="AL530" s="35"/>
      <c r="AM530" s="36"/>
      <c r="AN530" s="36"/>
      <c r="AO530" s="36"/>
      <c r="AP530" s="35"/>
      <c r="AQ530" s="35"/>
      <c r="AR530" s="17"/>
      <c r="AS530" s="9"/>
      <c r="AT530" s="40"/>
      <c r="AU530" s="32"/>
      <c r="AV530" s="3"/>
      <c r="AW530" s="86"/>
      <c r="AX530" s="86"/>
      <c r="AY530" s="86"/>
      <c r="AZ530" s="86"/>
    </row>
    <row r="531" spans="1:52" ht="19.8" customHeight="1" x14ac:dyDescent="0.25">
      <c r="A531" s="108">
        <v>527</v>
      </c>
      <c r="B531" s="31" t="s">
        <v>1964</v>
      </c>
      <c r="C531" s="32" t="s">
        <v>1965</v>
      </c>
      <c r="D531" s="109" t="s">
        <v>1966</v>
      </c>
      <c r="E531" s="97">
        <v>-8.0343171653093806E-2</v>
      </c>
      <c r="F531" s="69">
        <v>0.94583263620902636</v>
      </c>
      <c r="G531" s="87">
        <v>0.72579631407615397</v>
      </c>
      <c r="H531" s="69">
        <v>-0.43157550609755801</v>
      </c>
      <c r="I531" s="79">
        <v>0.74145163512949963</v>
      </c>
      <c r="J531" s="71">
        <v>2.1470004503391101E-2</v>
      </c>
      <c r="K531" s="69">
        <v>-0.351232334444464</v>
      </c>
      <c r="L531" s="72">
        <v>0.78391420082658358</v>
      </c>
      <c r="M531" s="98">
        <v>0.13259600318477499</v>
      </c>
      <c r="N531" s="157" t="s">
        <v>2121</v>
      </c>
      <c r="O531" s="24"/>
      <c r="P531" s="41"/>
      <c r="Q531" s="41"/>
      <c r="R531" s="41"/>
      <c r="S531" s="41"/>
      <c r="T531" s="41"/>
      <c r="U531" s="41"/>
      <c r="V531" s="41"/>
      <c r="W531" s="41"/>
      <c r="X531" s="41"/>
      <c r="Y531" s="25"/>
      <c r="Z531" s="35"/>
      <c r="AA531" s="26"/>
      <c r="AB531" s="36"/>
      <c r="AC531" s="15"/>
      <c r="AD531" s="26"/>
      <c r="AE531" s="36"/>
      <c r="AF531" s="15"/>
      <c r="AG531" s="36"/>
      <c r="AH531" s="36"/>
      <c r="AI531" s="15"/>
      <c r="AJ531" s="16"/>
      <c r="AK531" s="35"/>
      <c r="AL531" s="35"/>
      <c r="AM531" s="36"/>
      <c r="AN531" s="36"/>
      <c r="AO531" s="36"/>
      <c r="AP531" s="35"/>
      <c r="AQ531" s="35"/>
      <c r="AR531" s="17"/>
      <c r="AS531" s="9"/>
      <c r="AT531" s="40"/>
      <c r="AU531" s="32"/>
      <c r="AV531" s="3"/>
    </row>
    <row r="532" spans="1:52" ht="19.8" customHeight="1" x14ac:dyDescent="0.25">
      <c r="A532" s="108">
        <v>528</v>
      </c>
      <c r="B532" s="31" t="s">
        <v>1781</v>
      </c>
      <c r="C532" s="32" t="s">
        <v>1782</v>
      </c>
      <c r="D532" s="109" t="s">
        <v>1783</v>
      </c>
      <c r="E532" s="97">
        <v>-0.23602469842086701</v>
      </c>
      <c r="F532" s="69">
        <v>0.84908171034853264</v>
      </c>
      <c r="G532" s="73">
        <v>5.0028811340978703E-2</v>
      </c>
      <c r="H532" s="69">
        <v>-0.426540024331238</v>
      </c>
      <c r="I532" s="79">
        <v>0.744044067597605</v>
      </c>
      <c r="J532" s="71">
        <v>1.63649570615894E-4</v>
      </c>
      <c r="K532" s="69">
        <v>-0.19051532591037099</v>
      </c>
      <c r="L532" s="72">
        <v>0.87629265655974198</v>
      </c>
      <c r="M532" s="98">
        <v>0.180661755078417</v>
      </c>
      <c r="N532" s="157" t="s">
        <v>2121</v>
      </c>
      <c r="O532" s="24"/>
      <c r="P532" s="41"/>
      <c r="Q532" s="41"/>
      <c r="R532" s="41"/>
      <c r="S532" s="41"/>
      <c r="T532" s="41"/>
      <c r="U532" s="41"/>
      <c r="V532" s="41"/>
      <c r="W532" s="41"/>
      <c r="X532" s="41"/>
      <c r="Y532" s="25"/>
      <c r="Z532" s="35"/>
      <c r="AA532" s="26"/>
      <c r="AB532" s="36"/>
      <c r="AC532" s="15"/>
      <c r="AD532" s="26"/>
      <c r="AE532" s="36"/>
      <c r="AF532" s="15"/>
      <c r="AG532" s="36"/>
      <c r="AH532" s="36"/>
      <c r="AI532" s="15"/>
      <c r="AJ532" s="16"/>
      <c r="AK532" s="35"/>
      <c r="AL532" s="35"/>
      <c r="AM532" s="36"/>
      <c r="AN532" s="36"/>
      <c r="AO532" s="36"/>
      <c r="AP532" s="35"/>
      <c r="AQ532" s="35"/>
      <c r="AR532" s="17"/>
      <c r="AS532" s="9"/>
      <c r="AT532" s="40"/>
      <c r="AU532" s="32"/>
      <c r="AV532" s="3"/>
      <c r="AW532" s="86"/>
      <c r="AX532" s="86"/>
      <c r="AY532" s="86"/>
      <c r="AZ532" s="86"/>
    </row>
    <row r="533" spans="1:52" ht="19.8" customHeight="1" x14ac:dyDescent="0.25">
      <c r="A533" s="108">
        <v>529</v>
      </c>
      <c r="B533" s="31" t="s">
        <v>1967</v>
      </c>
      <c r="C533" s="32" t="s">
        <v>1968</v>
      </c>
      <c r="D533" s="109" t="s">
        <v>1969</v>
      </c>
      <c r="E533" s="97">
        <v>-1.7785510124259898E-2</v>
      </c>
      <c r="F533" s="69">
        <v>0.9877477019955675</v>
      </c>
      <c r="G533" s="87">
        <v>0.94764653330814197</v>
      </c>
      <c r="H533" s="69">
        <v>-0.42297726776169697</v>
      </c>
      <c r="I533" s="79">
        <v>0.7458837659846842</v>
      </c>
      <c r="J533" s="71">
        <v>1.7251248515995299E-2</v>
      </c>
      <c r="K533" s="69">
        <v>-0.40519175763743698</v>
      </c>
      <c r="L533" s="72">
        <v>0.75513591626460841</v>
      </c>
      <c r="M533" s="98">
        <v>5.99856651159082E-2</v>
      </c>
      <c r="N533" s="157" t="s">
        <v>2121</v>
      </c>
      <c r="O533" s="24"/>
      <c r="P533" s="41"/>
      <c r="Q533" s="41"/>
      <c r="R533" s="41"/>
      <c r="S533" s="41"/>
      <c r="T533" s="41"/>
      <c r="U533" s="41"/>
      <c r="V533" s="41"/>
      <c r="W533" s="41"/>
      <c r="X533" s="41"/>
      <c r="Y533" s="25"/>
      <c r="Z533" s="35"/>
      <c r="AA533" s="26"/>
      <c r="AB533" s="36"/>
      <c r="AC533" s="15"/>
      <c r="AD533" s="26"/>
      <c r="AE533" s="36"/>
      <c r="AF533" s="15"/>
      <c r="AG533" s="36"/>
      <c r="AH533" s="36"/>
      <c r="AI533" s="15"/>
      <c r="AJ533" s="16"/>
      <c r="AK533" s="35"/>
      <c r="AL533" s="35"/>
      <c r="AM533" s="36"/>
      <c r="AN533" s="36"/>
      <c r="AO533" s="36"/>
      <c r="AP533" s="35"/>
      <c r="AQ533" s="35"/>
      <c r="AR533" s="17"/>
      <c r="AS533" s="9"/>
      <c r="AT533" s="40"/>
      <c r="AU533" s="32"/>
      <c r="AV533" s="3"/>
      <c r="AW533" s="86"/>
      <c r="AX533" s="86"/>
      <c r="AY533" s="86"/>
      <c r="AZ533" s="86"/>
    </row>
    <row r="534" spans="1:52" ht="19.8" customHeight="1" x14ac:dyDescent="0.25">
      <c r="A534" s="108">
        <v>530</v>
      </c>
      <c r="B534" s="31" t="s">
        <v>1799</v>
      </c>
      <c r="C534" s="32" t="s">
        <v>1800</v>
      </c>
      <c r="D534" s="109" t="s">
        <v>1801</v>
      </c>
      <c r="E534" s="97">
        <v>-0.25187184960244702</v>
      </c>
      <c r="F534" s="69">
        <v>0.83980608715925642</v>
      </c>
      <c r="G534" s="87">
        <v>6.03225329831781E-2</v>
      </c>
      <c r="H534" s="69">
        <v>-0.411971404410995</v>
      </c>
      <c r="I534" s="79">
        <v>0.75159563622609293</v>
      </c>
      <c r="J534" s="71">
        <v>1.0074948067079401E-3</v>
      </c>
      <c r="K534" s="69">
        <v>-0.16009955480854801</v>
      </c>
      <c r="L534" s="72">
        <v>0.89496331083816538</v>
      </c>
      <c r="M534" s="98">
        <v>0.32230152511534299</v>
      </c>
      <c r="N534" s="157" t="s">
        <v>2121</v>
      </c>
      <c r="O534" s="24"/>
      <c r="P534" s="41"/>
      <c r="Q534" s="41"/>
      <c r="R534" s="41"/>
      <c r="S534" s="41"/>
      <c r="T534" s="41"/>
      <c r="U534" s="41"/>
      <c r="V534" s="41"/>
      <c r="W534" s="41"/>
      <c r="X534" s="41"/>
      <c r="Y534" s="25"/>
      <c r="Z534" s="35"/>
      <c r="AA534" s="26"/>
      <c r="AB534" s="36"/>
      <c r="AC534" s="15"/>
      <c r="AD534" s="26"/>
      <c r="AE534" s="36"/>
      <c r="AF534" s="15"/>
      <c r="AG534" s="36"/>
      <c r="AH534" s="36"/>
      <c r="AI534" s="15"/>
      <c r="AJ534" s="16"/>
      <c r="AK534" s="35"/>
      <c r="AL534" s="35"/>
      <c r="AM534" s="36"/>
      <c r="AN534" s="36"/>
      <c r="AO534" s="36"/>
      <c r="AP534" s="35"/>
      <c r="AQ534" s="35"/>
      <c r="AR534" s="17"/>
      <c r="AS534" s="9"/>
      <c r="AT534" s="40"/>
      <c r="AU534" s="32"/>
      <c r="AV534" s="3"/>
      <c r="AW534" s="86"/>
      <c r="AX534" s="86"/>
      <c r="AY534" s="86"/>
      <c r="AZ534" s="86"/>
    </row>
    <row r="535" spans="1:52" ht="19.8" customHeight="1" x14ac:dyDescent="0.25">
      <c r="A535" s="108">
        <v>531</v>
      </c>
      <c r="B535" s="31" t="s">
        <v>1970</v>
      </c>
      <c r="C535" s="32" t="s">
        <v>1971</v>
      </c>
      <c r="D535" s="109" t="s">
        <v>1972</v>
      </c>
      <c r="E535" s="97">
        <v>-0.14492439842747901</v>
      </c>
      <c r="F535" s="69">
        <v>0.90442677101060809</v>
      </c>
      <c r="G535" s="87">
        <v>0.40529606230673998</v>
      </c>
      <c r="H535" s="69">
        <v>-0.40943765424346301</v>
      </c>
      <c r="I535" s="79">
        <v>0.75291679473017881</v>
      </c>
      <c r="J535" s="71">
        <v>6.9779658080525702E-3</v>
      </c>
      <c r="K535" s="69">
        <v>-0.26451325581598401</v>
      </c>
      <c r="L535" s="72">
        <v>0.83247955374968419</v>
      </c>
      <c r="M535" s="98">
        <v>0.164264568831337</v>
      </c>
      <c r="N535" s="157" t="s">
        <v>2121</v>
      </c>
      <c r="O535" s="24"/>
      <c r="P535" s="41"/>
      <c r="Q535" s="41"/>
      <c r="R535" s="41"/>
      <c r="S535" s="41"/>
      <c r="T535" s="41"/>
      <c r="U535" s="41"/>
      <c r="V535" s="41"/>
      <c r="W535" s="41"/>
      <c r="X535" s="41"/>
      <c r="Y535" s="25"/>
      <c r="Z535" s="35"/>
      <c r="AA535" s="26"/>
      <c r="AB535" s="36"/>
      <c r="AC535" s="15"/>
      <c r="AD535" s="26"/>
      <c r="AE535" s="36"/>
      <c r="AF535" s="15"/>
      <c r="AG535" s="36"/>
      <c r="AH535" s="36"/>
      <c r="AI535" s="15"/>
      <c r="AJ535" s="16"/>
      <c r="AK535" s="35"/>
      <c r="AL535" s="35"/>
      <c r="AM535" s="36"/>
      <c r="AN535" s="36"/>
      <c r="AO535" s="36"/>
      <c r="AP535" s="35"/>
      <c r="AQ535" s="35"/>
      <c r="AR535" s="17"/>
      <c r="AS535" s="9"/>
      <c r="AT535" s="40"/>
      <c r="AU535" s="32"/>
      <c r="AV535" s="3"/>
      <c r="AW535" s="86"/>
      <c r="AX535" s="86"/>
      <c r="AY535" s="86"/>
      <c r="AZ535" s="86"/>
    </row>
    <row r="536" spans="1:52" ht="19.8" customHeight="1" x14ac:dyDescent="0.25">
      <c r="A536" s="108">
        <v>532</v>
      </c>
      <c r="B536" s="31" t="s">
        <v>1973</v>
      </c>
      <c r="C536" s="32" t="s">
        <v>1974</v>
      </c>
      <c r="D536" s="109" t="s">
        <v>1975</v>
      </c>
      <c r="E536" s="97">
        <v>-0.21216453649157799</v>
      </c>
      <c r="F536" s="69">
        <v>0.86324110203440729</v>
      </c>
      <c r="G536" s="87">
        <v>0.115358739231464</v>
      </c>
      <c r="H536" s="69">
        <v>-0.38708039018416102</v>
      </c>
      <c r="I536" s="79">
        <v>0.76467552832893626</v>
      </c>
      <c r="J536" s="71">
        <v>1.74897676471606E-3</v>
      </c>
      <c r="K536" s="69">
        <v>-0.174915853692583</v>
      </c>
      <c r="L536" s="72">
        <v>0.88581918368671198</v>
      </c>
      <c r="M536" s="98">
        <v>0.27093432764733699</v>
      </c>
      <c r="N536" s="157" t="s">
        <v>2121</v>
      </c>
      <c r="O536" s="24"/>
      <c r="P536" s="41"/>
      <c r="Q536" s="41"/>
      <c r="R536" s="41"/>
      <c r="S536" s="41"/>
      <c r="T536" s="41"/>
      <c r="U536" s="41"/>
      <c r="V536" s="41"/>
      <c r="W536" s="41"/>
      <c r="X536" s="41"/>
      <c r="Y536" s="25"/>
      <c r="Z536" s="35"/>
      <c r="AA536" s="26"/>
      <c r="AB536" s="36"/>
      <c r="AC536" s="15"/>
      <c r="AD536" s="26"/>
      <c r="AE536" s="36"/>
      <c r="AF536" s="15"/>
      <c r="AG536" s="36"/>
      <c r="AH536" s="36"/>
      <c r="AI536" s="15"/>
      <c r="AJ536" s="16"/>
      <c r="AK536" s="35"/>
      <c r="AL536" s="35"/>
      <c r="AM536" s="36"/>
      <c r="AN536" s="36"/>
      <c r="AO536" s="36"/>
      <c r="AP536" s="35"/>
      <c r="AQ536" s="35"/>
      <c r="AR536" s="17"/>
      <c r="AS536" s="9"/>
      <c r="AT536" s="40"/>
      <c r="AU536" s="32"/>
      <c r="AV536" s="3"/>
      <c r="AW536" s="86"/>
      <c r="AX536" s="86"/>
      <c r="AY536" s="86"/>
      <c r="AZ536" s="86"/>
    </row>
    <row r="537" spans="1:52" ht="19.8" customHeight="1" x14ac:dyDescent="0.25">
      <c r="A537" s="108">
        <v>533</v>
      </c>
      <c r="B537" s="31" t="s">
        <v>1976</v>
      </c>
      <c r="C537" s="32" t="s">
        <v>1977</v>
      </c>
      <c r="D537" s="109" t="s">
        <v>1978</v>
      </c>
      <c r="E537" s="97">
        <v>-0.18079423172803399</v>
      </c>
      <c r="F537" s="69">
        <v>0.88221718483010281</v>
      </c>
      <c r="G537" s="87">
        <v>0.34315475260781297</v>
      </c>
      <c r="H537" s="69">
        <v>-0.373998459055011</v>
      </c>
      <c r="I537" s="79">
        <v>0.77164091171997717</v>
      </c>
      <c r="J537" s="71">
        <v>2.62783058160618E-2</v>
      </c>
      <c r="K537" s="69">
        <v>-0.19320422732697701</v>
      </c>
      <c r="L537" s="72">
        <v>0.87466093949255785</v>
      </c>
      <c r="M537" s="98">
        <v>0.38118894764031402</v>
      </c>
      <c r="N537" s="157" t="s">
        <v>2121</v>
      </c>
      <c r="O537" s="24"/>
      <c r="P537" s="41"/>
      <c r="Q537" s="41"/>
      <c r="R537" s="41"/>
      <c r="S537" s="41"/>
      <c r="T537" s="41"/>
      <c r="U537" s="41"/>
      <c r="V537" s="41"/>
      <c r="W537" s="41"/>
      <c r="X537" s="41"/>
      <c r="Y537" s="25"/>
      <c r="Z537" s="35"/>
      <c r="AA537" s="26"/>
      <c r="AB537" s="36"/>
      <c r="AC537" s="15"/>
      <c r="AD537" s="26"/>
      <c r="AE537" s="36"/>
      <c r="AF537" s="15"/>
      <c r="AG537" s="36"/>
      <c r="AH537" s="36"/>
      <c r="AI537" s="15"/>
      <c r="AJ537" s="16"/>
      <c r="AK537" s="35"/>
      <c r="AL537" s="35"/>
      <c r="AM537" s="36"/>
      <c r="AN537" s="36"/>
      <c r="AO537" s="36"/>
      <c r="AP537" s="35"/>
      <c r="AQ537" s="35"/>
      <c r="AR537" s="17"/>
      <c r="AS537" s="9"/>
      <c r="AT537" s="40"/>
      <c r="AU537" s="32"/>
      <c r="AV537" s="3"/>
      <c r="AW537" s="86"/>
      <c r="AX537" s="86"/>
      <c r="AY537" s="86"/>
      <c r="AZ537" s="86"/>
    </row>
    <row r="538" spans="1:52" ht="19.8" customHeight="1" x14ac:dyDescent="0.25">
      <c r="A538" s="108">
        <v>534</v>
      </c>
      <c r="B538" s="31" t="s">
        <v>1979</v>
      </c>
      <c r="C538" s="32" t="s">
        <v>1980</v>
      </c>
      <c r="D538" s="109" t="s">
        <v>1981</v>
      </c>
      <c r="E538" s="97">
        <v>-0.12561760880737699</v>
      </c>
      <c r="F538" s="69">
        <v>0.91661156347103534</v>
      </c>
      <c r="G538" s="87">
        <v>0.48371094944366599</v>
      </c>
      <c r="H538" s="69">
        <v>-0.37324293297316902</v>
      </c>
      <c r="I538" s="79">
        <v>0.7720451187763907</v>
      </c>
      <c r="J538" s="71">
        <v>1.58435419241942E-2</v>
      </c>
      <c r="K538" s="69">
        <v>-0.247625324165792</v>
      </c>
      <c r="L538" s="72">
        <v>0.84228167038696444</v>
      </c>
      <c r="M538" s="98">
        <v>0.211072598087781</v>
      </c>
      <c r="N538" s="157" t="s">
        <v>2121</v>
      </c>
      <c r="O538" s="24"/>
      <c r="P538" s="41"/>
      <c r="Q538" s="41"/>
      <c r="R538" s="41"/>
      <c r="S538" s="41"/>
      <c r="T538" s="41"/>
      <c r="U538" s="41"/>
      <c r="V538" s="41"/>
      <c r="W538" s="41"/>
      <c r="X538" s="41"/>
      <c r="Y538" s="25"/>
      <c r="Z538" s="35"/>
      <c r="AA538" s="26"/>
      <c r="AB538" s="36"/>
      <c r="AC538" s="15"/>
      <c r="AD538" s="26"/>
      <c r="AE538" s="36"/>
      <c r="AF538" s="15"/>
      <c r="AG538" s="36"/>
      <c r="AH538" s="36"/>
      <c r="AI538" s="15"/>
      <c r="AJ538" s="16"/>
      <c r="AK538" s="35"/>
      <c r="AL538" s="35"/>
      <c r="AM538" s="36"/>
      <c r="AN538" s="36"/>
      <c r="AO538" s="36"/>
      <c r="AP538" s="35"/>
      <c r="AQ538" s="35"/>
      <c r="AR538" s="17"/>
      <c r="AS538" s="9"/>
      <c r="AT538" s="40"/>
      <c r="AU538" s="32"/>
      <c r="AV538" s="3"/>
      <c r="AW538" s="86"/>
      <c r="AX538" s="86"/>
      <c r="AY538" s="86"/>
      <c r="AZ538" s="86"/>
    </row>
    <row r="539" spans="1:52" ht="19.8" customHeight="1" x14ac:dyDescent="0.25">
      <c r="A539" s="108">
        <v>535</v>
      </c>
      <c r="B539" s="31" t="s">
        <v>1985</v>
      </c>
      <c r="C539" s="32" t="s">
        <v>1986</v>
      </c>
      <c r="D539" s="109" t="s">
        <v>1987</v>
      </c>
      <c r="E539" s="97">
        <v>-5.2878301099078102E-2</v>
      </c>
      <c r="F539" s="69">
        <v>0.9640111237102732</v>
      </c>
      <c r="G539" s="87">
        <v>0.78122996610269502</v>
      </c>
      <c r="H539" s="69">
        <v>-0.367375297209944</v>
      </c>
      <c r="I539" s="79">
        <v>0.77519152473599817</v>
      </c>
      <c r="J539" s="71">
        <v>1.63604462564826E-2</v>
      </c>
      <c r="K539" s="69">
        <v>-0.31449699611086601</v>
      </c>
      <c r="L539" s="72">
        <v>0.80413130685925194</v>
      </c>
      <c r="M539" s="98">
        <v>9.1288675349264298E-2</v>
      </c>
      <c r="N539" s="157" t="s">
        <v>2121</v>
      </c>
      <c r="O539" s="24"/>
      <c r="P539" s="41"/>
      <c r="Q539" s="41"/>
      <c r="R539" s="41"/>
      <c r="S539" s="41"/>
      <c r="T539" s="41"/>
      <c r="U539" s="41"/>
      <c r="V539" s="41"/>
      <c r="W539" s="41"/>
      <c r="X539" s="41"/>
      <c r="Y539" s="25"/>
      <c r="Z539" s="35"/>
      <c r="AA539" s="26"/>
      <c r="AB539" s="36"/>
      <c r="AC539" s="15"/>
      <c r="AD539" s="26"/>
      <c r="AE539" s="36"/>
      <c r="AF539" s="15"/>
      <c r="AG539" s="36"/>
      <c r="AH539" s="36"/>
      <c r="AI539" s="15"/>
      <c r="AJ539" s="16"/>
      <c r="AK539" s="35"/>
      <c r="AL539" s="35"/>
      <c r="AM539" s="36"/>
      <c r="AN539" s="36"/>
      <c r="AO539" s="36"/>
      <c r="AP539" s="35"/>
      <c r="AQ539" s="35"/>
      <c r="AR539" s="17"/>
      <c r="AS539" s="9"/>
      <c r="AT539" s="40"/>
      <c r="AU539" s="32"/>
      <c r="AV539" s="3"/>
      <c r="AW539" s="86"/>
      <c r="AX539" s="86"/>
      <c r="AY539" s="86"/>
      <c r="AZ539" s="86"/>
    </row>
    <row r="540" spans="1:52" ht="19.8" customHeight="1" x14ac:dyDescent="0.25">
      <c r="A540" s="108">
        <v>536</v>
      </c>
      <c r="B540" s="31" t="s">
        <v>1988</v>
      </c>
      <c r="C540" s="32" t="s">
        <v>1989</v>
      </c>
      <c r="D540" s="109" t="s">
        <v>1990</v>
      </c>
      <c r="E540" s="97">
        <v>-0.22638501491781801</v>
      </c>
      <c r="F540" s="69">
        <v>0.85477403219088977</v>
      </c>
      <c r="G540" s="87">
        <v>0.117515160488619</v>
      </c>
      <c r="H540" s="69">
        <v>-0.36677426701933502</v>
      </c>
      <c r="I540" s="79">
        <v>0.7755145386512613</v>
      </c>
      <c r="J540" s="71">
        <v>5.7744080316384904E-3</v>
      </c>
      <c r="K540" s="69">
        <v>-0.14038925210151701</v>
      </c>
      <c r="L540" s="72">
        <v>0.90727433151370218</v>
      </c>
      <c r="M540" s="98">
        <v>0.42338033402332598</v>
      </c>
      <c r="N540" s="157" t="s">
        <v>2121</v>
      </c>
      <c r="O540" s="24"/>
      <c r="P540" s="41"/>
      <c r="Q540" s="41"/>
      <c r="R540" s="41"/>
      <c r="S540" s="41"/>
      <c r="T540" s="41"/>
      <c r="U540" s="41"/>
      <c r="V540" s="41"/>
      <c r="W540" s="41"/>
      <c r="X540" s="41"/>
      <c r="Y540" s="25"/>
      <c r="Z540" s="35"/>
      <c r="AA540" s="26"/>
      <c r="AB540" s="36"/>
      <c r="AC540" s="15"/>
      <c r="AD540" s="26"/>
      <c r="AE540" s="36"/>
      <c r="AF540" s="15"/>
      <c r="AG540" s="36"/>
      <c r="AH540" s="36"/>
      <c r="AI540" s="15"/>
      <c r="AJ540" s="16"/>
      <c r="AK540" s="35"/>
      <c r="AL540" s="35"/>
      <c r="AM540" s="36"/>
      <c r="AN540" s="36"/>
      <c r="AO540" s="36"/>
      <c r="AP540" s="35"/>
      <c r="AQ540" s="35"/>
      <c r="AR540" s="17"/>
      <c r="AS540" s="9"/>
      <c r="AT540" s="40"/>
      <c r="AU540" s="32"/>
      <c r="AV540" s="3"/>
      <c r="AW540" s="86"/>
      <c r="AX540" s="86"/>
      <c r="AY540" s="86"/>
      <c r="AZ540" s="86"/>
    </row>
    <row r="541" spans="1:52" ht="19.8" customHeight="1" x14ac:dyDescent="0.25">
      <c r="A541" s="108">
        <v>537</v>
      </c>
      <c r="B541" s="31" t="s">
        <v>1982</v>
      </c>
      <c r="C541" s="32" t="s">
        <v>1983</v>
      </c>
      <c r="D541" s="109" t="s">
        <v>1984</v>
      </c>
      <c r="E541" s="97">
        <v>-3.0385757186136099E-2</v>
      </c>
      <c r="F541" s="69">
        <v>0.97915844882467062</v>
      </c>
      <c r="G541" s="87">
        <v>0.86470152040787696</v>
      </c>
      <c r="H541" s="69">
        <v>-0.35788651797647802</v>
      </c>
      <c r="I541" s="79">
        <v>0.78030685649782849</v>
      </c>
      <c r="J541" s="71">
        <v>1.0130879421961799E-2</v>
      </c>
      <c r="K541" s="69">
        <v>-0.32750076079034202</v>
      </c>
      <c r="L541" s="72">
        <v>0.79691581830751401</v>
      </c>
      <c r="M541" s="98">
        <v>5.2734904302722103E-2</v>
      </c>
      <c r="N541" s="157" t="s">
        <v>2121</v>
      </c>
      <c r="O541" s="24"/>
      <c r="P541" s="41"/>
      <c r="Q541" s="41"/>
      <c r="R541" s="41"/>
      <c r="S541" s="41"/>
      <c r="T541" s="41"/>
      <c r="U541" s="41"/>
      <c r="V541" s="41"/>
      <c r="W541" s="41"/>
      <c r="X541" s="41"/>
      <c r="Y541" s="25"/>
      <c r="Z541" s="35"/>
      <c r="AA541" s="26"/>
      <c r="AB541" s="36"/>
      <c r="AC541" s="15"/>
      <c r="AD541" s="26"/>
      <c r="AE541" s="36"/>
      <c r="AF541" s="15"/>
      <c r="AG541" s="36"/>
      <c r="AH541" s="36"/>
      <c r="AI541" s="15"/>
      <c r="AJ541" s="16"/>
      <c r="AK541" s="35"/>
      <c r="AL541" s="35"/>
      <c r="AM541" s="36"/>
      <c r="AN541" s="36"/>
      <c r="AO541" s="36"/>
      <c r="AP541" s="35"/>
      <c r="AQ541" s="35"/>
      <c r="AR541" s="17"/>
      <c r="AS541" s="9"/>
      <c r="AT541" s="40"/>
      <c r="AU541" s="32"/>
      <c r="AV541" s="3"/>
      <c r="AW541" s="86"/>
      <c r="AX541" s="86"/>
      <c r="AY541" s="86"/>
      <c r="AZ541" s="86"/>
    </row>
    <row r="542" spans="1:52" ht="19.8" customHeight="1" x14ac:dyDescent="0.25">
      <c r="A542" s="108">
        <v>538</v>
      </c>
      <c r="B542" s="31" t="s">
        <v>1991</v>
      </c>
      <c r="C542" s="32" t="s">
        <v>1992</v>
      </c>
      <c r="D542" s="109" t="s">
        <v>1993</v>
      </c>
      <c r="E542" s="97">
        <v>-0.12671771379254401</v>
      </c>
      <c r="F542" s="69">
        <v>0.9159128817944312</v>
      </c>
      <c r="G542" s="87">
        <v>0.33026077423224098</v>
      </c>
      <c r="H542" s="69">
        <v>-0.350290111282207</v>
      </c>
      <c r="I542" s="79">
        <v>0.7844263418859353</v>
      </c>
      <c r="J542" s="71">
        <v>2.1780726678750501E-3</v>
      </c>
      <c r="K542" s="69">
        <v>-0.22357239748966301</v>
      </c>
      <c r="L542" s="72">
        <v>0.85644208906540187</v>
      </c>
      <c r="M542" s="98">
        <v>0.111672994944284</v>
      </c>
      <c r="N542" s="157" t="s">
        <v>2121</v>
      </c>
      <c r="O542" s="24"/>
      <c r="P542" s="41"/>
      <c r="Q542" s="41"/>
      <c r="R542" s="41"/>
      <c r="S542" s="41"/>
      <c r="T542" s="41"/>
      <c r="U542" s="41"/>
      <c r="V542" s="41"/>
      <c r="W542" s="41"/>
      <c r="X542" s="41"/>
      <c r="Y542" s="25"/>
      <c r="Z542" s="35"/>
      <c r="AA542" s="26"/>
      <c r="AB542" s="36"/>
      <c r="AC542" s="15"/>
      <c r="AD542" s="26"/>
      <c r="AE542" s="36"/>
      <c r="AF542" s="15"/>
      <c r="AG542" s="36"/>
      <c r="AH542" s="36"/>
      <c r="AI542" s="15"/>
      <c r="AJ542" s="14"/>
      <c r="AK542" s="38"/>
      <c r="AL542" s="38"/>
      <c r="AM542" s="36"/>
      <c r="AN542" s="36"/>
      <c r="AO542" s="36"/>
      <c r="AP542" s="35"/>
      <c r="AQ542" s="35"/>
      <c r="AR542" s="17"/>
      <c r="AS542" s="9"/>
      <c r="AT542" s="40"/>
      <c r="AU542" s="32"/>
      <c r="AV542" s="3"/>
      <c r="AW542" s="86"/>
      <c r="AX542" s="86"/>
      <c r="AY542" s="86"/>
      <c r="AZ542" s="86"/>
    </row>
    <row r="543" spans="1:52" ht="19.8" customHeight="1" x14ac:dyDescent="0.25">
      <c r="A543" s="108">
        <v>539</v>
      </c>
      <c r="B543" s="53" t="s">
        <v>2045</v>
      </c>
      <c r="C543" s="32" t="s">
        <v>2086</v>
      </c>
      <c r="D543" s="109" t="s">
        <v>2065</v>
      </c>
      <c r="E543" s="97">
        <v>-0.28531342870835402</v>
      </c>
      <c r="F543" s="69">
        <v>0.82056332023691791</v>
      </c>
      <c r="G543" s="87">
        <v>0.117481504534375</v>
      </c>
      <c r="H543" s="69">
        <v>-0.34084561879555098</v>
      </c>
      <c r="I543" s="79">
        <v>0.78957837409061005</v>
      </c>
      <c r="J543" s="71">
        <v>4.3304280696044903E-2</v>
      </c>
      <c r="K543" s="69">
        <v>-5.5532190087196599E-2</v>
      </c>
      <c r="L543" s="72">
        <v>0.96223942091713099</v>
      </c>
      <c r="M543" s="98">
        <v>0.82282579190681904</v>
      </c>
      <c r="N543" s="157" t="s">
        <v>2121</v>
      </c>
      <c r="O543" s="24"/>
      <c r="P543" s="41"/>
      <c r="Q543" s="41"/>
      <c r="R543" s="41"/>
      <c r="S543" s="41"/>
      <c r="T543" s="41"/>
      <c r="U543" s="41"/>
      <c r="V543" s="41"/>
      <c r="W543" s="41"/>
      <c r="X543" s="41"/>
      <c r="Y543" s="25"/>
      <c r="Z543" s="33"/>
      <c r="AA543" s="124"/>
      <c r="AB543" s="42"/>
      <c r="AC543" s="37"/>
      <c r="AD543" s="124"/>
      <c r="AE543" s="42"/>
      <c r="AF543" s="37"/>
      <c r="AG543" s="42"/>
      <c r="AH543" s="42"/>
      <c r="AI543" s="37"/>
      <c r="AJ543" s="34"/>
      <c r="AK543" s="33"/>
      <c r="AL543" s="33"/>
      <c r="AM543" s="81"/>
      <c r="AN543" s="81"/>
      <c r="AO543" s="81"/>
      <c r="AP543" s="33"/>
      <c r="AQ543" s="33"/>
      <c r="AR543" s="2"/>
      <c r="AS543" s="39"/>
      <c r="AT543" s="32"/>
      <c r="AU543" s="32"/>
      <c r="AV543" s="3"/>
      <c r="AW543" s="86"/>
      <c r="AX543" s="86"/>
      <c r="AY543" s="86"/>
      <c r="AZ543" s="86"/>
    </row>
    <row r="544" spans="1:52" ht="19.8" customHeight="1" x14ac:dyDescent="0.25">
      <c r="A544" s="108">
        <v>540</v>
      </c>
      <c r="B544" s="31" t="s">
        <v>1994</v>
      </c>
      <c r="C544" s="32" t="s">
        <v>1995</v>
      </c>
      <c r="D544" s="109" t="s">
        <v>1996</v>
      </c>
      <c r="E544" s="97">
        <v>-0.180974728123455</v>
      </c>
      <c r="F544" s="69">
        <v>0.88210681704160576</v>
      </c>
      <c r="G544" s="87">
        <v>0.11418822637796899</v>
      </c>
      <c r="H544" s="69">
        <v>-0.33043439802140701</v>
      </c>
      <c r="I544" s="79">
        <v>0.79529698237546287</v>
      </c>
      <c r="J544" s="71">
        <v>1.6853145211319E-3</v>
      </c>
      <c r="K544" s="69">
        <v>-0.14945966989795201</v>
      </c>
      <c r="L544" s="72">
        <v>0.90158806962031623</v>
      </c>
      <c r="M544" s="98">
        <v>0.26773807484520401</v>
      </c>
      <c r="N544" s="157" t="s">
        <v>2121</v>
      </c>
      <c r="O544" s="24"/>
      <c r="P544" s="41"/>
      <c r="Q544" s="41"/>
      <c r="R544" s="41"/>
      <c r="S544" s="41"/>
      <c r="T544" s="41"/>
      <c r="U544" s="41"/>
      <c r="V544" s="41"/>
      <c r="W544" s="41"/>
      <c r="X544" s="41"/>
      <c r="Y544" s="25"/>
      <c r="Z544" s="35"/>
      <c r="AA544" s="26"/>
      <c r="AB544" s="36"/>
      <c r="AC544" s="15"/>
      <c r="AD544" s="26"/>
      <c r="AE544" s="36"/>
      <c r="AF544" s="15"/>
      <c r="AG544" s="36"/>
      <c r="AH544" s="36"/>
      <c r="AI544" s="15"/>
      <c r="AJ544" s="16"/>
      <c r="AK544" s="35"/>
      <c r="AL544" s="35"/>
      <c r="AM544" s="36"/>
      <c r="AN544" s="36"/>
      <c r="AO544" s="36"/>
      <c r="AP544" s="35"/>
      <c r="AQ544" s="35"/>
      <c r="AR544" s="17"/>
      <c r="AS544" s="9"/>
      <c r="AT544" s="40"/>
      <c r="AU544" s="32"/>
      <c r="AV544" s="3"/>
    </row>
    <row r="545" spans="1:52" ht="19.8" customHeight="1" x14ac:dyDescent="0.25">
      <c r="A545" s="108">
        <v>541</v>
      </c>
      <c r="B545" s="31" t="s">
        <v>2018</v>
      </c>
      <c r="C545" s="32" t="s">
        <v>2019</v>
      </c>
      <c r="D545" s="109" t="s">
        <v>2020</v>
      </c>
      <c r="E545" s="97">
        <v>0.424401576505746</v>
      </c>
      <c r="F545" s="72">
        <v>1.3420157251524814</v>
      </c>
      <c r="G545" s="87">
        <v>0.32492247664919799</v>
      </c>
      <c r="H545" s="69">
        <v>-0.55510259286198105</v>
      </c>
      <c r="I545" s="72">
        <v>0.68060865711795226</v>
      </c>
      <c r="J545" s="73">
        <v>0.154017999351447</v>
      </c>
      <c r="K545" s="69">
        <v>-0.979504169367727</v>
      </c>
      <c r="L545" s="77">
        <v>0.50715401046483333</v>
      </c>
      <c r="M545" s="99">
        <v>3.1915649674289899E-2</v>
      </c>
      <c r="N545" s="157" t="s">
        <v>2120</v>
      </c>
      <c r="O545" s="24"/>
      <c r="P545" s="41"/>
      <c r="Q545" s="41"/>
      <c r="R545" s="41"/>
      <c r="S545" s="41"/>
      <c r="T545" s="41"/>
      <c r="U545" s="41"/>
      <c r="V545" s="41"/>
      <c r="W545" s="41"/>
      <c r="X545" s="41"/>
      <c r="Y545" s="25"/>
      <c r="Z545" s="35"/>
      <c r="AA545" s="26"/>
      <c r="AB545" s="36"/>
      <c r="AC545" s="15"/>
      <c r="AD545" s="26"/>
      <c r="AE545" s="36"/>
      <c r="AF545" s="15"/>
      <c r="AG545" s="36"/>
      <c r="AH545" s="36"/>
      <c r="AI545" s="15"/>
      <c r="AJ545" s="16"/>
      <c r="AK545" s="35"/>
      <c r="AL545" s="35"/>
      <c r="AM545" s="36"/>
      <c r="AN545" s="36"/>
      <c r="AO545" s="36"/>
      <c r="AP545" s="35"/>
      <c r="AQ545" s="35"/>
      <c r="AR545" s="17"/>
      <c r="AS545" s="9"/>
      <c r="AT545" s="40"/>
      <c r="AU545" s="32"/>
      <c r="AV545" s="3"/>
    </row>
    <row r="546" spans="1:52" ht="19.8" customHeight="1" x14ac:dyDescent="0.25">
      <c r="A546" s="108">
        <v>542</v>
      </c>
      <c r="B546" s="31" t="s">
        <v>1997</v>
      </c>
      <c r="C546" s="32" t="s">
        <v>1998</v>
      </c>
      <c r="D546" s="109" t="s">
        <v>1999</v>
      </c>
      <c r="E546" s="97">
        <v>7.6951391186341894E-2</v>
      </c>
      <c r="F546" s="69">
        <v>1.0547867774729107</v>
      </c>
      <c r="G546" s="87">
        <v>0.598799053039753</v>
      </c>
      <c r="H546" s="69">
        <v>-0.25785939368382299</v>
      </c>
      <c r="I546" s="69">
        <v>0.83632790518881639</v>
      </c>
      <c r="J546" s="71">
        <v>3.9788990968819299E-2</v>
      </c>
      <c r="K546" s="69">
        <v>-0.33481078487016502</v>
      </c>
      <c r="L546" s="79">
        <v>0.79288812018720545</v>
      </c>
      <c r="M546" s="99">
        <v>2.55876962731015E-2</v>
      </c>
      <c r="N546" s="157" t="s">
        <v>2120</v>
      </c>
      <c r="O546" s="24"/>
      <c r="P546" s="41"/>
      <c r="Q546" s="41"/>
      <c r="R546" s="41"/>
      <c r="S546" s="41"/>
      <c r="T546" s="41"/>
      <c r="U546" s="41"/>
      <c r="V546" s="41"/>
      <c r="W546" s="41"/>
      <c r="X546" s="41"/>
      <c r="Y546" s="25"/>
      <c r="Z546" s="35"/>
      <c r="AA546" s="26"/>
      <c r="AB546" s="36"/>
      <c r="AC546" s="15"/>
      <c r="AD546" s="26"/>
      <c r="AE546" s="36"/>
      <c r="AF546" s="15"/>
      <c r="AG546" s="36"/>
      <c r="AH546" s="36"/>
      <c r="AI546" s="15"/>
      <c r="AJ546" s="16"/>
      <c r="AK546" s="35"/>
      <c r="AL546" s="35"/>
      <c r="AM546" s="36"/>
      <c r="AN546" s="36"/>
      <c r="AO546" s="36"/>
      <c r="AP546" s="35"/>
      <c r="AQ546" s="35"/>
      <c r="AR546" s="17"/>
      <c r="AS546" s="9"/>
      <c r="AT546" s="40"/>
      <c r="AU546" s="32"/>
      <c r="AV546" s="3"/>
      <c r="AW546" s="86"/>
      <c r="AX546" s="86"/>
      <c r="AY546" s="86"/>
      <c r="AZ546" s="86"/>
    </row>
    <row r="547" spans="1:52" ht="19.8" customHeight="1" thickBot="1" x14ac:dyDescent="0.3">
      <c r="A547" s="110">
        <v>543</v>
      </c>
      <c r="B547" s="111" t="s">
        <v>2046</v>
      </c>
      <c r="C547" s="4" t="s">
        <v>2087</v>
      </c>
      <c r="D547" s="112" t="s">
        <v>2066</v>
      </c>
      <c r="E547" s="101">
        <v>0.13625466178807899</v>
      </c>
      <c r="F547" s="102">
        <v>1.0990482023563952</v>
      </c>
      <c r="G547" s="103">
        <v>0.37536761282067799</v>
      </c>
      <c r="H547" s="102">
        <v>-0.19678472344593401</v>
      </c>
      <c r="I547" s="104">
        <v>0.87249288799507674</v>
      </c>
      <c r="J547" s="105">
        <v>0.15592384147312</v>
      </c>
      <c r="K547" s="102">
        <v>-0.333039385234013</v>
      </c>
      <c r="L547" s="106">
        <v>0.7938622583835937</v>
      </c>
      <c r="M547" s="107">
        <v>4.2060248927252498E-2</v>
      </c>
      <c r="N547" s="158" t="s">
        <v>2120</v>
      </c>
      <c r="O547" s="153"/>
      <c r="P547" s="154"/>
      <c r="Q547" s="154"/>
      <c r="R547" s="154"/>
      <c r="S547" s="154"/>
      <c r="T547" s="154"/>
      <c r="U547" s="154"/>
      <c r="V547" s="154"/>
      <c r="W547" s="154"/>
      <c r="X547" s="154"/>
      <c r="Y547" s="155"/>
      <c r="Z547" s="116"/>
      <c r="AA547" s="129"/>
      <c r="AB547" s="114"/>
      <c r="AC547" s="115"/>
      <c r="AD547" s="129"/>
      <c r="AE547" s="114"/>
      <c r="AF547" s="115"/>
      <c r="AG547" s="114"/>
      <c r="AH547" s="114"/>
      <c r="AI547" s="115"/>
      <c r="AJ547" s="113"/>
      <c r="AK547" s="116"/>
      <c r="AL547" s="116"/>
      <c r="AM547" s="117"/>
      <c r="AN547" s="117"/>
      <c r="AO547" s="117"/>
      <c r="AP547" s="116"/>
      <c r="AQ547" s="116"/>
      <c r="AR547" s="118"/>
      <c r="AS547" s="119"/>
      <c r="AT547" s="4"/>
      <c r="AU547" s="4"/>
      <c r="AV547" s="5"/>
      <c r="AW547" s="86"/>
      <c r="AX547" s="86"/>
      <c r="AY547" s="86"/>
      <c r="AZ547" s="86"/>
    </row>
  </sheetData>
  <autoFilter ref="A4:AV4" xr:uid="{0444AF1D-9CA2-49BF-96CC-69F2AC8BA9E9}">
    <sortState xmlns:xlrd2="http://schemas.microsoft.com/office/spreadsheetml/2017/richdata2" ref="A5:AV547">
      <sortCondition ref="A4"/>
    </sortState>
  </autoFilter>
  <sortState xmlns:xlrd2="http://schemas.microsoft.com/office/spreadsheetml/2017/richdata2" ref="A169:AZ292">
    <sortCondition ref="AB169:AB292"/>
    <sortCondition ref="AE169:AE292"/>
    <sortCondition ref="AH169:AH292"/>
  </sortState>
  <mergeCells count="12">
    <mergeCell ref="O2:Y3"/>
    <mergeCell ref="A2:D3"/>
    <mergeCell ref="E2:N3"/>
    <mergeCell ref="A1:N1"/>
    <mergeCell ref="Z2:AI2"/>
    <mergeCell ref="AJ2:AR2"/>
    <mergeCell ref="AS2:AV3"/>
    <mergeCell ref="AA3:AC3"/>
    <mergeCell ref="AD3:AF3"/>
    <mergeCell ref="AG3:AI3"/>
    <mergeCell ref="AJ3:AL3"/>
    <mergeCell ref="AM3:AR3"/>
  </mergeCells>
  <conditionalFormatting sqref="D522:D547 D318">
    <cfRule type="duplicateValues" dxfId="1" priority="3"/>
  </conditionalFormatting>
  <conditionalFormatting sqref="D4:D547">
    <cfRule type="duplicateValues" dxfId="0" priority="18"/>
  </conditionalFormatting>
  <pageMargins left="0.7" right="0.7" top="0.75" bottom="0.75" header="0.51180555555555496" footer="0.51180555555555496"/>
  <pageSetup paperSize="9"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res Al-Ejeh</dc:creator>
  <cp:lastModifiedBy>Fares Al-Ejeh</cp:lastModifiedBy>
  <dcterms:created xsi:type="dcterms:W3CDTF">2021-10-12T07:15:42Z</dcterms:created>
  <dcterms:modified xsi:type="dcterms:W3CDTF">2022-01-02T14:40:06Z</dcterms:modified>
</cp:coreProperties>
</file>